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420" yWindow="1260" windowWidth="31600" windowHeight="19020" tabRatio="987" firstSheet="21" activeTab="25"/>
  </bookViews>
  <sheets>
    <sheet name="Fig 1E" sheetId="1" r:id="rId1"/>
    <sheet name="Fig 1G" sheetId="2" r:id="rId2"/>
    <sheet name="Fig 1I" sheetId="3" r:id="rId3"/>
    <sheet name="Fig 2A" sheetId="4" r:id="rId4"/>
    <sheet name="Fig 2B" sheetId="5" r:id="rId5"/>
    <sheet name="Fig 2C" sheetId="6" r:id="rId6"/>
    <sheet name="Fig 2D" sheetId="7" r:id="rId7"/>
    <sheet name="Fig 2F" sheetId="8" r:id="rId8"/>
    <sheet name="Fig 2H" sheetId="9" r:id="rId9"/>
    <sheet name="Fig 3D" sheetId="10" r:id="rId10"/>
    <sheet name="Fig 3E" sheetId="11" r:id="rId11"/>
    <sheet name="Fig 3F" sheetId="12" r:id="rId12"/>
    <sheet name="Fig 3K" sheetId="13" r:id="rId13"/>
    <sheet name="Fig 3L" sheetId="14" r:id="rId14"/>
    <sheet name="Fig 4M" sheetId="15" r:id="rId15"/>
    <sheet name="Fig 4N" sheetId="16" r:id="rId16"/>
    <sheet name="Fig 5D" sheetId="17" r:id="rId17"/>
    <sheet name="FIg 5E" sheetId="18" r:id="rId18"/>
    <sheet name="Fig 5F" sheetId="19" r:id="rId19"/>
    <sheet name="Fig 6G" sheetId="20" r:id="rId20"/>
    <sheet name="Fig 6J" sheetId="21" r:id="rId21"/>
    <sheet name="Fig 6K" sheetId="22" r:id="rId22"/>
    <sheet name="Fig S2A" sheetId="23" r:id="rId23"/>
    <sheet name="Fig S2B" sheetId="24" r:id="rId24"/>
    <sheet name="Fig S2D" sheetId="25" r:id="rId25"/>
    <sheet name="Fig S2F" sheetId="26" r:id="rId26"/>
    <sheet name="Fig S2G" sheetId="27" r:id="rId27"/>
    <sheet name="Fig S2H" sheetId="28" r:id="rId28"/>
    <sheet name="Fig S3B" sheetId="29" r:id="rId29"/>
    <sheet name="Fig S3C" sheetId="30" r:id="rId30"/>
    <sheet name="FIg S4C" sheetId="31" r:id="rId31"/>
    <sheet name="Fig S4 E" sheetId="32" r:id="rId32"/>
    <sheet name="Fig S4F" sheetId="33" r:id="rId33"/>
    <sheet name="Fig S4G" sheetId="34" r:id="rId34"/>
    <sheet name="Fig S4H" sheetId="35" r:id="rId35"/>
    <sheet name="Fig S4I" sheetId="36" r:id="rId36"/>
    <sheet name="Fig S6A" sheetId="37" r:id="rId37"/>
    <sheet name="Fig S6E" sheetId="38" r:id="rId38"/>
    <sheet name="Fig S6G" sheetId="39" r:id="rId39"/>
    <sheet name="Fig S6H" sheetId="40" r:id="rId40"/>
    <sheet name="Fig S7J" sheetId="41" r:id="rId41"/>
    <sheet name="Fig S7K" sheetId="42" r:id="rId42"/>
    <sheet name="Fig S8A" sheetId="43" r:id="rId43"/>
    <sheet name="Fig S8B" sheetId="44" r:id="rId44"/>
    <sheet name="Fig S8C" sheetId="45" r:id="rId45"/>
    <sheet name="Fig S8D" sheetId="46" r:id="rId46"/>
    <sheet name="Fig S8E" sheetId="47" r:id="rId47"/>
  </sheets>
  <externalReferences>
    <externalReference r:id="rId48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43" l="1"/>
  <c r="F27" i="43"/>
  <c r="Y7" i="37"/>
  <c r="W7" i="37"/>
  <c r="S7" i="37"/>
  <c r="Q7" i="37"/>
  <c r="M7" i="37"/>
  <c r="K7" i="37"/>
  <c r="G7" i="37"/>
  <c r="E7" i="37"/>
  <c r="Y6" i="37"/>
  <c r="W6" i="37"/>
  <c r="S6" i="37"/>
  <c r="Q6" i="37"/>
  <c r="M6" i="37"/>
  <c r="K6" i="37"/>
  <c r="G6" i="37"/>
  <c r="E6" i="37"/>
  <c r="G8" i="35"/>
  <c r="F8" i="35"/>
  <c r="E8" i="35"/>
  <c r="D8" i="35"/>
  <c r="C8" i="35"/>
</calcChain>
</file>

<file path=xl/sharedStrings.xml><?xml version="1.0" encoding="utf-8"?>
<sst xmlns="http://schemas.openxmlformats.org/spreadsheetml/2006/main" count="518" uniqueCount="177">
  <si>
    <t>S8</t>
  </si>
  <si>
    <t>ANC</t>
  </si>
  <si>
    <t>CNC</t>
  </si>
  <si>
    <t>PNC</t>
  </si>
  <si>
    <t>ES9</t>
  </si>
  <si>
    <t>M-LS9</t>
  </si>
  <si>
    <t>S10</t>
  </si>
  <si>
    <t>WT</t>
  </si>
  <si>
    <t>TkvA</t>
  </si>
  <si>
    <t>Ratio 2/1</t>
  </si>
  <si>
    <t>Ratio 3/1</t>
  </si>
  <si>
    <t>Ratio 4/1</t>
  </si>
  <si>
    <t>A</t>
  </si>
  <si>
    <t>C</t>
  </si>
  <si>
    <t>P</t>
  </si>
  <si>
    <t>S8-ES9</t>
  </si>
  <si>
    <t>Ecad</t>
  </si>
  <si>
    <t>Sqh</t>
  </si>
  <si>
    <t>pSqh</t>
  </si>
  <si>
    <t>MS9</t>
  </si>
  <si>
    <t>LS9</t>
  </si>
  <si>
    <t xml:space="preserve">NCA </t>
  </si>
  <si>
    <t xml:space="preserve">NCP </t>
  </si>
  <si>
    <t>NCA+Y-27632</t>
  </si>
  <si>
    <t>NCP+Y-27632</t>
  </si>
  <si>
    <t>Ca</t>
  </si>
  <si>
    <t>Cp</t>
  </si>
  <si>
    <t>S5-S6</t>
  </si>
  <si>
    <t>S7</t>
  </si>
  <si>
    <t xml:space="preserve">concave </t>
  </si>
  <si>
    <t>flat</t>
  </si>
  <si>
    <t>LS9-S10</t>
  </si>
  <si>
    <t>convex</t>
  </si>
  <si>
    <t>dic</t>
  </si>
  <si>
    <t>kelch</t>
  </si>
  <si>
    <t>row 1</t>
  </si>
  <si>
    <t>row 2</t>
  </si>
  <si>
    <t>row 3</t>
  </si>
  <si>
    <t>row 4</t>
  </si>
  <si>
    <t>row 5</t>
  </si>
  <si>
    <t>row &gt;8</t>
  </si>
  <si>
    <t xml:space="preserve">kel </t>
  </si>
  <si>
    <t>&lt;180</t>
  </si>
  <si>
    <t>kel</t>
  </si>
  <si>
    <t>180-240</t>
  </si>
  <si>
    <t>240-290</t>
  </si>
  <si>
    <t>&gt;290</t>
  </si>
  <si>
    <t>170-190</t>
  </si>
  <si>
    <t>190-210</t>
  </si>
  <si>
    <t>210-230</t>
  </si>
  <si>
    <t>230-250</t>
  </si>
  <si>
    <r>
      <t>UAS-</t>
    </r>
    <r>
      <rPr>
        <i/>
        <sz val="12"/>
        <color theme="1"/>
        <rFont val="Calibri"/>
        <scheme val="minor"/>
      </rPr>
      <t>dad</t>
    </r>
  </si>
  <si>
    <t>E9</t>
  </si>
  <si>
    <t>M9</t>
  </si>
  <si>
    <t>L9</t>
  </si>
  <si>
    <t>Dic</t>
  </si>
  <si>
    <t>ken dad</t>
  </si>
  <si>
    <t>Uas-Dad</t>
  </si>
  <si>
    <t>UAS-Dad</t>
  </si>
  <si>
    <t>CA</t>
  </si>
  <si>
    <t>CP</t>
  </si>
  <si>
    <t>O</t>
  </si>
  <si>
    <t>S5</t>
  </si>
  <si>
    <t>S6</t>
  </si>
  <si>
    <t>S9</t>
  </si>
  <si>
    <t>NC growth</t>
  </si>
  <si>
    <t>anterior</t>
  </si>
  <si>
    <t>central</t>
  </si>
  <si>
    <t>posterior</t>
  </si>
  <si>
    <t>S8-A</t>
  </si>
  <si>
    <t>SE9-A</t>
  </si>
  <si>
    <t>SM9-A</t>
  </si>
  <si>
    <t>SL9-A</t>
  </si>
  <si>
    <t>S10-A</t>
  </si>
  <si>
    <t>S8-C</t>
  </si>
  <si>
    <t>SE9-C</t>
  </si>
  <si>
    <t>SM9-C</t>
  </si>
  <si>
    <t>SL9-C</t>
  </si>
  <si>
    <t>S10-C</t>
  </si>
  <si>
    <t>S8-P</t>
  </si>
  <si>
    <t>SE9-P</t>
  </si>
  <si>
    <t>SM9-P</t>
  </si>
  <si>
    <t>SL9-P</t>
  </si>
  <si>
    <t>S10-P</t>
  </si>
  <si>
    <t>Ring canal diameter</t>
  </si>
  <si>
    <t>follicles</t>
  </si>
  <si>
    <t>0ERC</t>
  </si>
  <si>
    <t>1ERC</t>
  </si>
  <si>
    <t>2ERC</t>
  </si>
  <si>
    <t>3ERC</t>
  </si>
  <si>
    <t>Pmad Intensity in WT</t>
  </si>
  <si>
    <t>Apical surface of the StC in WT and TkvA</t>
  </si>
  <si>
    <t>NC Curvature</t>
  </si>
  <si>
    <t xml:space="preserve">Fluorescente intensity of Ecad, Sqh and pSqh </t>
  </si>
  <si>
    <t>NC Pressure</t>
  </si>
  <si>
    <t>NC curvature</t>
  </si>
  <si>
    <t xml:space="preserve">Orientation of NC curvature  </t>
  </si>
  <si>
    <t>NC Pressure in WT and dic</t>
  </si>
  <si>
    <t>NC Pressure in WT and kel</t>
  </si>
  <si>
    <t>NC Pressure in WT, dic and kel</t>
  </si>
  <si>
    <t>Apical areas of the StC in WT, dic and kel</t>
  </si>
  <si>
    <t>NC Pressure in WT and kel at early stages</t>
  </si>
  <si>
    <t>Pmad expression in WT and kel</t>
  </si>
  <si>
    <t>Pmad expression in WT and dic</t>
  </si>
  <si>
    <t>follicle elongation</t>
  </si>
  <si>
    <t xml:space="preserve">ratio between follicle width and length </t>
  </si>
  <si>
    <t>Follicle length of WT and UAS-Dad</t>
  </si>
  <si>
    <t>NC Pressure in function of RC</t>
  </si>
  <si>
    <t xml:space="preserve"> Lat.B</t>
  </si>
  <si>
    <t>osmolarité</t>
  </si>
  <si>
    <t>NC pressure</t>
  </si>
  <si>
    <t>Anterior</t>
  </si>
  <si>
    <t>Central</t>
  </si>
  <si>
    <t>Posterior</t>
  </si>
  <si>
    <t>NC pressure after collagnesae treatment</t>
  </si>
  <si>
    <t>S10A</t>
  </si>
  <si>
    <t>WT+Y</t>
  </si>
  <si>
    <t>NC curvature with the Y-27632</t>
  </si>
  <si>
    <t>LS9-S10a</t>
  </si>
  <si>
    <t>anterior NC membrane</t>
  </si>
  <si>
    <t>posterior NC membrane</t>
  </si>
  <si>
    <t>lateral NC membrane</t>
  </si>
  <si>
    <t>anterior membrane of the oocyte</t>
  </si>
  <si>
    <t>S5+S6</t>
  </si>
  <si>
    <t xml:space="preserve">ES9 </t>
  </si>
  <si>
    <t xml:space="preserve">% concave </t>
  </si>
  <si>
    <t>% flat</t>
  </si>
  <si>
    <t>% convexe</t>
  </si>
  <si>
    <t>NC posterior membrane curvature</t>
  </si>
  <si>
    <t>NC anterior membrane curvature</t>
  </si>
  <si>
    <t>NC lateral membrane curvature</t>
  </si>
  <si>
    <t>latéral</t>
  </si>
  <si>
    <t>oocyte  membrane curvature</t>
  </si>
  <si>
    <t>0vocyte</t>
  </si>
  <si>
    <t>convexe</t>
  </si>
  <si>
    <t>mataTub/120</t>
  </si>
  <si>
    <t>mataTub/121</t>
  </si>
  <si>
    <t>nos/120</t>
  </si>
  <si>
    <t>MTDG4/121</t>
  </si>
  <si>
    <t>dic+Y</t>
  </si>
  <si>
    <t>kelch+Y</t>
  </si>
  <si>
    <t>row n</t>
  </si>
  <si>
    <t>Area</t>
  </si>
  <si>
    <t>B</t>
  </si>
  <si>
    <t>210-220</t>
  </si>
  <si>
    <t>lenght</t>
  </si>
  <si>
    <t>Area row 2</t>
  </si>
  <si>
    <t>Area row 1</t>
  </si>
  <si>
    <t>NCA</t>
  </si>
  <si>
    <t>UAS dad</t>
  </si>
  <si>
    <t>ratio length/width</t>
  </si>
  <si>
    <t>tj-Gal4 UASdad</t>
  </si>
  <si>
    <t>A/C</t>
  </si>
  <si>
    <t xml:space="preserve"> C/P</t>
  </si>
  <si>
    <t xml:space="preserve"> A/P</t>
  </si>
  <si>
    <t>SE9</t>
  </si>
  <si>
    <t>SM9</t>
  </si>
  <si>
    <t>SL9</t>
  </si>
  <si>
    <t>Ratio ring canal</t>
  </si>
  <si>
    <t>NCP</t>
  </si>
  <si>
    <t>Ration NC pressure 1ERC</t>
  </si>
  <si>
    <t>oocyte volume</t>
  </si>
  <si>
    <t>S.5</t>
  </si>
  <si>
    <t>S.6</t>
  </si>
  <si>
    <t>S.7</t>
  </si>
  <si>
    <t>S.8</t>
  </si>
  <si>
    <t>NC volume</t>
  </si>
  <si>
    <t>NC-A</t>
  </si>
  <si>
    <t>NC-C</t>
  </si>
  <si>
    <t>NC-P</t>
  </si>
  <si>
    <t>NC-A NACL</t>
  </si>
  <si>
    <t>NC-C NACL</t>
  </si>
  <si>
    <t>NC-P NACL</t>
  </si>
  <si>
    <t>Indentation (um)</t>
  </si>
  <si>
    <t>Force (nN)</t>
  </si>
  <si>
    <t>before NaCl</t>
  </si>
  <si>
    <t>after Na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9" x14ac:knownFonts="1">
    <font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scheme val="minor"/>
    </font>
    <font>
      <sz val="11"/>
      <color theme="1"/>
      <name val="Calibri"/>
      <scheme val="minor"/>
    </font>
    <font>
      <sz val="10"/>
      <color theme="1"/>
      <name val="Liberation Sans"/>
    </font>
    <font>
      <i/>
      <sz val="11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Helvetica"/>
    </font>
    <font>
      <sz val="12"/>
      <name val="Calibri"/>
      <scheme val="minor"/>
    </font>
    <font>
      <b/>
      <sz val="12"/>
      <name val="Calibri"/>
      <scheme val="minor"/>
    </font>
    <font>
      <sz val="10"/>
      <name val="Liberation Sans"/>
    </font>
    <font>
      <sz val="12"/>
      <color theme="1"/>
      <name val="Arial"/>
      <charset val="204"/>
    </font>
    <font>
      <b/>
      <sz val="12"/>
      <color rgb="FFFF0000"/>
      <name val="Calibri"/>
      <scheme val="minor"/>
    </font>
    <font>
      <b/>
      <sz val="10"/>
      <color indexed="8"/>
      <name val="Liberation Sans"/>
    </font>
    <font>
      <sz val="10"/>
      <color indexed="8"/>
      <name val="Liberation Sans"/>
    </font>
    <font>
      <sz val="12"/>
      <color rgb="FF0000FF"/>
      <name val="Calibri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114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right" vertical="center" wrapText="1"/>
    </xf>
    <xf numFmtId="0" fontId="0" fillId="0" borderId="0" xfId="0" applyAlignment="1">
      <alignment horizontal="right"/>
    </xf>
    <xf numFmtId="0" fontId="11" fillId="0" borderId="0" xfId="0" applyFont="1"/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/>
    <xf numFmtId="1" fontId="10" fillId="0" borderId="0" xfId="0" applyNumberFormat="1" applyFont="1"/>
    <xf numFmtId="1" fontId="10" fillId="0" borderId="0" xfId="0" applyNumberFormat="1" applyFont="1" applyAlignment="1">
      <alignment horizontal="left"/>
    </xf>
    <xf numFmtId="2" fontId="10" fillId="0" borderId="0" xfId="0" applyNumberFormat="1" applyFont="1" applyAlignment="1"/>
    <xf numFmtId="1" fontId="10" fillId="0" borderId="0" xfId="0" applyNumberFormat="1" applyFont="1" applyAlignment="1"/>
    <xf numFmtId="0" fontId="0" fillId="0" borderId="0" xfId="0" applyAlignment="1"/>
    <xf numFmtId="164" fontId="10" fillId="0" borderId="0" xfId="0" applyNumberFormat="1" applyFont="1" applyAlignment="1"/>
    <xf numFmtId="0" fontId="0" fillId="0" borderId="0" xfId="0" applyFont="1" applyBorder="1" applyAlignment="1">
      <alignment horizontal="center"/>
    </xf>
    <xf numFmtId="0" fontId="11" fillId="0" borderId="0" xfId="1" applyFont="1" applyBorder="1"/>
    <xf numFmtId="0" fontId="11" fillId="0" borderId="0" xfId="1" applyFont="1" applyBorder="1" applyAlignment="1">
      <alignment horizontal="center"/>
    </xf>
    <xf numFmtId="0" fontId="0" fillId="0" borderId="0" xfId="0" applyFont="1" applyBorder="1"/>
    <xf numFmtId="0" fontId="11" fillId="2" borderId="0" xfId="1" applyFont="1" applyFill="1" applyBorder="1"/>
    <xf numFmtId="0" fontId="11" fillId="0" borderId="0" xfId="1" applyFont="1" applyFill="1" applyBorder="1"/>
    <xf numFmtId="0" fontId="0" fillId="0" borderId="0" xfId="0" applyFont="1" applyFill="1" applyBorder="1"/>
    <xf numFmtId="0" fontId="14" fillId="0" borderId="0" xfId="0" applyFont="1"/>
    <xf numFmtId="0" fontId="8" fillId="0" borderId="0" xfId="0" applyFont="1" applyAlignment="1">
      <alignment horizontal="left" vertical="center" wrapText="1"/>
    </xf>
    <xf numFmtId="0" fontId="15" fillId="0" borderId="0" xfId="0" applyFont="1"/>
    <xf numFmtId="0" fontId="16" fillId="0" borderId="0" xfId="0" applyFont="1"/>
    <xf numFmtId="0" fontId="17" fillId="0" borderId="0" xfId="0" applyFont="1" applyAlignment="1">
      <alignment horizontal="right" vertical="center" wrapText="1"/>
    </xf>
    <xf numFmtId="0" fontId="18" fillId="0" borderId="0" xfId="0" applyFont="1" applyAlignment="1">
      <alignment horizontal="center" vertical="center"/>
    </xf>
    <xf numFmtId="0" fontId="2" fillId="0" borderId="0" xfId="0" applyFont="1" applyFill="1" applyBorder="1"/>
    <xf numFmtId="0" fontId="2" fillId="0" borderId="1" xfId="0" applyFont="1" applyBorder="1"/>
    <xf numFmtId="0" fontId="0" fillId="0" borderId="0" xfId="0" applyFill="1" applyBorder="1"/>
    <xf numFmtId="0" fontId="2" fillId="0" borderId="2" xfId="0" applyFont="1" applyBorder="1"/>
    <xf numFmtId="0" fontId="19" fillId="0" borderId="0" xfId="0" applyFont="1" applyFill="1" applyBorder="1"/>
    <xf numFmtId="0" fontId="2" fillId="0" borderId="3" xfId="0" applyFont="1" applyBorder="1"/>
    <xf numFmtId="0" fontId="0" fillId="0" borderId="0" xfId="0" applyFont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0" fillId="0" borderId="0" xfId="0" applyFont="1" applyBorder="1"/>
    <xf numFmtId="0" fontId="20" fillId="0" borderId="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 wrapText="1"/>
    </xf>
    <xf numFmtId="0" fontId="13" fillId="0" borderId="0" xfId="0" applyFont="1"/>
    <xf numFmtId="0" fontId="0" fillId="0" borderId="0" xfId="0" applyNumberFormat="1"/>
    <xf numFmtId="2" fontId="12" fillId="0" borderId="0" xfId="0" applyNumberFormat="1" applyFont="1"/>
    <xf numFmtId="0" fontId="22" fillId="0" borderId="0" xfId="0" applyFont="1"/>
    <xf numFmtId="164" fontId="22" fillId="0" borderId="0" xfId="0" applyNumberFormat="1" applyFont="1"/>
    <xf numFmtId="1" fontId="22" fillId="0" borderId="0" xfId="0" applyNumberFormat="1" applyFont="1"/>
    <xf numFmtId="0" fontId="0" fillId="0" borderId="0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3" fillId="3" borderId="0" xfId="0" applyFont="1" applyFill="1"/>
    <xf numFmtId="0" fontId="24" fillId="0" borderId="0" xfId="0" applyFont="1" applyAlignment="1">
      <alignment horizontal="center"/>
    </xf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</cellXfs>
  <cellStyles count="1114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8" builtinId="8" hidden="1"/>
    <cellStyle name="Lien hypertexte" xfId="480" builtinId="8" hidden="1"/>
    <cellStyle name="Lien hypertexte" xfId="482" builtinId="8" hidden="1"/>
    <cellStyle name="Lien hypertexte" xfId="484" builtinId="8" hidden="1"/>
    <cellStyle name="Lien hypertexte" xfId="486" builtinId="8" hidden="1"/>
    <cellStyle name="Lien hypertexte" xfId="488" builtinId="8" hidden="1"/>
    <cellStyle name="Lien hypertexte" xfId="490" builtinId="8" hidden="1"/>
    <cellStyle name="Lien hypertexte" xfId="492" builtinId="8" hidden="1"/>
    <cellStyle name="Lien hypertexte" xfId="494" builtinId="8" hidden="1"/>
    <cellStyle name="Lien hypertexte" xfId="496" builtinId="8" hidden="1"/>
    <cellStyle name="Lien hypertexte" xfId="498" builtinId="8" hidden="1"/>
    <cellStyle name="Lien hypertexte" xfId="500" builtinId="8" hidden="1"/>
    <cellStyle name="Lien hypertexte" xfId="502" builtinId="8" hidden="1"/>
    <cellStyle name="Lien hypertexte" xfId="504" builtinId="8" hidden="1"/>
    <cellStyle name="Lien hypertexte" xfId="506" builtinId="8" hidden="1"/>
    <cellStyle name="Lien hypertexte" xfId="508" builtinId="8" hidden="1"/>
    <cellStyle name="Lien hypertexte" xfId="510" builtinId="8" hidden="1"/>
    <cellStyle name="Lien hypertexte" xfId="512" builtinId="8" hidden="1"/>
    <cellStyle name="Lien hypertexte" xfId="514" builtinId="8" hidden="1"/>
    <cellStyle name="Lien hypertexte" xfId="516" builtinId="8" hidden="1"/>
    <cellStyle name="Lien hypertexte" xfId="518" builtinId="8" hidden="1"/>
    <cellStyle name="Lien hypertexte" xfId="520" builtinId="8" hidden="1"/>
    <cellStyle name="Lien hypertexte" xfId="522" builtinId="8" hidden="1"/>
    <cellStyle name="Lien hypertexte" xfId="524" builtinId="8" hidden="1"/>
    <cellStyle name="Lien hypertexte" xfId="526" builtinId="8" hidden="1"/>
    <cellStyle name="Lien hypertexte" xfId="528" builtinId="8" hidden="1"/>
    <cellStyle name="Lien hypertexte" xfId="530" builtinId="8" hidden="1"/>
    <cellStyle name="Lien hypertexte" xfId="532" builtinId="8" hidden="1"/>
    <cellStyle name="Lien hypertexte" xfId="534" builtinId="8" hidden="1"/>
    <cellStyle name="Lien hypertexte" xfId="536" builtinId="8" hidden="1"/>
    <cellStyle name="Lien hypertexte" xfId="538" builtinId="8" hidden="1"/>
    <cellStyle name="Lien hypertexte" xfId="540" builtinId="8" hidden="1"/>
    <cellStyle name="Lien hypertexte" xfId="542" builtinId="8" hidden="1"/>
    <cellStyle name="Lien hypertexte" xfId="544" builtinId="8" hidden="1"/>
    <cellStyle name="Lien hypertexte" xfId="546" builtinId="8" hidden="1"/>
    <cellStyle name="Lien hypertexte" xfId="548" builtinId="8" hidden="1"/>
    <cellStyle name="Lien hypertexte" xfId="550" builtinId="8" hidden="1"/>
    <cellStyle name="Lien hypertexte" xfId="552" builtinId="8" hidden="1"/>
    <cellStyle name="Lien hypertexte" xfId="554" builtinId="8" hidden="1"/>
    <cellStyle name="Lien hypertexte" xfId="556" builtinId="8" hidden="1"/>
    <cellStyle name="Lien hypertexte" xfId="558" builtinId="8" hidden="1"/>
    <cellStyle name="Lien hypertexte" xfId="560" builtinId="8" hidden="1"/>
    <cellStyle name="Lien hypertexte" xfId="562" builtinId="8" hidden="1"/>
    <cellStyle name="Lien hypertexte" xfId="564" builtinId="8" hidden="1"/>
    <cellStyle name="Lien hypertexte" xfId="566" builtinId="8" hidden="1"/>
    <cellStyle name="Lien hypertexte" xfId="568" builtinId="8" hidden="1"/>
    <cellStyle name="Lien hypertexte" xfId="570" builtinId="8" hidden="1"/>
    <cellStyle name="Lien hypertexte" xfId="572" builtinId="8" hidden="1"/>
    <cellStyle name="Lien hypertexte" xfId="574" builtinId="8" hidden="1"/>
    <cellStyle name="Lien hypertexte" xfId="576" builtinId="8" hidden="1"/>
    <cellStyle name="Lien hypertexte" xfId="578" builtinId="8" hidden="1"/>
    <cellStyle name="Lien hypertexte" xfId="580" builtinId="8" hidden="1"/>
    <cellStyle name="Lien hypertexte" xfId="582" builtinId="8" hidden="1"/>
    <cellStyle name="Lien hypertexte" xfId="584" builtinId="8" hidden="1"/>
    <cellStyle name="Lien hypertexte" xfId="586" builtinId="8" hidden="1"/>
    <cellStyle name="Lien hypertexte" xfId="588" builtinId="8" hidden="1"/>
    <cellStyle name="Lien hypertexte" xfId="590" builtinId="8" hidden="1"/>
    <cellStyle name="Lien hypertexte" xfId="592" builtinId="8" hidden="1"/>
    <cellStyle name="Lien hypertexte" xfId="594" builtinId="8" hidden="1"/>
    <cellStyle name="Lien hypertexte" xfId="596" builtinId="8" hidden="1"/>
    <cellStyle name="Lien hypertexte" xfId="598" builtinId="8" hidden="1"/>
    <cellStyle name="Lien hypertexte" xfId="600" builtinId="8" hidden="1"/>
    <cellStyle name="Lien hypertexte" xfId="602" builtinId="8" hidden="1"/>
    <cellStyle name="Lien hypertexte" xfId="604" builtinId="8" hidden="1"/>
    <cellStyle name="Lien hypertexte" xfId="606" builtinId="8" hidden="1"/>
    <cellStyle name="Lien hypertexte" xfId="608" builtinId="8" hidden="1"/>
    <cellStyle name="Lien hypertexte" xfId="610" builtinId="8" hidden="1"/>
    <cellStyle name="Lien hypertexte" xfId="612" builtinId="8" hidden="1"/>
    <cellStyle name="Lien hypertexte" xfId="614" builtinId="8" hidden="1"/>
    <cellStyle name="Lien hypertexte" xfId="616" builtinId="8" hidden="1"/>
    <cellStyle name="Lien hypertexte" xfId="618" builtinId="8" hidden="1"/>
    <cellStyle name="Lien hypertexte" xfId="620" builtinId="8" hidden="1"/>
    <cellStyle name="Lien hypertexte" xfId="622" builtinId="8" hidden="1"/>
    <cellStyle name="Lien hypertexte" xfId="624" builtinId="8" hidden="1"/>
    <cellStyle name="Lien hypertexte" xfId="626" builtinId="8" hidden="1"/>
    <cellStyle name="Lien hypertexte" xfId="628" builtinId="8" hidden="1"/>
    <cellStyle name="Lien hypertexte" xfId="630" builtinId="8" hidden="1"/>
    <cellStyle name="Lien hypertexte" xfId="632" builtinId="8" hidden="1"/>
    <cellStyle name="Lien hypertexte" xfId="634" builtinId="8" hidden="1"/>
    <cellStyle name="Lien hypertexte" xfId="636" builtinId="8" hidden="1"/>
    <cellStyle name="Lien hypertexte" xfId="638" builtinId="8" hidden="1"/>
    <cellStyle name="Lien hypertexte" xfId="640" builtinId="8" hidden="1"/>
    <cellStyle name="Lien hypertexte" xfId="642" builtinId="8" hidden="1"/>
    <cellStyle name="Lien hypertexte" xfId="644" builtinId="8" hidden="1"/>
    <cellStyle name="Lien hypertexte" xfId="646" builtinId="8" hidden="1"/>
    <cellStyle name="Lien hypertexte" xfId="648" builtinId="8" hidden="1"/>
    <cellStyle name="Lien hypertexte" xfId="650" builtinId="8" hidden="1"/>
    <cellStyle name="Lien hypertexte" xfId="652" builtinId="8" hidden="1"/>
    <cellStyle name="Lien hypertexte" xfId="654" builtinId="8" hidden="1"/>
    <cellStyle name="Lien hypertexte" xfId="656" builtinId="8" hidden="1"/>
    <cellStyle name="Lien hypertexte" xfId="658" builtinId="8" hidden="1"/>
    <cellStyle name="Lien hypertexte" xfId="660" builtinId="8" hidden="1"/>
    <cellStyle name="Lien hypertexte" xfId="662" builtinId="8" hidden="1"/>
    <cellStyle name="Lien hypertexte" xfId="664" builtinId="8" hidden="1"/>
    <cellStyle name="Lien hypertexte" xfId="666" builtinId="8" hidden="1"/>
    <cellStyle name="Lien hypertexte" xfId="668" builtinId="8" hidden="1"/>
    <cellStyle name="Lien hypertexte" xfId="670" builtinId="8" hidden="1"/>
    <cellStyle name="Lien hypertexte" xfId="672" builtinId="8" hidden="1"/>
    <cellStyle name="Lien hypertexte" xfId="674" builtinId="8" hidden="1"/>
    <cellStyle name="Lien hypertexte" xfId="676" builtinId="8" hidden="1"/>
    <cellStyle name="Lien hypertexte" xfId="678" builtinId="8" hidden="1"/>
    <cellStyle name="Lien hypertexte" xfId="680" builtinId="8" hidden="1"/>
    <cellStyle name="Lien hypertexte" xfId="682" builtinId="8" hidden="1"/>
    <cellStyle name="Lien hypertexte" xfId="684" builtinId="8" hidden="1"/>
    <cellStyle name="Lien hypertexte" xfId="686" builtinId="8" hidden="1"/>
    <cellStyle name="Lien hypertexte" xfId="688" builtinId="8" hidden="1"/>
    <cellStyle name="Lien hypertexte" xfId="690" builtinId="8" hidden="1"/>
    <cellStyle name="Lien hypertexte" xfId="692" builtinId="8" hidden="1"/>
    <cellStyle name="Lien hypertexte" xfId="694" builtinId="8" hidden="1"/>
    <cellStyle name="Lien hypertexte" xfId="696" builtinId="8" hidden="1"/>
    <cellStyle name="Lien hypertexte" xfId="698" builtinId="8" hidden="1"/>
    <cellStyle name="Lien hypertexte" xfId="700" builtinId="8" hidden="1"/>
    <cellStyle name="Lien hypertexte" xfId="702" builtinId="8" hidden="1"/>
    <cellStyle name="Lien hypertexte" xfId="704" builtinId="8" hidden="1"/>
    <cellStyle name="Lien hypertexte" xfId="706" builtinId="8" hidden="1"/>
    <cellStyle name="Lien hypertexte" xfId="708" builtinId="8" hidden="1"/>
    <cellStyle name="Lien hypertexte" xfId="710" builtinId="8" hidden="1"/>
    <cellStyle name="Lien hypertexte" xfId="712" builtinId="8" hidden="1"/>
    <cellStyle name="Lien hypertexte" xfId="714" builtinId="8" hidden="1"/>
    <cellStyle name="Lien hypertexte" xfId="716" builtinId="8" hidden="1"/>
    <cellStyle name="Lien hypertexte" xfId="718" builtinId="8" hidden="1"/>
    <cellStyle name="Lien hypertexte" xfId="720" builtinId="8" hidden="1"/>
    <cellStyle name="Lien hypertexte" xfId="722" builtinId="8" hidden="1"/>
    <cellStyle name="Lien hypertexte" xfId="724" builtinId="8" hidden="1"/>
    <cellStyle name="Lien hypertexte" xfId="726" builtinId="8" hidden="1"/>
    <cellStyle name="Lien hypertexte" xfId="728" builtinId="8" hidden="1"/>
    <cellStyle name="Lien hypertexte" xfId="730" builtinId="8" hidden="1"/>
    <cellStyle name="Lien hypertexte" xfId="732" builtinId="8" hidden="1"/>
    <cellStyle name="Lien hypertexte" xfId="734" builtinId="8" hidden="1"/>
    <cellStyle name="Lien hypertexte" xfId="736" builtinId="8" hidden="1"/>
    <cellStyle name="Lien hypertexte" xfId="738" builtinId="8" hidden="1"/>
    <cellStyle name="Lien hypertexte" xfId="740" builtinId="8" hidden="1"/>
    <cellStyle name="Lien hypertexte" xfId="742" builtinId="8" hidden="1"/>
    <cellStyle name="Lien hypertexte" xfId="744" builtinId="8" hidden="1"/>
    <cellStyle name="Lien hypertexte" xfId="746" builtinId="8" hidden="1"/>
    <cellStyle name="Lien hypertexte" xfId="748" builtinId="8" hidden="1"/>
    <cellStyle name="Lien hypertexte" xfId="750" builtinId="8" hidden="1"/>
    <cellStyle name="Lien hypertexte" xfId="752" builtinId="8" hidden="1"/>
    <cellStyle name="Lien hypertexte" xfId="754" builtinId="8" hidden="1"/>
    <cellStyle name="Lien hypertexte" xfId="756" builtinId="8" hidden="1"/>
    <cellStyle name="Lien hypertexte" xfId="758" builtinId="8" hidden="1"/>
    <cellStyle name="Lien hypertexte" xfId="760" builtinId="8" hidden="1"/>
    <cellStyle name="Lien hypertexte" xfId="762" builtinId="8" hidden="1"/>
    <cellStyle name="Lien hypertexte" xfId="764" builtinId="8" hidden="1"/>
    <cellStyle name="Lien hypertexte" xfId="766" builtinId="8" hidden="1"/>
    <cellStyle name="Lien hypertexte" xfId="768" builtinId="8" hidden="1"/>
    <cellStyle name="Lien hypertexte" xfId="770" builtinId="8" hidden="1"/>
    <cellStyle name="Lien hypertexte" xfId="772" builtinId="8" hidden="1"/>
    <cellStyle name="Lien hypertexte" xfId="774" builtinId="8" hidden="1"/>
    <cellStyle name="Lien hypertexte" xfId="776" builtinId="8" hidden="1"/>
    <cellStyle name="Lien hypertexte" xfId="778" builtinId="8" hidden="1"/>
    <cellStyle name="Lien hypertexte" xfId="780" builtinId="8" hidden="1"/>
    <cellStyle name="Lien hypertexte" xfId="782" builtinId="8" hidden="1"/>
    <cellStyle name="Lien hypertexte" xfId="784" builtinId="8" hidden="1"/>
    <cellStyle name="Lien hypertexte" xfId="786" builtinId="8" hidden="1"/>
    <cellStyle name="Lien hypertexte" xfId="788" builtinId="8" hidden="1"/>
    <cellStyle name="Lien hypertexte" xfId="790" builtinId="8" hidden="1"/>
    <cellStyle name="Lien hypertexte" xfId="792" builtinId="8" hidden="1"/>
    <cellStyle name="Lien hypertexte" xfId="794" builtinId="8" hidden="1"/>
    <cellStyle name="Lien hypertexte" xfId="796" builtinId="8" hidden="1"/>
    <cellStyle name="Lien hypertexte" xfId="798" builtinId="8" hidden="1"/>
    <cellStyle name="Lien hypertexte" xfId="800" builtinId="8" hidden="1"/>
    <cellStyle name="Lien hypertexte" xfId="802" builtinId="8" hidden="1"/>
    <cellStyle name="Lien hypertexte" xfId="804" builtinId="8" hidden="1"/>
    <cellStyle name="Lien hypertexte" xfId="806" builtinId="8" hidden="1"/>
    <cellStyle name="Lien hypertexte" xfId="808" builtinId="8" hidden="1"/>
    <cellStyle name="Lien hypertexte" xfId="810" builtinId="8" hidden="1"/>
    <cellStyle name="Lien hypertexte" xfId="812" builtinId="8" hidden="1"/>
    <cellStyle name="Lien hypertexte" xfId="814" builtinId="8" hidden="1"/>
    <cellStyle name="Lien hypertexte" xfId="816" builtinId="8" hidden="1"/>
    <cellStyle name="Lien hypertexte" xfId="818" builtinId="8" hidden="1"/>
    <cellStyle name="Lien hypertexte" xfId="820" builtinId="8" hidden="1"/>
    <cellStyle name="Lien hypertexte" xfId="822" builtinId="8" hidden="1"/>
    <cellStyle name="Lien hypertexte" xfId="824" builtinId="8" hidden="1"/>
    <cellStyle name="Lien hypertexte" xfId="826" builtinId="8" hidden="1"/>
    <cellStyle name="Lien hypertexte" xfId="828" builtinId="8" hidden="1"/>
    <cellStyle name="Lien hypertexte" xfId="830" builtinId="8" hidden="1"/>
    <cellStyle name="Lien hypertexte" xfId="832" builtinId="8" hidden="1"/>
    <cellStyle name="Lien hypertexte" xfId="834" builtinId="8" hidden="1"/>
    <cellStyle name="Lien hypertexte" xfId="836" builtinId="8" hidden="1"/>
    <cellStyle name="Lien hypertexte" xfId="838" builtinId="8" hidden="1"/>
    <cellStyle name="Lien hypertexte" xfId="840" builtinId="8" hidden="1"/>
    <cellStyle name="Lien hypertexte" xfId="842" builtinId="8" hidden="1"/>
    <cellStyle name="Lien hypertexte" xfId="844" builtinId="8" hidden="1"/>
    <cellStyle name="Lien hypertexte" xfId="846" builtinId="8" hidden="1"/>
    <cellStyle name="Lien hypertexte" xfId="848" builtinId="8" hidden="1"/>
    <cellStyle name="Lien hypertexte" xfId="850" builtinId="8" hidden="1"/>
    <cellStyle name="Lien hypertexte" xfId="852" builtinId="8" hidden="1"/>
    <cellStyle name="Lien hypertexte" xfId="854" builtinId="8" hidden="1"/>
    <cellStyle name="Lien hypertexte" xfId="856" builtinId="8" hidden="1"/>
    <cellStyle name="Lien hypertexte" xfId="858" builtinId="8" hidden="1"/>
    <cellStyle name="Lien hypertexte" xfId="860" builtinId="8" hidden="1"/>
    <cellStyle name="Lien hypertexte" xfId="862" builtinId="8" hidden="1"/>
    <cellStyle name="Lien hypertexte" xfId="864" builtinId="8" hidden="1"/>
    <cellStyle name="Lien hypertexte" xfId="866" builtinId="8" hidden="1"/>
    <cellStyle name="Lien hypertexte" xfId="868" builtinId="8" hidden="1"/>
    <cellStyle name="Lien hypertexte" xfId="870" builtinId="8" hidden="1"/>
    <cellStyle name="Lien hypertexte" xfId="872" builtinId="8" hidden="1"/>
    <cellStyle name="Lien hypertexte" xfId="874" builtinId="8" hidden="1"/>
    <cellStyle name="Lien hypertexte" xfId="876" builtinId="8" hidden="1"/>
    <cellStyle name="Lien hypertexte" xfId="878" builtinId="8" hidden="1"/>
    <cellStyle name="Lien hypertexte" xfId="880" builtinId="8" hidden="1"/>
    <cellStyle name="Lien hypertexte" xfId="882" builtinId="8" hidden="1"/>
    <cellStyle name="Lien hypertexte" xfId="884" builtinId="8" hidden="1"/>
    <cellStyle name="Lien hypertexte" xfId="886" builtinId="8" hidden="1"/>
    <cellStyle name="Lien hypertexte" xfId="888" builtinId="8" hidden="1"/>
    <cellStyle name="Lien hypertexte" xfId="890" builtinId="8" hidden="1"/>
    <cellStyle name="Lien hypertexte" xfId="892" builtinId="8" hidden="1"/>
    <cellStyle name="Lien hypertexte" xfId="894" builtinId="8" hidden="1"/>
    <cellStyle name="Lien hypertexte" xfId="896" builtinId="8" hidden="1"/>
    <cellStyle name="Lien hypertexte" xfId="898" builtinId="8" hidden="1"/>
    <cellStyle name="Lien hypertexte" xfId="900" builtinId="8" hidden="1"/>
    <cellStyle name="Lien hypertexte" xfId="902" builtinId="8" hidden="1"/>
    <cellStyle name="Lien hypertexte" xfId="904" builtinId="8" hidden="1"/>
    <cellStyle name="Lien hypertexte" xfId="906" builtinId="8" hidden="1"/>
    <cellStyle name="Lien hypertexte" xfId="908" builtinId="8" hidden="1"/>
    <cellStyle name="Lien hypertexte" xfId="910" builtinId="8" hidden="1"/>
    <cellStyle name="Lien hypertexte" xfId="912" builtinId="8" hidden="1"/>
    <cellStyle name="Lien hypertexte" xfId="914" builtinId="8" hidden="1"/>
    <cellStyle name="Lien hypertexte" xfId="916" builtinId="8" hidden="1"/>
    <cellStyle name="Lien hypertexte" xfId="918" builtinId="8" hidden="1"/>
    <cellStyle name="Lien hypertexte" xfId="920" builtinId="8" hidden="1"/>
    <cellStyle name="Lien hypertexte" xfId="922" builtinId="8" hidden="1"/>
    <cellStyle name="Lien hypertexte" xfId="924" builtinId="8" hidden="1"/>
    <cellStyle name="Lien hypertexte" xfId="926" builtinId="8" hidden="1"/>
    <cellStyle name="Lien hypertexte" xfId="928" builtinId="8" hidden="1"/>
    <cellStyle name="Lien hypertexte" xfId="930" builtinId="8" hidden="1"/>
    <cellStyle name="Lien hypertexte" xfId="932" builtinId="8" hidden="1"/>
    <cellStyle name="Lien hypertexte" xfId="934" builtinId="8" hidden="1"/>
    <cellStyle name="Lien hypertexte" xfId="936" builtinId="8" hidden="1"/>
    <cellStyle name="Lien hypertexte" xfId="938" builtinId="8" hidden="1"/>
    <cellStyle name="Lien hypertexte" xfId="940" builtinId="8" hidden="1"/>
    <cellStyle name="Lien hypertexte" xfId="942" builtinId="8" hidden="1"/>
    <cellStyle name="Lien hypertexte" xfId="944" builtinId="8" hidden="1"/>
    <cellStyle name="Lien hypertexte" xfId="946" builtinId="8" hidden="1"/>
    <cellStyle name="Lien hypertexte" xfId="948" builtinId="8" hidden="1"/>
    <cellStyle name="Lien hypertexte" xfId="950" builtinId="8" hidden="1"/>
    <cellStyle name="Lien hypertexte" xfId="952" builtinId="8" hidden="1"/>
    <cellStyle name="Lien hypertexte" xfId="954" builtinId="8" hidden="1"/>
    <cellStyle name="Lien hypertexte" xfId="956" builtinId="8" hidden="1"/>
    <cellStyle name="Lien hypertexte" xfId="958" builtinId="8" hidden="1"/>
    <cellStyle name="Lien hypertexte" xfId="960" builtinId="8" hidden="1"/>
    <cellStyle name="Lien hypertexte" xfId="962" builtinId="8" hidden="1"/>
    <cellStyle name="Lien hypertexte" xfId="964" builtinId="8" hidden="1"/>
    <cellStyle name="Lien hypertexte" xfId="966" builtinId="8" hidden="1"/>
    <cellStyle name="Lien hypertexte" xfId="968" builtinId="8" hidden="1"/>
    <cellStyle name="Lien hypertexte" xfId="970" builtinId="8" hidden="1"/>
    <cellStyle name="Lien hypertexte" xfId="972" builtinId="8" hidden="1"/>
    <cellStyle name="Lien hypertexte" xfId="974" builtinId="8" hidden="1"/>
    <cellStyle name="Lien hypertexte" xfId="976" builtinId="8" hidden="1"/>
    <cellStyle name="Lien hypertexte" xfId="978" builtinId="8" hidden="1"/>
    <cellStyle name="Lien hypertexte" xfId="980" builtinId="8" hidden="1"/>
    <cellStyle name="Lien hypertexte" xfId="982" builtinId="8" hidden="1"/>
    <cellStyle name="Lien hypertexte" xfId="984" builtinId="8" hidden="1"/>
    <cellStyle name="Lien hypertexte" xfId="986" builtinId="8" hidden="1"/>
    <cellStyle name="Lien hypertexte" xfId="988" builtinId="8" hidden="1"/>
    <cellStyle name="Lien hypertexte" xfId="990" builtinId="8" hidden="1"/>
    <cellStyle name="Lien hypertexte" xfId="992" builtinId="8" hidden="1"/>
    <cellStyle name="Lien hypertexte" xfId="994" builtinId="8" hidden="1"/>
    <cellStyle name="Lien hypertexte" xfId="996" builtinId="8" hidden="1"/>
    <cellStyle name="Lien hypertexte" xfId="998" builtinId="8" hidden="1"/>
    <cellStyle name="Lien hypertexte" xfId="1000" builtinId="8" hidden="1"/>
    <cellStyle name="Lien hypertexte" xfId="1002" builtinId="8" hidden="1"/>
    <cellStyle name="Lien hypertexte" xfId="1004" builtinId="8" hidden="1"/>
    <cellStyle name="Lien hypertexte" xfId="1006" builtinId="8" hidden="1"/>
    <cellStyle name="Lien hypertexte" xfId="1008" builtinId="8" hidden="1"/>
    <cellStyle name="Lien hypertexte" xfId="1010" builtinId="8" hidden="1"/>
    <cellStyle name="Lien hypertexte" xfId="1012" builtinId="8" hidden="1"/>
    <cellStyle name="Lien hypertexte" xfId="1014" builtinId="8" hidden="1"/>
    <cellStyle name="Lien hypertexte" xfId="1016" builtinId="8" hidden="1"/>
    <cellStyle name="Lien hypertexte" xfId="1018" builtinId="8" hidden="1"/>
    <cellStyle name="Lien hypertexte" xfId="1020" builtinId="8" hidden="1"/>
    <cellStyle name="Lien hypertexte" xfId="1022" builtinId="8" hidden="1"/>
    <cellStyle name="Lien hypertexte" xfId="1024" builtinId="8" hidden="1"/>
    <cellStyle name="Lien hypertexte" xfId="1026" builtinId="8" hidden="1"/>
    <cellStyle name="Lien hypertexte" xfId="1028" builtinId="8" hidden="1"/>
    <cellStyle name="Lien hypertexte" xfId="1030" builtinId="8" hidden="1"/>
    <cellStyle name="Lien hypertexte" xfId="1032" builtinId="8" hidden="1"/>
    <cellStyle name="Lien hypertexte" xfId="1034" builtinId="8" hidden="1"/>
    <cellStyle name="Lien hypertexte" xfId="1036" builtinId="8" hidden="1"/>
    <cellStyle name="Lien hypertexte" xfId="1038" builtinId="8" hidden="1"/>
    <cellStyle name="Lien hypertexte" xfId="1040" builtinId="8" hidden="1"/>
    <cellStyle name="Lien hypertexte" xfId="1042" builtinId="8" hidden="1"/>
    <cellStyle name="Lien hypertexte" xfId="1044" builtinId="8" hidden="1"/>
    <cellStyle name="Lien hypertexte" xfId="1046" builtinId="8" hidden="1"/>
    <cellStyle name="Lien hypertexte" xfId="1048" builtinId="8" hidden="1"/>
    <cellStyle name="Lien hypertexte" xfId="1050" builtinId="8" hidden="1"/>
    <cellStyle name="Lien hypertexte" xfId="1052" builtinId="8" hidden="1"/>
    <cellStyle name="Lien hypertexte" xfId="1054" builtinId="8" hidden="1"/>
    <cellStyle name="Lien hypertexte" xfId="1056" builtinId="8" hidden="1"/>
    <cellStyle name="Lien hypertexte" xfId="1058" builtinId="8" hidden="1"/>
    <cellStyle name="Lien hypertexte" xfId="1060" builtinId="8" hidden="1"/>
    <cellStyle name="Lien hypertexte" xfId="1062" builtinId="8" hidden="1"/>
    <cellStyle name="Lien hypertexte" xfId="1064" builtinId="8" hidden="1"/>
    <cellStyle name="Lien hypertexte" xfId="1066" builtinId="8" hidden="1"/>
    <cellStyle name="Lien hypertexte" xfId="1068" builtinId="8" hidden="1"/>
    <cellStyle name="Lien hypertexte" xfId="1070" builtinId="8" hidden="1"/>
    <cellStyle name="Lien hypertexte" xfId="1072" builtinId="8" hidden="1"/>
    <cellStyle name="Lien hypertexte" xfId="1074" builtinId="8" hidden="1"/>
    <cellStyle name="Lien hypertexte" xfId="1076" builtinId="8" hidden="1"/>
    <cellStyle name="Lien hypertexte" xfId="1078" builtinId="8" hidden="1"/>
    <cellStyle name="Lien hypertexte" xfId="1080" builtinId="8" hidden="1"/>
    <cellStyle name="Lien hypertexte" xfId="1082" builtinId="8" hidden="1"/>
    <cellStyle name="Lien hypertexte" xfId="1084" builtinId="8" hidden="1"/>
    <cellStyle name="Lien hypertexte" xfId="1086" builtinId="8" hidden="1"/>
    <cellStyle name="Lien hypertexte" xfId="1088" builtinId="8" hidden="1"/>
    <cellStyle name="Lien hypertexte" xfId="1090" builtinId="8" hidden="1"/>
    <cellStyle name="Lien hypertexte" xfId="1092" builtinId="8" hidden="1"/>
    <cellStyle name="Lien hypertexte" xfId="1094" builtinId="8" hidden="1"/>
    <cellStyle name="Lien hypertexte" xfId="1096" builtinId="8" hidden="1"/>
    <cellStyle name="Lien hypertexte" xfId="1098" builtinId="8" hidden="1"/>
    <cellStyle name="Lien hypertexte" xfId="1100" builtinId="8" hidden="1"/>
    <cellStyle name="Lien hypertexte" xfId="1102" builtinId="8" hidden="1"/>
    <cellStyle name="Lien hypertexte" xfId="1104" builtinId="8" hidden="1"/>
    <cellStyle name="Lien hypertexte" xfId="1106" builtinId="8" hidden="1"/>
    <cellStyle name="Lien hypertexte" xfId="1108" builtinId="8" hidden="1"/>
    <cellStyle name="Lien hypertexte" xfId="1110" builtinId="8" hidden="1"/>
    <cellStyle name="Lien hypertexte" xfId="1112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79" builtinId="9" hidden="1"/>
    <cellStyle name="Lien hypertexte visité" xfId="481" builtinId="9" hidden="1"/>
    <cellStyle name="Lien hypertexte visité" xfId="483" builtinId="9" hidden="1"/>
    <cellStyle name="Lien hypertexte visité" xfId="485" builtinId="9" hidden="1"/>
    <cellStyle name="Lien hypertexte visité" xfId="487" builtinId="9" hidden="1"/>
    <cellStyle name="Lien hypertexte visité" xfId="489" builtinId="9" hidden="1"/>
    <cellStyle name="Lien hypertexte visité" xfId="491" builtinId="9" hidden="1"/>
    <cellStyle name="Lien hypertexte visité" xfId="493" builtinId="9" hidden="1"/>
    <cellStyle name="Lien hypertexte visité" xfId="495" builtinId="9" hidden="1"/>
    <cellStyle name="Lien hypertexte visité" xfId="497" builtinId="9" hidden="1"/>
    <cellStyle name="Lien hypertexte visité" xfId="499" builtinId="9" hidden="1"/>
    <cellStyle name="Lien hypertexte visité" xfId="501" builtinId="9" hidden="1"/>
    <cellStyle name="Lien hypertexte visité" xfId="503" builtinId="9" hidden="1"/>
    <cellStyle name="Lien hypertexte visité" xfId="505" builtinId="9" hidden="1"/>
    <cellStyle name="Lien hypertexte visité" xfId="507" builtinId="9" hidden="1"/>
    <cellStyle name="Lien hypertexte visité" xfId="509" builtinId="9" hidden="1"/>
    <cellStyle name="Lien hypertexte visité" xfId="511" builtinId="9" hidden="1"/>
    <cellStyle name="Lien hypertexte visité" xfId="513" builtinId="9" hidden="1"/>
    <cellStyle name="Lien hypertexte visité" xfId="515" builtinId="9" hidden="1"/>
    <cellStyle name="Lien hypertexte visité" xfId="517" builtinId="9" hidden="1"/>
    <cellStyle name="Lien hypertexte visité" xfId="519" builtinId="9" hidden="1"/>
    <cellStyle name="Lien hypertexte visité" xfId="521" builtinId="9" hidden="1"/>
    <cellStyle name="Lien hypertexte visité" xfId="523" builtinId="9" hidden="1"/>
    <cellStyle name="Lien hypertexte visité" xfId="525" builtinId="9" hidden="1"/>
    <cellStyle name="Lien hypertexte visité" xfId="527" builtinId="9" hidden="1"/>
    <cellStyle name="Lien hypertexte visité" xfId="529" builtinId="9" hidden="1"/>
    <cellStyle name="Lien hypertexte visité" xfId="531" builtinId="9" hidden="1"/>
    <cellStyle name="Lien hypertexte visité" xfId="533" builtinId="9" hidden="1"/>
    <cellStyle name="Lien hypertexte visité" xfId="535" builtinId="9" hidden="1"/>
    <cellStyle name="Lien hypertexte visité" xfId="537" builtinId="9" hidden="1"/>
    <cellStyle name="Lien hypertexte visité" xfId="539" builtinId="9" hidden="1"/>
    <cellStyle name="Lien hypertexte visité" xfId="541" builtinId="9" hidden="1"/>
    <cellStyle name="Lien hypertexte visité" xfId="543" builtinId="9" hidden="1"/>
    <cellStyle name="Lien hypertexte visité" xfId="545" builtinId="9" hidden="1"/>
    <cellStyle name="Lien hypertexte visité" xfId="547" builtinId="9" hidden="1"/>
    <cellStyle name="Lien hypertexte visité" xfId="549" builtinId="9" hidden="1"/>
    <cellStyle name="Lien hypertexte visité" xfId="551" builtinId="9" hidden="1"/>
    <cellStyle name="Lien hypertexte visité" xfId="553" builtinId="9" hidden="1"/>
    <cellStyle name="Lien hypertexte visité" xfId="555" builtinId="9" hidden="1"/>
    <cellStyle name="Lien hypertexte visité" xfId="557" builtinId="9" hidden="1"/>
    <cellStyle name="Lien hypertexte visité" xfId="559" builtinId="9" hidden="1"/>
    <cellStyle name="Lien hypertexte visité" xfId="561" builtinId="9" hidden="1"/>
    <cellStyle name="Lien hypertexte visité" xfId="563" builtinId="9" hidden="1"/>
    <cellStyle name="Lien hypertexte visité" xfId="565" builtinId="9" hidden="1"/>
    <cellStyle name="Lien hypertexte visité" xfId="567" builtinId="9" hidden="1"/>
    <cellStyle name="Lien hypertexte visité" xfId="569" builtinId="9" hidden="1"/>
    <cellStyle name="Lien hypertexte visité" xfId="571" builtinId="9" hidden="1"/>
    <cellStyle name="Lien hypertexte visité" xfId="573" builtinId="9" hidden="1"/>
    <cellStyle name="Lien hypertexte visité" xfId="575" builtinId="9" hidden="1"/>
    <cellStyle name="Lien hypertexte visité" xfId="577" builtinId="9" hidden="1"/>
    <cellStyle name="Lien hypertexte visité" xfId="579" builtinId="9" hidden="1"/>
    <cellStyle name="Lien hypertexte visité" xfId="581" builtinId="9" hidden="1"/>
    <cellStyle name="Lien hypertexte visité" xfId="583" builtinId="9" hidden="1"/>
    <cellStyle name="Lien hypertexte visité" xfId="585" builtinId="9" hidden="1"/>
    <cellStyle name="Lien hypertexte visité" xfId="587" builtinId="9" hidden="1"/>
    <cellStyle name="Lien hypertexte visité" xfId="589" builtinId="9" hidden="1"/>
    <cellStyle name="Lien hypertexte visité" xfId="591" builtinId="9" hidden="1"/>
    <cellStyle name="Lien hypertexte visité" xfId="593" builtinId="9" hidden="1"/>
    <cellStyle name="Lien hypertexte visité" xfId="595" builtinId="9" hidden="1"/>
    <cellStyle name="Lien hypertexte visité" xfId="597" builtinId="9" hidden="1"/>
    <cellStyle name="Lien hypertexte visité" xfId="599" builtinId="9" hidden="1"/>
    <cellStyle name="Lien hypertexte visité" xfId="601" builtinId="9" hidden="1"/>
    <cellStyle name="Lien hypertexte visité" xfId="603" builtinId="9" hidden="1"/>
    <cellStyle name="Lien hypertexte visité" xfId="605" builtinId="9" hidden="1"/>
    <cellStyle name="Lien hypertexte visité" xfId="607" builtinId="9" hidden="1"/>
    <cellStyle name="Lien hypertexte visité" xfId="609" builtinId="9" hidden="1"/>
    <cellStyle name="Lien hypertexte visité" xfId="611" builtinId="9" hidden="1"/>
    <cellStyle name="Lien hypertexte visité" xfId="613" builtinId="9" hidden="1"/>
    <cellStyle name="Lien hypertexte visité" xfId="615" builtinId="9" hidden="1"/>
    <cellStyle name="Lien hypertexte visité" xfId="617" builtinId="9" hidden="1"/>
    <cellStyle name="Lien hypertexte visité" xfId="619" builtinId="9" hidden="1"/>
    <cellStyle name="Lien hypertexte visité" xfId="621" builtinId="9" hidden="1"/>
    <cellStyle name="Lien hypertexte visité" xfId="623" builtinId="9" hidden="1"/>
    <cellStyle name="Lien hypertexte visité" xfId="625" builtinId="9" hidden="1"/>
    <cellStyle name="Lien hypertexte visité" xfId="627" builtinId="9" hidden="1"/>
    <cellStyle name="Lien hypertexte visité" xfId="629" builtinId="9" hidden="1"/>
    <cellStyle name="Lien hypertexte visité" xfId="631" builtinId="9" hidden="1"/>
    <cellStyle name="Lien hypertexte visité" xfId="633" builtinId="9" hidden="1"/>
    <cellStyle name="Lien hypertexte visité" xfId="635" builtinId="9" hidden="1"/>
    <cellStyle name="Lien hypertexte visité" xfId="637" builtinId="9" hidden="1"/>
    <cellStyle name="Lien hypertexte visité" xfId="639" builtinId="9" hidden="1"/>
    <cellStyle name="Lien hypertexte visité" xfId="641" builtinId="9" hidden="1"/>
    <cellStyle name="Lien hypertexte visité" xfId="643" builtinId="9" hidden="1"/>
    <cellStyle name="Lien hypertexte visité" xfId="645" builtinId="9" hidden="1"/>
    <cellStyle name="Lien hypertexte visité" xfId="647" builtinId="9" hidden="1"/>
    <cellStyle name="Lien hypertexte visité" xfId="649" builtinId="9" hidden="1"/>
    <cellStyle name="Lien hypertexte visité" xfId="651" builtinId="9" hidden="1"/>
    <cellStyle name="Lien hypertexte visité" xfId="653" builtinId="9" hidden="1"/>
    <cellStyle name="Lien hypertexte visité" xfId="655" builtinId="9" hidden="1"/>
    <cellStyle name="Lien hypertexte visité" xfId="657" builtinId="9" hidden="1"/>
    <cellStyle name="Lien hypertexte visité" xfId="659" builtinId="9" hidden="1"/>
    <cellStyle name="Lien hypertexte visité" xfId="661" builtinId="9" hidden="1"/>
    <cellStyle name="Lien hypertexte visité" xfId="663" builtinId="9" hidden="1"/>
    <cellStyle name="Lien hypertexte visité" xfId="665" builtinId="9" hidden="1"/>
    <cellStyle name="Lien hypertexte visité" xfId="667" builtinId="9" hidden="1"/>
    <cellStyle name="Lien hypertexte visité" xfId="669" builtinId="9" hidden="1"/>
    <cellStyle name="Lien hypertexte visité" xfId="671" builtinId="9" hidden="1"/>
    <cellStyle name="Lien hypertexte visité" xfId="673" builtinId="9" hidden="1"/>
    <cellStyle name="Lien hypertexte visité" xfId="675" builtinId="9" hidden="1"/>
    <cellStyle name="Lien hypertexte visité" xfId="677" builtinId="9" hidden="1"/>
    <cellStyle name="Lien hypertexte visité" xfId="679" builtinId="9" hidden="1"/>
    <cellStyle name="Lien hypertexte visité" xfId="681" builtinId="9" hidden="1"/>
    <cellStyle name="Lien hypertexte visité" xfId="683" builtinId="9" hidden="1"/>
    <cellStyle name="Lien hypertexte visité" xfId="685" builtinId="9" hidden="1"/>
    <cellStyle name="Lien hypertexte visité" xfId="687" builtinId="9" hidden="1"/>
    <cellStyle name="Lien hypertexte visité" xfId="689" builtinId="9" hidden="1"/>
    <cellStyle name="Lien hypertexte visité" xfId="691" builtinId="9" hidden="1"/>
    <cellStyle name="Lien hypertexte visité" xfId="693" builtinId="9" hidden="1"/>
    <cellStyle name="Lien hypertexte visité" xfId="695" builtinId="9" hidden="1"/>
    <cellStyle name="Lien hypertexte visité" xfId="697" builtinId="9" hidden="1"/>
    <cellStyle name="Lien hypertexte visité" xfId="699" builtinId="9" hidden="1"/>
    <cellStyle name="Lien hypertexte visité" xfId="701" builtinId="9" hidden="1"/>
    <cellStyle name="Lien hypertexte visité" xfId="703" builtinId="9" hidden="1"/>
    <cellStyle name="Lien hypertexte visité" xfId="705" builtinId="9" hidden="1"/>
    <cellStyle name="Lien hypertexte visité" xfId="707" builtinId="9" hidden="1"/>
    <cellStyle name="Lien hypertexte visité" xfId="709" builtinId="9" hidden="1"/>
    <cellStyle name="Lien hypertexte visité" xfId="711" builtinId="9" hidden="1"/>
    <cellStyle name="Lien hypertexte visité" xfId="713" builtinId="9" hidden="1"/>
    <cellStyle name="Lien hypertexte visité" xfId="715" builtinId="9" hidden="1"/>
    <cellStyle name="Lien hypertexte visité" xfId="717" builtinId="9" hidden="1"/>
    <cellStyle name="Lien hypertexte visité" xfId="719" builtinId="9" hidden="1"/>
    <cellStyle name="Lien hypertexte visité" xfId="721" builtinId="9" hidden="1"/>
    <cellStyle name="Lien hypertexte visité" xfId="723" builtinId="9" hidden="1"/>
    <cellStyle name="Lien hypertexte visité" xfId="725" builtinId="9" hidden="1"/>
    <cellStyle name="Lien hypertexte visité" xfId="727" builtinId="9" hidden="1"/>
    <cellStyle name="Lien hypertexte visité" xfId="729" builtinId="9" hidden="1"/>
    <cellStyle name="Lien hypertexte visité" xfId="731" builtinId="9" hidden="1"/>
    <cellStyle name="Lien hypertexte visité" xfId="733" builtinId="9" hidden="1"/>
    <cellStyle name="Lien hypertexte visité" xfId="735" builtinId="9" hidden="1"/>
    <cellStyle name="Lien hypertexte visité" xfId="737" builtinId="9" hidden="1"/>
    <cellStyle name="Lien hypertexte visité" xfId="739" builtinId="9" hidden="1"/>
    <cellStyle name="Lien hypertexte visité" xfId="741" builtinId="9" hidden="1"/>
    <cellStyle name="Lien hypertexte visité" xfId="743" builtinId="9" hidden="1"/>
    <cellStyle name="Lien hypertexte visité" xfId="745" builtinId="9" hidden="1"/>
    <cellStyle name="Lien hypertexte visité" xfId="747" builtinId="9" hidden="1"/>
    <cellStyle name="Lien hypertexte visité" xfId="749" builtinId="9" hidden="1"/>
    <cellStyle name="Lien hypertexte visité" xfId="751" builtinId="9" hidden="1"/>
    <cellStyle name="Lien hypertexte visité" xfId="753" builtinId="9" hidden="1"/>
    <cellStyle name="Lien hypertexte visité" xfId="755" builtinId="9" hidden="1"/>
    <cellStyle name="Lien hypertexte visité" xfId="757" builtinId="9" hidden="1"/>
    <cellStyle name="Lien hypertexte visité" xfId="759" builtinId="9" hidden="1"/>
    <cellStyle name="Lien hypertexte visité" xfId="761" builtinId="9" hidden="1"/>
    <cellStyle name="Lien hypertexte visité" xfId="763" builtinId="9" hidden="1"/>
    <cellStyle name="Lien hypertexte visité" xfId="765" builtinId="9" hidden="1"/>
    <cellStyle name="Lien hypertexte visité" xfId="767" builtinId="9" hidden="1"/>
    <cellStyle name="Lien hypertexte visité" xfId="769" builtinId="9" hidden="1"/>
    <cellStyle name="Lien hypertexte visité" xfId="771" builtinId="9" hidden="1"/>
    <cellStyle name="Lien hypertexte visité" xfId="773" builtinId="9" hidden="1"/>
    <cellStyle name="Lien hypertexte visité" xfId="775" builtinId="9" hidden="1"/>
    <cellStyle name="Lien hypertexte visité" xfId="777" builtinId="9" hidden="1"/>
    <cellStyle name="Lien hypertexte visité" xfId="779" builtinId="9" hidden="1"/>
    <cellStyle name="Lien hypertexte visité" xfId="781" builtinId="9" hidden="1"/>
    <cellStyle name="Lien hypertexte visité" xfId="783" builtinId="9" hidden="1"/>
    <cellStyle name="Lien hypertexte visité" xfId="785" builtinId="9" hidden="1"/>
    <cellStyle name="Lien hypertexte visité" xfId="787" builtinId="9" hidden="1"/>
    <cellStyle name="Lien hypertexte visité" xfId="789" builtinId="9" hidden="1"/>
    <cellStyle name="Lien hypertexte visité" xfId="791" builtinId="9" hidden="1"/>
    <cellStyle name="Lien hypertexte visité" xfId="793" builtinId="9" hidden="1"/>
    <cellStyle name="Lien hypertexte visité" xfId="795" builtinId="9" hidden="1"/>
    <cellStyle name="Lien hypertexte visité" xfId="797" builtinId="9" hidden="1"/>
    <cellStyle name="Lien hypertexte visité" xfId="799" builtinId="9" hidden="1"/>
    <cellStyle name="Lien hypertexte visité" xfId="801" builtinId="9" hidden="1"/>
    <cellStyle name="Lien hypertexte visité" xfId="803" builtinId="9" hidden="1"/>
    <cellStyle name="Lien hypertexte visité" xfId="805" builtinId="9" hidden="1"/>
    <cellStyle name="Lien hypertexte visité" xfId="807" builtinId="9" hidden="1"/>
    <cellStyle name="Lien hypertexte visité" xfId="809" builtinId="9" hidden="1"/>
    <cellStyle name="Lien hypertexte visité" xfId="811" builtinId="9" hidden="1"/>
    <cellStyle name="Lien hypertexte visité" xfId="813" builtinId="9" hidden="1"/>
    <cellStyle name="Lien hypertexte visité" xfId="815" builtinId="9" hidden="1"/>
    <cellStyle name="Lien hypertexte visité" xfId="817" builtinId="9" hidden="1"/>
    <cellStyle name="Lien hypertexte visité" xfId="819" builtinId="9" hidden="1"/>
    <cellStyle name="Lien hypertexte visité" xfId="821" builtinId="9" hidden="1"/>
    <cellStyle name="Lien hypertexte visité" xfId="823" builtinId="9" hidden="1"/>
    <cellStyle name="Lien hypertexte visité" xfId="825" builtinId="9" hidden="1"/>
    <cellStyle name="Lien hypertexte visité" xfId="827" builtinId="9" hidden="1"/>
    <cellStyle name="Lien hypertexte visité" xfId="829" builtinId="9" hidden="1"/>
    <cellStyle name="Lien hypertexte visité" xfId="831" builtinId="9" hidden="1"/>
    <cellStyle name="Lien hypertexte visité" xfId="833" builtinId="9" hidden="1"/>
    <cellStyle name="Lien hypertexte visité" xfId="835" builtinId="9" hidden="1"/>
    <cellStyle name="Lien hypertexte visité" xfId="837" builtinId="9" hidden="1"/>
    <cellStyle name="Lien hypertexte visité" xfId="839" builtinId="9" hidden="1"/>
    <cellStyle name="Lien hypertexte visité" xfId="841" builtinId="9" hidden="1"/>
    <cellStyle name="Lien hypertexte visité" xfId="843" builtinId="9" hidden="1"/>
    <cellStyle name="Lien hypertexte visité" xfId="845" builtinId="9" hidden="1"/>
    <cellStyle name="Lien hypertexte visité" xfId="847" builtinId="9" hidden="1"/>
    <cellStyle name="Lien hypertexte visité" xfId="849" builtinId="9" hidden="1"/>
    <cellStyle name="Lien hypertexte visité" xfId="851" builtinId="9" hidden="1"/>
    <cellStyle name="Lien hypertexte visité" xfId="853" builtinId="9" hidden="1"/>
    <cellStyle name="Lien hypertexte visité" xfId="855" builtinId="9" hidden="1"/>
    <cellStyle name="Lien hypertexte visité" xfId="857" builtinId="9" hidden="1"/>
    <cellStyle name="Lien hypertexte visité" xfId="859" builtinId="9" hidden="1"/>
    <cellStyle name="Lien hypertexte visité" xfId="861" builtinId="9" hidden="1"/>
    <cellStyle name="Lien hypertexte visité" xfId="863" builtinId="9" hidden="1"/>
    <cellStyle name="Lien hypertexte visité" xfId="865" builtinId="9" hidden="1"/>
    <cellStyle name="Lien hypertexte visité" xfId="867" builtinId="9" hidden="1"/>
    <cellStyle name="Lien hypertexte visité" xfId="869" builtinId="9" hidden="1"/>
    <cellStyle name="Lien hypertexte visité" xfId="871" builtinId="9" hidden="1"/>
    <cellStyle name="Lien hypertexte visité" xfId="873" builtinId="9" hidden="1"/>
    <cellStyle name="Lien hypertexte visité" xfId="875" builtinId="9" hidden="1"/>
    <cellStyle name="Lien hypertexte visité" xfId="877" builtinId="9" hidden="1"/>
    <cellStyle name="Lien hypertexte visité" xfId="879" builtinId="9" hidden="1"/>
    <cellStyle name="Lien hypertexte visité" xfId="881" builtinId="9" hidden="1"/>
    <cellStyle name="Lien hypertexte visité" xfId="883" builtinId="9" hidden="1"/>
    <cellStyle name="Lien hypertexte visité" xfId="885" builtinId="9" hidden="1"/>
    <cellStyle name="Lien hypertexte visité" xfId="887" builtinId="9" hidden="1"/>
    <cellStyle name="Lien hypertexte visité" xfId="889" builtinId="9" hidden="1"/>
    <cellStyle name="Lien hypertexte visité" xfId="891" builtinId="9" hidden="1"/>
    <cellStyle name="Lien hypertexte visité" xfId="893" builtinId="9" hidden="1"/>
    <cellStyle name="Lien hypertexte visité" xfId="895" builtinId="9" hidden="1"/>
    <cellStyle name="Lien hypertexte visité" xfId="897" builtinId="9" hidden="1"/>
    <cellStyle name="Lien hypertexte visité" xfId="899" builtinId="9" hidden="1"/>
    <cellStyle name="Lien hypertexte visité" xfId="901" builtinId="9" hidden="1"/>
    <cellStyle name="Lien hypertexte visité" xfId="903" builtinId="9" hidden="1"/>
    <cellStyle name="Lien hypertexte visité" xfId="905" builtinId="9" hidden="1"/>
    <cellStyle name="Lien hypertexte visité" xfId="907" builtinId="9" hidden="1"/>
    <cellStyle name="Lien hypertexte visité" xfId="909" builtinId="9" hidden="1"/>
    <cellStyle name="Lien hypertexte visité" xfId="911" builtinId="9" hidden="1"/>
    <cellStyle name="Lien hypertexte visité" xfId="913" builtinId="9" hidden="1"/>
    <cellStyle name="Lien hypertexte visité" xfId="915" builtinId="9" hidden="1"/>
    <cellStyle name="Lien hypertexte visité" xfId="917" builtinId="9" hidden="1"/>
    <cellStyle name="Lien hypertexte visité" xfId="919" builtinId="9" hidden="1"/>
    <cellStyle name="Lien hypertexte visité" xfId="921" builtinId="9" hidden="1"/>
    <cellStyle name="Lien hypertexte visité" xfId="923" builtinId="9" hidden="1"/>
    <cellStyle name="Lien hypertexte visité" xfId="925" builtinId="9" hidden="1"/>
    <cellStyle name="Lien hypertexte visité" xfId="927" builtinId="9" hidden="1"/>
    <cellStyle name="Lien hypertexte visité" xfId="929" builtinId="9" hidden="1"/>
    <cellStyle name="Lien hypertexte visité" xfId="931" builtinId="9" hidden="1"/>
    <cellStyle name="Lien hypertexte visité" xfId="933" builtinId="9" hidden="1"/>
    <cellStyle name="Lien hypertexte visité" xfId="935" builtinId="9" hidden="1"/>
    <cellStyle name="Lien hypertexte visité" xfId="937" builtinId="9" hidden="1"/>
    <cellStyle name="Lien hypertexte visité" xfId="939" builtinId="9" hidden="1"/>
    <cellStyle name="Lien hypertexte visité" xfId="941" builtinId="9" hidden="1"/>
    <cellStyle name="Lien hypertexte visité" xfId="943" builtinId="9" hidden="1"/>
    <cellStyle name="Lien hypertexte visité" xfId="945" builtinId="9" hidden="1"/>
    <cellStyle name="Lien hypertexte visité" xfId="947" builtinId="9" hidden="1"/>
    <cellStyle name="Lien hypertexte visité" xfId="949" builtinId="9" hidden="1"/>
    <cellStyle name="Lien hypertexte visité" xfId="951" builtinId="9" hidden="1"/>
    <cellStyle name="Lien hypertexte visité" xfId="953" builtinId="9" hidden="1"/>
    <cellStyle name="Lien hypertexte visité" xfId="955" builtinId="9" hidden="1"/>
    <cellStyle name="Lien hypertexte visité" xfId="957" builtinId="9" hidden="1"/>
    <cellStyle name="Lien hypertexte visité" xfId="959" builtinId="9" hidden="1"/>
    <cellStyle name="Lien hypertexte visité" xfId="961" builtinId="9" hidden="1"/>
    <cellStyle name="Lien hypertexte visité" xfId="963" builtinId="9" hidden="1"/>
    <cellStyle name="Lien hypertexte visité" xfId="965" builtinId="9" hidden="1"/>
    <cellStyle name="Lien hypertexte visité" xfId="967" builtinId="9" hidden="1"/>
    <cellStyle name="Lien hypertexte visité" xfId="969" builtinId="9" hidden="1"/>
    <cellStyle name="Lien hypertexte visité" xfId="971" builtinId="9" hidden="1"/>
    <cellStyle name="Lien hypertexte visité" xfId="973" builtinId="9" hidden="1"/>
    <cellStyle name="Lien hypertexte visité" xfId="975" builtinId="9" hidden="1"/>
    <cellStyle name="Lien hypertexte visité" xfId="977" builtinId="9" hidden="1"/>
    <cellStyle name="Lien hypertexte visité" xfId="979" builtinId="9" hidden="1"/>
    <cellStyle name="Lien hypertexte visité" xfId="981" builtinId="9" hidden="1"/>
    <cellStyle name="Lien hypertexte visité" xfId="983" builtinId="9" hidden="1"/>
    <cellStyle name="Lien hypertexte visité" xfId="985" builtinId="9" hidden="1"/>
    <cellStyle name="Lien hypertexte visité" xfId="987" builtinId="9" hidden="1"/>
    <cellStyle name="Lien hypertexte visité" xfId="989" builtinId="9" hidden="1"/>
    <cellStyle name="Lien hypertexte visité" xfId="991" builtinId="9" hidden="1"/>
    <cellStyle name="Lien hypertexte visité" xfId="993" builtinId="9" hidden="1"/>
    <cellStyle name="Lien hypertexte visité" xfId="995" builtinId="9" hidden="1"/>
    <cellStyle name="Lien hypertexte visité" xfId="997" builtinId="9" hidden="1"/>
    <cellStyle name="Lien hypertexte visité" xfId="999" builtinId="9" hidden="1"/>
    <cellStyle name="Lien hypertexte visité" xfId="1001" builtinId="9" hidden="1"/>
    <cellStyle name="Lien hypertexte visité" xfId="1003" builtinId="9" hidden="1"/>
    <cellStyle name="Lien hypertexte visité" xfId="1005" builtinId="9" hidden="1"/>
    <cellStyle name="Lien hypertexte visité" xfId="1007" builtinId="9" hidden="1"/>
    <cellStyle name="Lien hypertexte visité" xfId="1009" builtinId="9" hidden="1"/>
    <cellStyle name="Lien hypertexte visité" xfId="1011" builtinId="9" hidden="1"/>
    <cellStyle name="Lien hypertexte visité" xfId="1013" builtinId="9" hidden="1"/>
    <cellStyle name="Lien hypertexte visité" xfId="1015" builtinId="9" hidden="1"/>
    <cellStyle name="Lien hypertexte visité" xfId="1017" builtinId="9" hidden="1"/>
    <cellStyle name="Lien hypertexte visité" xfId="1019" builtinId="9" hidden="1"/>
    <cellStyle name="Lien hypertexte visité" xfId="1021" builtinId="9" hidden="1"/>
    <cellStyle name="Lien hypertexte visité" xfId="1023" builtinId="9" hidden="1"/>
    <cellStyle name="Lien hypertexte visité" xfId="1025" builtinId="9" hidden="1"/>
    <cellStyle name="Lien hypertexte visité" xfId="1027" builtinId="9" hidden="1"/>
    <cellStyle name="Lien hypertexte visité" xfId="1029" builtinId="9" hidden="1"/>
    <cellStyle name="Lien hypertexte visité" xfId="1031" builtinId="9" hidden="1"/>
    <cellStyle name="Lien hypertexte visité" xfId="1033" builtinId="9" hidden="1"/>
    <cellStyle name="Lien hypertexte visité" xfId="1035" builtinId="9" hidden="1"/>
    <cellStyle name="Lien hypertexte visité" xfId="1037" builtinId="9" hidden="1"/>
    <cellStyle name="Lien hypertexte visité" xfId="1039" builtinId="9" hidden="1"/>
    <cellStyle name="Lien hypertexte visité" xfId="1041" builtinId="9" hidden="1"/>
    <cellStyle name="Lien hypertexte visité" xfId="1043" builtinId="9" hidden="1"/>
    <cellStyle name="Lien hypertexte visité" xfId="1045" builtinId="9" hidden="1"/>
    <cellStyle name="Lien hypertexte visité" xfId="1047" builtinId="9" hidden="1"/>
    <cellStyle name="Lien hypertexte visité" xfId="1049" builtinId="9" hidden="1"/>
    <cellStyle name="Lien hypertexte visité" xfId="1051" builtinId="9" hidden="1"/>
    <cellStyle name="Lien hypertexte visité" xfId="1053" builtinId="9" hidden="1"/>
    <cellStyle name="Lien hypertexte visité" xfId="1055" builtinId="9" hidden="1"/>
    <cellStyle name="Lien hypertexte visité" xfId="1057" builtinId="9" hidden="1"/>
    <cellStyle name="Lien hypertexte visité" xfId="1059" builtinId="9" hidden="1"/>
    <cellStyle name="Lien hypertexte visité" xfId="1061" builtinId="9" hidden="1"/>
    <cellStyle name="Lien hypertexte visité" xfId="1063" builtinId="9" hidden="1"/>
    <cellStyle name="Lien hypertexte visité" xfId="1065" builtinId="9" hidden="1"/>
    <cellStyle name="Lien hypertexte visité" xfId="1067" builtinId="9" hidden="1"/>
    <cellStyle name="Lien hypertexte visité" xfId="1069" builtinId="9" hidden="1"/>
    <cellStyle name="Lien hypertexte visité" xfId="1071" builtinId="9" hidden="1"/>
    <cellStyle name="Lien hypertexte visité" xfId="1073" builtinId="9" hidden="1"/>
    <cellStyle name="Lien hypertexte visité" xfId="1075" builtinId="9" hidden="1"/>
    <cellStyle name="Lien hypertexte visité" xfId="1077" builtinId="9" hidden="1"/>
    <cellStyle name="Lien hypertexte visité" xfId="1079" builtinId="9" hidden="1"/>
    <cellStyle name="Lien hypertexte visité" xfId="1081" builtinId="9" hidden="1"/>
    <cellStyle name="Lien hypertexte visité" xfId="1083" builtinId="9" hidden="1"/>
    <cellStyle name="Lien hypertexte visité" xfId="1085" builtinId="9" hidden="1"/>
    <cellStyle name="Lien hypertexte visité" xfId="1087" builtinId="9" hidden="1"/>
    <cellStyle name="Lien hypertexte visité" xfId="1089" builtinId="9" hidden="1"/>
    <cellStyle name="Lien hypertexte visité" xfId="1091" builtinId="9" hidden="1"/>
    <cellStyle name="Lien hypertexte visité" xfId="1093" builtinId="9" hidden="1"/>
    <cellStyle name="Lien hypertexte visité" xfId="1095" builtinId="9" hidden="1"/>
    <cellStyle name="Lien hypertexte visité" xfId="1097" builtinId="9" hidden="1"/>
    <cellStyle name="Lien hypertexte visité" xfId="1099" builtinId="9" hidden="1"/>
    <cellStyle name="Lien hypertexte visité" xfId="1101" builtinId="9" hidden="1"/>
    <cellStyle name="Lien hypertexte visité" xfId="1103" builtinId="9" hidden="1"/>
    <cellStyle name="Lien hypertexte visité" xfId="1105" builtinId="9" hidden="1"/>
    <cellStyle name="Lien hypertexte visité" xfId="1107" builtinId="9" hidden="1"/>
    <cellStyle name="Lien hypertexte visité" xfId="1109" builtinId="9" hidden="1"/>
    <cellStyle name="Lien hypertexte visité" xfId="1111" builtinId="9" hidden="1"/>
    <cellStyle name="Lien hypertexte visité" xfId="1113" builtinId="9" hidden="1"/>
    <cellStyle name="Normal" xfId="0" builtinId="0"/>
    <cellStyle name="Texte explicatif" xfId="1" builtinId="5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externalLink" Target="externalLinks/externalLink1.xml"/><Relationship Id="rId49" Type="http://schemas.openxmlformats.org/officeDocument/2006/relationships/theme" Target="theme/theme1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50" Type="http://schemas.openxmlformats.org/officeDocument/2006/relationships/styles" Target="styles.xml"/><Relationship Id="rId51" Type="http://schemas.openxmlformats.org/officeDocument/2006/relationships/sharedStrings" Target="sharedStrings.xml"/><Relationship Id="rId5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uriel/Desktop/COURB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URBES"/>
      <sheetName val="données"/>
      <sheetName val="Feuil4"/>
      <sheetName val="Feuil1"/>
      <sheetName val="Feuil2"/>
    </sheetNames>
    <sheetDataSet>
      <sheetData sheetId="0">
        <row r="2">
          <cell r="A2">
            <v>3.5040000000000004</v>
          </cell>
          <cell r="C2">
            <v>-0.08</v>
          </cell>
        </row>
        <row r="3">
          <cell r="A3">
            <v>3.487000000000001</v>
          </cell>
          <cell r="C3">
            <v>-8.2000000000000003E-2</v>
          </cell>
        </row>
        <row r="4">
          <cell r="A4">
            <v>3.4690000000000003</v>
          </cell>
          <cell r="C4">
            <v>-8.4000000000000005E-2</v>
          </cell>
        </row>
        <row r="5">
          <cell r="A5">
            <v>3.4520000000000008</v>
          </cell>
          <cell r="C5">
            <v>-8.5000000000000006E-2</v>
          </cell>
        </row>
        <row r="6">
          <cell r="A6">
            <v>3.4340000000000002</v>
          </cell>
          <cell r="C6">
            <v>-8.5000000000000006E-2</v>
          </cell>
        </row>
        <row r="7">
          <cell r="A7">
            <v>3.4170000000000007</v>
          </cell>
          <cell r="C7">
            <v>-8.3000000000000004E-2</v>
          </cell>
        </row>
        <row r="8">
          <cell r="A8">
            <v>3.399</v>
          </cell>
          <cell r="C8">
            <v>-0.08</v>
          </cell>
        </row>
        <row r="9">
          <cell r="A9">
            <v>3.3809999999999993</v>
          </cell>
          <cell r="C9">
            <v>-7.4999999999999997E-2</v>
          </cell>
        </row>
        <row r="10">
          <cell r="A10">
            <v>3.3639999999999999</v>
          </cell>
          <cell r="C10">
            <v>-7.0000000000000007E-2</v>
          </cell>
        </row>
        <row r="11">
          <cell r="A11">
            <v>3.346000000000001</v>
          </cell>
          <cell r="C11">
            <v>-6.4000000000000001E-2</v>
          </cell>
        </row>
        <row r="12">
          <cell r="A12">
            <v>3.3289999999999997</v>
          </cell>
          <cell r="C12">
            <v>-5.8999999999999997E-2</v>
          </cell>
        </row>
        <row r="13">
          <cell r="A13">
            <v>3.3110000000000008</v>
          </cell>
          <cell r="C13">
            <v>-5.5E-2</v>
          </cell>
        </row>
        <row r="14">
          <cell r="A14">
            <v>3.2939999999999996</v>
          </cell>
          <cell r="C14">
            <v>-5.0999999999999997E-2</v>
          </cell>
        </row>
        <row r="15">
          <cell r="A15">
            <v>3.2760000000000007</v>
          </cell>
          <cell r="C15">
            <v>-4.9000000000000002E-2</v>
          </cell>
        </row>
        <row r="16">
          <cell r="A16">
            <v>3.258</v>
          </cell>
          <cell r="C16">
            <v>-4.8000000000000001E-2</v>
          </cell>
        </row>
        <row r="17">
          <cell r="A17">
            <v>3.2410000000000005</v>
          </cell>
          <cell r="C17">
            <v>-4.9000000000000002E-2</v>
          </cell>
        </row>
        <row r="18">
          <cell r="A18">
            <v>3.2229999999999999</v>
          </cell>
          <cell r="C18">
            <v>-5.1999999999999998E-2</v>
          </cell>
        </row>
        <row r="19">
          <cell r="A19">
            <v>3.2060000000000004</v>
          </cell>
          <cell r="C19">
            <v>-5.6000000000000001E-2</v>
          </cell>
        </row>
        <row r="20">
          <cell r="A20">
            <v>3.1879999999999997</v>
          </cell>
          <cell r="C20">
            <v>-6.0999999999999999E-2</v>
          </cell>
        </row>
        <row r="21">
          <cell r="A21">
            <v>3.1700000000000008</v>
          </cell>
          <cell r="C21">
            <v>-6.4000000000000001E-2</v>
          </cell>
        </row>
        <row r="22">
          <cell r="A22">
            <v>3.1529999999999996</v>
          </cell>
          <cell r="C22">
            <v>-6.3E-2</v>
          </cell>
        </row>
        <row r="23">
          <cell r="A23">
            <v>3.1350000000000007</v>
          </cell>
          <cell r="C23">
            <v>-5.8999999999999997E-2</v>
          </cell>
        </row>
        <row r="24">
          <cell r="A24">
            <v>3.1179999999999994</v>
          </cell>
          <cell r="C24">
            <v>-5.3999999999999999E-2</v>
          </cell>
        </row>
        <row r="25">
          <cell r="A25">
            <v>3.1000000000000005</v>
          </cell>
          <cell r="C25">
            <v>-4.8000000000000001E-2</v>
          </cell>
        </row>
        <row r="26">
          <cell r="A26">
            <v>3.0829999999999993</v>
          </cell>
          <cell r="C26">
            <v>-4.2000000000000003E-2</v>
          </cell>
        </row>
        <row r="27">
          <cell r="A27">
            <v>3.0650000000000004</v>
          </cell>
          <cell r="C27">
            <v>-3.5999999999999997E-2</v>
          </cell>
        </row>
        <row r="28">
          <cell r="A28">
            <v>3.0480000000000009</v>
          </cell>
          <cell r="C28">
            <v>-0.03</v>
          </cell>
        </row>
        <row r="29">
          <cell r="A29">
            <v>3.0300000000000002</v>
          </cell>
          <cell r="C29">
            <v>-2.8000000000000001E-2</v>
          </cell>
        </row>
        <row r="30">
          <cell r="A30">
            <v>3.0119999999999996</v>
          </cell>
          <cell r="C30">
            <v>-2.7E-2</v>
          </cell>
        </row>
        <row r="31">
          <cell r="A31">
            <v>2.9950000000000001</v>
          </cell>
          <cell r="C31">
            <v>-2.8000000000000001E-2</v>
          </cell>
        </row>
        <row r="32">
          <cell r="A32">
            <v>2.9769999999999994</v>
          </cell>
          <cell r="C32">
            <v>-0.03</v>
          </cell>
        </row>
        <row r="33">
          <cell r="A33">
            <v>2.96</v>
          </cell>
          <cell r="C33">
            <v>-3.3000000000000002E-2</v>
          </cell>
        </row>
        <row r="34">
          <cell r="A34">
            <v>2.9420000000000011</v>
          </cell>
          <cell r="C34">
            <v>-3.5999999999999997E-2</v>
          </cell>
        </row>
        <row r="35">
          <cell r="A35">
            <v>2.9240000000000004</v>
          </cell>
          <cell r="C35">
            <v>-3.5000000000000003E-2</v>
          </cell>
        </row>
        <row r="36">
          <cell r="A36">
            <v>2.9070000000000009</v>
          </cell>
          <cell r="C36">
            <v>-0.03</v>
          </cell>
        </row>
        <row r="37">
          <cell r="A37">
            <v>2.8890000000000002</v>
          </cell>
          <cell r="C37">
            <v>-2.1000000000000001E-2</v>
          </cell>
        </row>
        <row r="38">
          <cell r="A38">
            <v>2.8720000000000008</v>
          </cell>
          <cell r="C38">
            <v>-1.4E-2</v>
          </cell>
        </row>
        <row r="39">
          <cell r="A39">
            <v>2.8540000000000001</v>
          </cell>
          <cell r="C39">
            <v>-7.0000000000000001E-3</v>
          </cell>
        </row>
        <row r="40">
          <cell r="A40">
            <v>2.8370000000000006</v>
          </cell>
          <cell r="C40">
            <v>-3.0000000000000001E-3</v>
          </cell>
        </row>
        <row r="41">
          <cell r="A41">
            <v>2.819</v>
          </cell>
          <cell r="C41">
            <v>1E-3</v>
          </cell>
        </row>
        <row r="42">
          <cell r="A42">
            <v>2.8020000000000005</v>
          </cell>
          <cell r="C42">
            <v>1E-3</v>
          </cell>
        </row>
        <row r="43">
          <cell r="A43">
            <v>2.7839999999999998</v>
          </cell>
          <cell r="C43">
            <v>1E-3</v>
          </cell>
        </row>
        <row r="44">
          <cell r="A44">
            <v>2.7660000000000009</v>
          </cell>
          <cell r="C44">
            <v>0</v>
          </cell>
        </row>
        <row r="45">
          <cell r="A45">
            <v>2.7489999999999997</v>
          </cell>
          <cell r="C45">
            <v>0</v>
          </cell>
        </row>
        <row r="46">
          <cell r="A46">
            <v>2.7310000000000008</v>
          </cell>
          <cell r="C46">
            <v>0</v>
          </cell>
        </row>
        <row r="47">
          <cell r="A47">
            <v>2.7139999999999995</v>
          </cell>
          <cell r="C47">
            <v>0</v>
          </cell>
        </row>
        <row r="48">
          <cell r="A48">
            <v>2.6960000000000006</v>
          </cell>
          <cell r="C48">
            <v>-1E-3</v>
          </cell>
        </row>
        <row r="49">
          <cell r="A49">
            <v>2.6779999999999999</v>
          </cell>
          <cell r="C49">
            <v>-4.0000000000000001E-3</v>
          </cell>
        </row>
        <row r="50">
          <cell r="A50">
            <v>2.6610000000000005</v>
          </cell>
          <cell r="C50">
            <v>-8.0000000000000002E-3</v>
          </cell>
        </row>
        <row r="51">
          <cell r="A51">
            <v>2.6429999999999998</v>
          </cell>
          <cell r="C51">
            <v>-0.01</v>
          </cell>
        </row>
        <row r="52">
          <cell r="A52">
            <v>2.6260000000000003</v>
          </cell>
          <cell r="C52">
            <v>-7.0000000000000001E-3</v>
          </cell>
        </row>
        <row r="53">
          <cell r="A53">
            <v>2.6080000000000005</v>
          </cell>
          <cell r="C53">
            <v>1E-3</v>
          </cell>
        </row>
        <row r="54">
          <cell r="A54">
            <v>2.5910000000000002</v>
          </cell>
          <cell r="C54">
            <v>0.01</v>
          </cell>
        </row>
        <row r="55">
          <cell r="A55">
            <v>2.5730000000000004</v>
          </cell>
          <cell r="C55">
            <v>1.7999999999999999E-2</v>
          </cell>
        </row>
        <row r="56">
          <cell r="A56">
            <v>2.5550000000000006</v>
          </cell>
          <cell r="C56">
            <v>2.1000000000000001E-2</v>
          </cell>
        </row>
        <row r="57">
          <cell r="A57">
            <v>2.5380000000000003</v>
          </cell>
          <cell r="C57">
            <v>2.1000000000000001E-2</v>
          </cell>
        </row>
        <row r="58">
          <cell r="A58">
            <v>2.5200000000000005</v>
          </cell>
          <cell r="C58">
            <v>0.02</v>
          </cell>
        </row>
        <row r="59">
          <cell r="A59">
            <v>2.5030000000000001</v>
          </cell>
          <cell r="C59">
            <v>1.9E-2</v>
          </cell>
        </row>
        <row r="60">
          <cell r="A60">
            <v>2.4850000000000003</v>
          </cell>
          <cell r="C60">
            <v>1.9E-2</v>
          </cell>
        </row>
        <row r="61">
          <cell r="A61">
            <v>2.468</v>
          </cell>
          <cell r="C61">
            <v>1.9E-2</v>
          </cell>
        </row>
        <row r="62">
          <cell r="A62">
            <v>2.4500000000000002</v>
          </cell>
          <cell r="C62">
            <v>0.02</v>
          </cell>
        </row>
        <row r="63">
          <cell r="A63">
            <v>2.4320000000000004</v>
          </cell>
          <cell r="C63">
            <v>2.1999999999999999E-2</v>
          </cell>
        </row>
        <row r="64">
          <cell r="A64">
            <v>2.415</v>
          </cell>
          <cell r="C64">
            <v>2.9000000000000001E-2</v>
          </cell>
        </row>
        <row r="65">
          <cell r="A65">
            <v>2.3970000000000002</v>
          </cell>
          <cell r="C65">
            <v>3.6999999999999998E-2</v>
          </cell>
        </row>
        <row r="66">
          <cell r="A66">
            <v>2.38</v>
          </cell>
          <cell r="C66">
            <v>4.4999999999999998E-2</v>
          </cell>
        </row>
        <row r="67">
          <cell r="A67">
            <v>2.3620000000000001</v>
          </cell>
          <cell r="C67">
            <v>4.9000000000000002E-2</v>
          </cell>
        </row>
        <row r="68">
          <cell r="A68">
            <v>2.3449999999999998</v>
          </cell>
          <cell r="C68">
            <v>0.05</v>
          </cell>
        </row>
        <row r="69">
          <cell r="A69">
            <v>2.327</v>
          </cell>
          <cell r="C69">
            <v>4.7E-2</v>
          </cell>
        </row>
        <row r="70">
          <cell r="A70">
            <v>2.3090000000000002</v>
          </cell>
          <cell r="C70">
            <v>4.2000000000000003E-2</v>
          </cell>
        </row>
        <row r="71">
          <cell r="A71">
            <v>2.2919999999999998</v>
          </cell>
          <cell r="C71">
            <v>3.6999999999999998E-2</v>
          </cell>
        </row>
        <row r="72">
          <cell r="A72">
            <v>2.274</v>
          </cell>
          <cell r="C72">
            <v>3.3000000000000002E-2</v>
          </cell>
        </row>
        <row r="73">
          <cell r="A73">
            <v>2.2570000000000006</v>
          </cell>
          <cell r="C73">
            <v>2.9000000000000001E-2</v>
          </cell>
        </row>
        <row r="74">
          <cell r="A74">
            <v>2.2389999999999999</v>
          </cell>
          <cell r="C74">
            <v>2.5000000000000001E-2</v>
          </cell>
        </row>
        <row r="75">
          <cell r="A75">
            <v>2.2210000000000001</v>
          </cell>
          <cell r="C75">
            <v>2.1000000000000001E-2</v>
          </cell>
        </row>
        <row r="76">
          <cell r="A76">
            <v>2.2039999999999997</v>
          </cell>
          <cell r="C76">
            <v>2.1000000000000001E-2</v>
          </cell>
        </row>
        <row r="77">
          <cell r="A77">
            <v>2.1859999999999999</v>
          </cell>
          <cell r="C77">
            <v>2.1000000000000001E-2</v>
          </cell>
        </row>
        <row r="78">
          <cell r="A78">
            <v>2.1690000000000005</v>
          </cell>
          <cell r="C78">
            <v>2.3E-2</v>
          </cell>
        </row>
        <row r="79">
          <cell r="A79">
            <v>2.1509999999999998</v>
          </cell>
          <cell r="C79">
            <v>2.4E-2</v>
          </cell>
        </row>
        <row r="80">
          <cell r="A80">
            <v>2.1340000000000003</v>
          </cell>
          <cell r="C80">
            <v>2.1000000000000001E-2</v>
          </cell>
        </row>
        <row r="81">
          <cell r="A81">
            <v>2.1160000000000005</v>
          </cell>
          <cell r="C81">
            <v>1.6E-2</v>
          </cell>
        </row>
        <row r="82">
          <cell r="A82">
            <v>2.0979999999999999</v>
          </cell>
          <cell r="C82">
            <v>8.0000000000000002E-3</v>
          </cell>
        </row>
        <row r="83">
          <cell r="A83">
            <v>2.0810000000000004</v>
          </cell>
          <cell r="C83">
            <v>3.0000000000000001E-3</v>
          </cell>
        </row>
        <row r="84">
          <cell r="A84">
            <v>2.0630000000000006</v>
          </cell>
          <cell r="C84">
            <v>0</v>
          </cell>
        </row>
        <row r="85">
          <cell r="A85">
            <v>2.0460000000000003</v>
          </cell>
          <cell r="C85">
            <v>1E-3</v>
          </cell>
        </row>
        <row r="86">
          <cell r="A86">
            <v>2.0280000000000005</v>
          </cell>
          <cell r="C86">
            <v>3.0000000000000001E-3</v>
          </cell>
        </row>
        <row r="87">
          <cell r="A87">
            <v>2.0099999999999998</v>
          </cell>
          <cell r="C87">
            <v>4.0000000000000001E-3</v>
          </cell>
        </row>
        <row r="88">
          <cell r="A88">
            <v>1.9930000000000003</v>
          </cell>
          <cell r="C88">
            <v>4.0000000000000001E-3</v>
          </cell>
        </row>
        <row r="89">
          <cell r="A89">
            <v>1.9750000000000005</v>
          </cell>
          <cell r="C89">
            <v>3.0000000000000001E-3</v>
          </cell>
        </row>
        <row r="90">
          <cell r="A90">
            <v>1.9580000000000002</v>
          </cell>
          <cell r="C90">
            <v>1E-3</v>
          </cell>
        </row>
        <row r="91">
          <cell r="A91">
            <v>1.9400000000000004</v>
          </cell>
          <cell r="C91">
            <v>1E-3</v>
          </cell>
        </row>
        <row r="92">
          <cell r="A92">
            <v>1.923</v>
          </cell>
          <cell r="C92">
            <v>2E-3</v>
          </cell>
        </row>
        <row r="93">
          <cell r="A93">
            <v>1.9050000000000002</v>
          </cell>
          <cell r="C93">
            <v>2E-3</v>
          </cell>
        </row>
        <row r="94">
          <cell r="A94">
            <v>1.8870000000000005</v>
          </cell>
          <cell r="C94">
            <v>1E-3</v>
          </cell>
        </row>
        <row r="95">
          <cell r="A95">
            <v>1.87</v>
          </cell>
          <cell r="C95">
            <v>0</v>
          </cell>
        </row>
        <row r="96">
          <cell r="A96">
            <v>1.8520000000000003</v>
          </cell>
          <cell r="C96">
            <v>0</v>
          </cell>
        </row>
        <row r="97">
          <cell r="A97">
            <v>1.835</v>
          </cell>
          <cell r="C97">
            <v>-3.0000000000000001E-3</v>
          </cell>
        </row>
        <row r="98">
          <cell r="A98">
            <v>1.8170000000000002</v>
          </cell>
          <cell r="C98">
            <v>-8.9999999999999993E-3</v>
          </cell>
        </row>
        <row r="99">
          <cell r="A99">
            <v>1.7999999999999998</v>
          </cell>
          <cell r="C99">
            <v>-1.9E-2</v>
          </cell>
        </row>
        <row r="100">
          <cell r="A100">
            <v>1.782</v>
          </cell>
          <cell r="C100">
            <v>-2.8000000000000001E-2</v>
          </cell>
        </row>
        <row r="101">
          <cell r="A101">
            <v>1.7640000000000002</v>
          </cell>
          <cell r="C101">
            <v>-3.4000000000000002E-2</v>
          </cell>
        </row>
        <row r="102">
          <cell r="A102">
            <v>1.7469999999999999</v>
          </cell>
          <cell r="C102">
            <v>-3.5999999999999997E-2</v>
          </cell>
        </row>
        <row r="103">
          <cell r="A103">
            <v>1.7290000000000001</v>
          </cell>
          <cell r="C103">
            <v>-3.5000000000000003E-2</v>
          </cell>
        </row>
        <row r="104">
          <cell r="A104">
            <v>1.7119999999999997</v>
          </cell>
          <cell r="C104">
            <v>-0.03</v>
          </cell>
        </row>
        <row r="105">
          <cell r="A105">
            <v>1.694</v>
          </cell>
          <cell r="C105">
            <v>-2.3E-2</v>
          </cell>
        </row>
        <row r="106">
          <cell r="A106">
            <v>1.6760000000000002</v>
          </cell>
          <cell r="C106">
            <v>-1.4999999999999999E-2</v>
          </cell>
        </row>
        <row r="107">
          <cell r="A107">
            <v>1.6589999999999998</v>
          </cell>
          <cell r="C107">
            <v>-0.01</v>
          </cell>
        </row>
        <row r="108">
          <cell r="A108">
            <v>1.641</v>
          </cell>
          <cell r="C108">
            <v>-6.0000000000000001E-3</v>
          </cell>
        </row>
        <row r="109">
          <cell r="A109">
            <v>1.6240000000000006</v>
          </cell>
          <cell r="C109">
            <v>-7.0000000000000001E-3</v>
          </cell>
        </row>
        <row r="110">
          <cell r="A110">
            <v>1.6059999999999999</v>
          </cell>
          <cell r="C110">
            <v>-1.0999999999999999E-2</v>
          </cell>
        </row>
        <row r="111">
          <cell r="A111">
            <v>1.5890000000000004</v>
          </cell>
          <cell r="C111">
            <v>-1.4E-2</v>
          </cell>
        </row>
        <row r="112">
          <cell r="A112">
            <v>1.5710000000000006</v>
          </cell>
          <cell r="C112">
            <v>-1.7999999999999999E-2</v>
          </cell>
        </row>
        <row r="113">
          <cell r="A113">
            <v>1.5529999999999999</v>
          </cell>
          <cell r="C113">
            <v>-2.1000000000000001E-2</v>
          </cell>
        </row>
        <row r="114">
          <cell r="A114">
            <v>1.5360000000000005</v>
          </cell>
          <cell r="C114">
            <v>-2.4E-2</v>
          </cell>
        </row>
        <row r="115">
          <cell r="A115">
            <v>1.5179999999999998</v>
          </cell>
          <cell r="C115">
            <v>-2.5999999999999999E-2</v>
          </cell>
        </row>
        <row r="116">
          <cell r="A116">
            <v>1.5010000000000003</v>
          </cell>
          <cell r="C116">
            <v>-2.7E-2</v>
          </cell>
        </row>
        <row r="117">
          <cell r="A117">
            <v>1.4830000000000005</v>
          </cell>
          <cell r="C117">
            <v>-2.7E-2</v>
          </cell>
        </row>
        <row r="118">
          <cell r="A118">
            <v>1.4649999999999999</v>
          </cell>
          <cell r="C118">
            <v>-2.8000000000000001E-2</v>
          </cell>
        </row>
        <row r="119">
          <cell r="A119">
            <v>1.4480000000000004</v>
          </cell>
          <cell r="C119">
            <v>-3.1E-2</v>
          </cell>
        </row>
        <row r="120">
          <cell r="A120">
            <v>1.4300000000000006</v>
          </cell>
          <cell r="C120">
            <v>-3.5999999999999997E-2</v>
          </cell>
        </row>
        <row r="121">
          <cell r="A121">
            <v>1.4130000000000003</v>
          </cell>
          <cell r="C121">
            <v>-3.9E-2</v>
          </cell>
        </row>
        <row r="122">
          <cell r="A122">
            <v>1.3950000000000005</v>
          </cell>
          <cell r="C122">
            <v>-0.04</v>
          </cell>
        </row>
        <row r="123">
          <cell r="A123">
            <v>1.3780000000000001</v>
          </cell>
          <cell r="C123">
            <v>-0.04</v>
          </cell>
        </row>
        <row r="124">
          <cell r="A124">
            <v>1.3600000000000003</v>
          </cell>
          <cell r="C124">
            <v>-4.2000000000000003E-2</v>
          </cell>
        </row>
        <row r="125">
          <cell r="A125">
            <v>1.3420000000000005</v>
          </cell>
          <cell r="C125">
            <v>-4.3999999999999997E-2</v>
          </cell>
        </row>
        <row r="126">
          <cell r="A126">
            <v>1.3250000000000002</v>
          </cell>
          <cell r="C126">
            <v>-4.7E-2</v>
          </cell>
        </row>
        <row r="127">
          <cell r="A127">
            <v>1.3070000000000004</v>
          </cell>
          <cell r="C127">
            <v>-4.8000000000000001E-2</v>
          </cell>
        </row>
        <row r="128">
          <cell r="A128">
            <v>1.29</v>
          </cell>
          <cell r="C128">
            <v>-5.1999999999999998E-2</v>
          </cell>
        </row>
        <row r="129">
          <cell r="A129">
            <v>1.2720000000000002</v>
          </cell>
          <cell r="C129">
            <v>-5.6000000000000001E-2</v>
          </cell>
        </row>
        <row r="130">
          <cell r="A130">
            <v>1.2540000000000004</v>
          </cell>
          <cell r="C130">
            <v>-6.2E-2</v>
          </cell>
        </row>
        <row r="131">
          <cell r="A131">
            <v>1.2370000000000001</v>
          </cell>
          <cell r="C131">
            <v>-6.6000000000000003E-2</v>
          </cell>
        </row>
        <row r="132">
          <cell r="A132">
            <v>1.2190000000000003</v>
          </cell>
          <cell r="C132">
            <v>-6.8000000000000005E-2</v>
          </cell>
        </row>
        <row r="133">
          <cell r="A133">
            <v>1.202</v>
          </cell>
          <cell r="C133">
            <v>-6.7000000000000004E-2</v>
          </cell>
        </row>
        <row r="134">
          <cell r="A134">
            <v>1.1840000000000002</v>
          </cell>
          <cell r="C134">
            <v>-6.4000000000000001E-2</v>
          </cell>
        </row>
        <row r="135">
          <cell r="A135">
            <v>1.1669999999999998</v>
          </cell>
          <cell r="C135">
            <v>-6.2E-2</v>
          </cell>
        </row>
        <row r="136">
          <cell r="A136">
            <v>1.149</v>
          </cell>
          <cell r="C136">
            <v>-6.2E-2</v>
          </cell>
        </row>
        <row r="137">
          <cell r="A137">
            <v>1.1310000000000002</v>
          </cell>
          <cell r="C137">
            <v>-6.4000000000000001E-2</v>
          </cell>
        </row>
        <row r="138">
          <cell r="A138">
            <v>1.1139999999999999</v>
          </cell>
          <cell r="C138">
            <v>-6.6000000000000003E-2</v>
          </cell>
        </row>
        <row r="139">
          <cell r="A139">
            <v>1.0960000000000001</v>
          </cell>
          <cell r="C139">
            <v>-6.5000000000000002E-2</v>
          </cell>
        </row>
        <row r="140">
          <cell r="A140">
            <v>1.0789999999999997</v>
          </cell>
          <cell r="C140">
            <v>-6.0999999999999999E-2</v>
          </cell>
        </row>
        <row r="141">
          <cell r="A141">
            <v>1.0609999999999999</v>
          </cell>
          <cell r="C141">
            <v>-5.3999999999999999E-2</v>
          </cell>
        </row>
        <row r="142">
          <cell r="A142">
            <v>1.0440000000000005</v>
          </cell>
          <cell r="C142">
            <v>-4.8000000000000001E-2</v>
          </cell>
        </row>
        <row r="143">
          <cell r="A143">
            <v>1.0259999999999998</v>
          </cell>
          <cell r="C143">
            <v>-4.7E-2</v>
          </cell>
        </row>
        <row r="144">
          <cell r="A144">
            <v>1.008</v>
          </cell>
          <cell r="C144">
            <v>-5.1999999999999998E-2</v>
          </cell>
        </row>
        <row r="145">
          <cell r="A145">
            <v>0.99100000000000055</v>
          </cell>
          <cell r="C145">
            <v>-5.7000000000000002E-2</v>
          </cell>
        </row>
        <row r="146">
          <cell r="A146">
            <v>0.97299999999999986</v>
          </cell>
          <cell r="C146">
            <v>-0.06</v>
          </cell>
        </row>
        <row r="147">
          <cell r="A147">
            <v>0.95600000000000041</v>
          </cell>
          <cell r="C147">
            <v>-0.06</v>
          </cell>
        </row>
        <row r="148">
          <cell r="A148">
            <v>0.93800000000000061</v>
          </cell>
          <cell r="C148">
            <v>-0.06</v>
          </cell>
        </row>
        <row r="149">
          <cell r="A149">
            <v>0.92100000000000026</v>
          </cell>
          <cell r="C149">
            <v>-6.3E-2</v>
          </cell>
        </row>
        <row r="150">
          <cell r="A150">
            <v>0.90300000000000047</v>
          </cell>
          <cell r="C150">
            <v>-6.6000000000000003E-2</v>
          </cell>
        </row>
        <row r="151">
          <cell r="A151">
            <v>0.88499999999999979</v>
          </cell>
          <cell r="C151">
            <v>-7.0999999999999994E-2</v>
          </cell>
        </row>
        <row r="152">
          <cell r="A152">
            <v>0.86800000000000033</v>
          </cell>
          <cell r="C152">
            <v>-7.1999999999999995E-2</v>
          </cell>
        </row>
        <row r="153">
          <cell r="A153">
            <v>0.85000000000000053</v>
          </cell>
          <cell r="C153">
            <v>-7.1999999999999995E-2</v>
          </cell>
        </row>
        <row r="154">
          <cell r="A154">
            <v>0.83300000000000018</v>
          </cell>
          <cell r="C154">
            <v>-6.7000000000000004E-2</v>
          </cell>
        </row>
        <row r="155">
          <cell r="A155">
            <v>0.81500000000000039</v>
          </cell>
          <cell r="C155">
            <v>-6.3E-2</v>
          </cell>
        </row>
        <row r="156">
          <cell r="A156">
            <v>0.7970000000000006</v>
          </cell>
          <cell r="C156">
            <v>-0.06</v>
          </cell>
        </row>
        <row r="157">
          <cell r="A157">
            <v>0.78000000000000025</v>
          </cell>
          <cell r="C157">
            <v>-5.8000000000000003E-2</v>
          </cell>
        </row>
        <row r="158">
          <cell r="A158">
            <v>0.76200000000000045</v>
          </cell>
          <cell r="C158">
            <v>-5.6000000000000001E-2</v>
          </cell>
        </row>
        <row r="159">
          <cell r="A159">
            <v>0.74500000000000011</v>
          </cell>
          <cell r="C159">
            <v>-5.3999999999999999E-2</v>
          </cell>
        </row>
        <row r="160">
          <cell r="A160">
            <v>0.72700000000000031</v>
          </cell>
          <cell r="C160">
            <v>-5.0999999999999997E-2</v>
          </cell>
        </row>
        <row r="161">
          <cell r="A161">
            <v>0.71</v>
          </cell>
          <cell r="C161">
            <v>-4.9000000000000002E-2</v>
          </cell>
        </row>
        <row r="162">
          <cell r="A162">
            <v>0.69200000000000017</v>
          </cell>
          <cell r="C162">
            <v>-4.7E-2</v>
          </cell>
        </row>
        <row r="163">
          <cell r="A163">
            <v>0.67400000000000038</v>
          </cell>
          <cell r="C163">
            <v>-4.4999999999999998E-2</v>
          </cell>
        </row>
        <row r="164">
          <cell r="A164">
            <v>0.65700000000000003</v>
          </cell>
          <cell r="C164">
            <v>-4.2000000000000003E-2</v>
          </cell>
        </row>
        <row r="165">
          <cell r="A165">
            <v>0.63900000000000023</v>
          </cell>
          <cell r="C165">
            <v>-4.1000000000000002E-2</v>
          </cell>
        </row>
        <row r="166">
          <cell r="A166">
            <v>0.62199999999999989</v>
          </cell>
          <cell r="C166">
            <v>-4.1000000000000002E-2</v>
          </cell>
        </row>
        <row r="167">
          <cell r="A167">
            <v>0.60400000000000009</v>
          </cell>
          <cell r="C167">
            <v>-4.1000000000000002E-2</v>
          </cell>
        </row>
        <row r="168">
          <cell r="A168">
            <v>0.58699999999999974</v>
          </cell>
          <cell r="C168">
            <v>-4.2000000000000003E-2</v>
          </cell>
        </row>
        <row r="169">
          <cell r="A169">
            <v>0.56899999999999995</v>
          </cell>
          <cell r="C169">
            <v>-4.1000000000000002E-2</v>
          </cell>
        </row>
        <row r="170">
          <cell r="A170">
            <v>0.55100000000000016</v>
          </cell>
          <cell r="C170">
            <v>-4.2000000000000003E-2</v>
          </cell>
        </row>
        <row r="171">
          <cell r="A171">
            <v>0.53399999999999981</v>
          </cell>
          <cell r="C171">
            <v>-4.1000000000000002E-2</v>
          </cell>
        </row>
        <row r="172">
          <cell r="A172">
            <v>0.51600000000000001</v>
          </cell>
          <cell r="C172">
            <v>-4.2000000000000003E-2</v>
          </cell>
        </row>
        <row r="173">
          <cell r="A173">
            <v>0.49900000000000055</v>
          </cell>
          <cell r="C173">
            <v>-4.3999999999999997E-2</v>
          </cell>
        </row>
        <row r="174">
          <cell r="A174">
            <v>0.48099999999999987</v>
          </cell>
          <cell r="C174">
            <v>-4.9000000000000002E-2</v>
          </cell>
        </row>
        <row r="175">
          <cell r="A175">
            <v>0.46300000000000008</v>
          </cell>
          <cell r="C175">
            <v>-5.5E-2</v>
          </cell>
        </row>
        <row r="176">
          <cell r="A176">
            <v>0.44600000000000062</v>
          </cell>
          <cell r="C176">
            <v>-0.06</v>
          </cell>
        </row>
        <row r="177">
          <cell r="A177">
            <v>0.42799999999999994</v>
          </cell>
          <cell r="C177">
            <v>-6.3E-2</v>
          </cell>
        </row>
        <row r="178">
          <cell r="A178">
            <v>0.41100000000000048</v>
          </cell>
          <cell r="C178">
            <v>-6.4000000000000001E-2</v>
          </cell>
        </row>
        <row r="179">
          <cell r="A179">
            <v>0.39299999999999979</v>
          </cell>
          <cell r="C179">
            <v>-6.9000000000000006E-2</v>
          </cell>
        </row>
        <row r="180">
          <cell r="A180">
            <v>0.37600000000000033</v>
          </cell>
          <cell r="C180">
            <v>-7.3999999999999996E-2</v>
          </cell>
        </row>
        <row r="181">
          <cell r="A181">
            <v>0.35800000000000054</v>
          </cell>
          <cell r="C181">
            <v>-0.08</v>
          </cell>
        </row>
        <row r="182">
          <cell r="A182">
            <v>0.33999999999999986</v>
          </cell>
          <cell r="C182">
            <v>-8.5999999999999993E-2</v>
          </cell>
        </row>
        <row r="183">
          <cell r="A183">
            <v>0.3230000000000004</v>
          </cell>
          <cell r="C183">
            <v>-8.8999999999999996E-2</v>
          </cell>
        </row>
        <row r="184">
          <cell r="A184">
            <v>0.3050000000000006</v>
          </cell>
          <cell r="C184">
            <v>-9.0999999999999998E-2</v>
          </cell>
        </row>
        <row r="185">
          <cell r="A185">
            <v>0.28800000000000026</v>
          </cell>
          <cell r="C185">
            <v>-8.8999999999999996E-2</v>
          </cell>
        </row>
        <row r="186">
          <cell r="A186">
            <v>0.27000000000000046</v>
          </cell>
          <cell r="C186">
            <v>-8.6999999999999994E-2</v>
          </cell>
        </row>
        <row r="187">
          <cell r="A187">
            <v>0.25199999999999978</v>
          </cell>
          <cell r="C187">
            <v>-8.3000000000000004E-2</v>
          </cell>
        </row>
        <row r="188">
          <cell r="A188">
            <v>0.23500000000000032</v>
          </cell>
          <cell r="C188">
            <v>-8.2000000000000003E-2</v>
          </cell>
        </row>
        <row r="189">
          <cell r="A189">
            <v>0.21700000000000053</v>
          </cell>
          <cell r="C189">
            <v>-8.2000000000000003E-2</v>
          </cell>
        </row>
        <row r="190">
          <cell r="A190">
            <v>0.20000000000000018</v>
          </cell>
          <cell r="C190">
            <v>-8.3000000000000004E-2</v>
          </cell>
        </row>
        <row r="191">
          <cell r="A191">
            <v>0.18200000000000038</v>
          </cell>
          <cell r="C191">
            <v>-8.2000000000000003E-2</v>
          </cell>
        </row>
        <row r="192">
          <cell r="A192">
            <v>0.16500000000000004</v>
          </cell>
          <cell r="C192">
            <v>-0.08</v>
          </cell>
        </row>
        <row r="193">
          <cell r="A193">
            <v>0.14700000000000024</v>
          </cell>
          <cell r="C193">
            <v>-7.9000000000000001E-2</v>
          </cell>
        </row>
        <row r="194">
          <cell r="A194">
            <v>0.12900000000000045</v>
          </cell>
          <cell r="C194">
            <v>-7.6999999999999999E-2</v>
          </cell>
        </row>
        <row r="195">
          <cell r="A195">
            <v>0.1120000000000001</v>
          </cell>
          <cell r="C195">
            <v>-7.4999999999999997E-2</v>
          </cell>
        </row>
        <row r="196">
          <cell r="A196">
            <v>9.4000000000000306E-2</v>
          </cell>
          <cell r="C196">
            <v>-7.0999999999999994E-2</v>
          </cell>
        </row>
        <row r="197">
          <cell r="A197">
            <v>7.6999999999999957E-2</v>
          </cell>
          <cell r="C197">
            <v>-6.5000000000000002E-2</v>
          </cell>
        </row>
        <row r="198">
          <cell r="A198">
            <v>5.9000000000000163E-2</v>
          </cell>
          <cell r="C198">
            <v>-5.8000000000000003E-2</v>
          </cell>
        </row>
        <row r="199">
          <cell r="A199">
            <v>4.1999999999999815E-2</v>
          </cell>
          <cell r="C199">
            <v>-4.5999999999999999E-2</v>
          </cell>
        </row>
        <row r="200">
          <cell r="A200">
            <v>2.4000000000000021E-2</v>
          </cell>
          <cell r="C200">
            <v>-2.1000000000000001E-2</v>
          </cell>
        </row>
        <row r="201">
          <cell r="A201">
            <v>7.0000000000005613E-3</v>
          </cell>
          <cell r="C201">
            <v>2.5999999999999999E-2</v>
          </cell>
        </row>
        <row r="202">
          <cell r="A202">
            <v>-1.1000000000000121E-2</v>
          </cell>
          <cell r="C202">
            <v>9.7000000000000003E-2</v>
          </cell>
        </row>
        <row r="203">
          <cell r="A203">
            <v>-2.7999999999999581E-2</v>
          </cell>
          <cell r="C203">
            <v>0.193</v>
          </cell>
        </row>
        <row r="204">
          <cell r="A204">
            <v>-4.4999999999999929E-2</v>
          </cell>
          <cell r="C204">
            <v>0.30599999999999999</v>
          </cell>
        </row>
        <row r="205">
          <cell r="A205">
            <v>-6.2999999999999723E-2</v>
          </cell>
          <cell r="C205">
            <v>0.43099999999999999</v>
          </cell>
        </row>
        <row r="206">
          <cell r="A206">
            <v>-8.0000000000000071E-2</v>
          </cell>
          <cell r="C206">
            <v>0.56499999999999995</v>
          </cell>
        </row>
        <row r="207">
          <cell r="A207">
            <v>-9.6999999999999531E-2</v>
          </cell>
          <cell r="C207">
            <v>0.70399999999999996</v>
          </cell>
        </row>
        <row r="208">
          <cell r="A208">
            <v>-0.11500000000000021</v>
          </cell>
          <cell r="C208">
            <v>0.84899999999999998</v>
          </cell>
        </row>
        <row r="209">
          <cell r="A209">
            <v>-0.13199999999999967</v>
          </cell>
          <cell r="C209">
            <v>0.998</v>
          </cell>
        </row>
        <row r="210">
          <cell r="A210">
            <v>-0.14900000000000002</v>
          </cell>
          <cell r="C210">
            <v>1.1539999999999999</v>
          </cell>
        </row>
        <row r="211">
          <cell r="A211">
            <v>-0.16599999999999948</v>
          </cell>
          <cell r="C211">
            <v>1.3140000000000001</v>
          </cell>
        </row>
        <row r="212">
          <cell r="A212">
            <v>-0.18299999999999983</v>
          </cell>
          <cell r="C212">
            <v>1.4790000000000001</v>
          </cell>
        </row>
        <row r="213">
          <cell r="A213">
            <v>-0.20099999999999962</v>
          </cell>
          <cell r="C213">
            <v>1.6479999999999999</v>
          </cell>
        </row>
        <row r="214">
          <cell r="A214">
            <v>-0.21799999999999997</v>
          </cell>
          <cell r="C214">
            <v>1.8180000000000001</v>
          </cell>
        </row>
        <row r="215">
          <cell r="A215">
            <v>-0.23499999999999943</v>
          </cell>
          <cell r="C215">
            <v>1.99</v>
          </cell>
        </row>
        <row r="216">
          <cell r="A216">
            <v>-0.25199999999999978</v>
          </cell>
          <cell r="C216">
            <v>2.1629999999999998</v>
          </cell>
        </row>
        <row r="217">
          <cell r="A217">
            <v>-0.26900000000000013</v>
          </cell>
          <cell r="C217">
            <v>2.3380000000000001</v>
          </cell>
        </row>
        <row r="218">
          <cell r="A218">
            <v>-0.28699999999999992</v>
          </cell>
          <cell r="C218">
            <v>2.5129999999999999</v>
          </cell>
        </row>
        <row r="219">
          <cell r="A219">
            <v>-0.30399999999999938</v>
          </cell>
          <cell r="C219">
            <v>2.6880000000000002</v>
          </cell>
        </row>
        <row r="220">
          <cell r="A220">
            <v>-0.32099999999999973</v>
          </cell>
          <cell r="C220">
            <v>2.8610000000000002</v>
          </cell>
        </row>
        <row r="221">
          <cell r="A221">
            <v>-0.33800000000000008</v>
          </cell>
          <cell r="C221">
            <v>3.036</v>
          </cell>
        </row>
        <row r="222">
          <cell r="A222">
            <v>-0.35499999999999954</v>
          </cell>
          <cell r="C222">
            <v>3.2170000000000001</v>
          </cell>
        </row>
        <row r="223">
          <cell r="A223">
            <v>-0.37300000000000022</v>
          </cell>
          <cell r="C223">
            <v>3.4039999999999999</v>
          </cell>
        </row>
        <row r="224">
          <cell r="A224">
            <v>-0.38999999999999968</v>
          </cell>
          <cell r="C224">
            <v>3.593</v>
          </cell>
        </row>
        <row r="225">
          <cell r="A225">
            <v>-0.40700000000000003</v>
          </cell>
          <cell r="C225">
            <v>3.78</v>
          </cell>
        </row>
        <row r="226">
          <cell r="A226">
            <v>-0.42399999999999949</v>
          </cell>
          <cell r="C226">
            <v>3.9660000000000002</v>
          </cell>
        </row>
        <row r="227">
          <cell r="A227">
            <v>-0.44099999999999984</v>
          </cell>
          <cell r="C227">
            <v>4.1539999999999999</v>
          </cell>
        </row>
        <row r="228">
          <cell r="A228">
            <v>-0.45800000000000018</v>
          </cell>
          <cell r="C228">
            <v>4.3479999999999999</v>
          </cell>
        </row>
        <row r="229">
          <cell r="A229">
            <v>-0.47599999999999998</v>
          </cell>
          <cell r="C229">
            <v>4.5449999999999999</v>
          </cell>
        </row>
        <row r="230">
          <cell r="A230">
            <v>-0.49299999999999944</v>
          </cell>
          <cell r="C230">
            <v>4.7439999999999998</v>
          </cell>
        </row>
        <row r="231">
          <cell r="A231">
            <v>-0.50999999999999979</v>
          </cell>
          <cell r="C231">
            <v>4.9459999999999997</v>
          </cell>
        </row>
        <row r="232">
          <cell r="A232">
            <v>-0.52700000000000014</v>
          </cell>
          <cell r="C232">
            <v>5.1520000000000001</v>
          </cell>
        </row>
        <row r="233">
          <cell r="A233">
            <v>-0.54399999999999959</v>
          </cell>
          <cell r="C233">
            <v>5.3639999999999999</v>
          </cell>
        </row>
        <row r="234">
          <cell r="A234">
            <v>-0.56099999999999994</v>
          </cell>
          <cell r="C234">
            <v>5.5759999999999996</v>
          </cell>
        </row>
        <row r="235">
          <cell r="A235">
            <v>-0.5779999999999994</v>
          </cell>
          <cell r="C235">
            <v>5.7859999999999996</v>
          </cell>
        </row>
        <row r="236">
          <cell r="A236">
            <v>-0.59499999999999975</v>
          </cell>
          <cell r="C236">
            <v>5.9960000000000004</v>
          </cell>
        </row>
        <row r="237">
          <cell r="A237">
            <v>-0.6120000000000001</v>
          </cell>
          <cell r="C237">
            <v>6.21</v>
          </cell>
        </row>
        <row r="238">
          <cell r="A238">
            <v>-0.62999999999999989</v>
          </cell>
          <cell r="C238">
            <v>6.4290000000000003</v>
          </cell>
        </row>
        <row r="239">
          <cell r="A239">
            <v>-0.64700000000000024</v>
          </cell>
          <cell r="C239">
            <v>6.649</v>
          </cell>
        </row>
        <row r="240">
          <cell r="A240">
            <v>-0.6639999999999997</v>
          </cell>
          <cell r="C240">
            <v>6.867</v>
          </cell>
        </row>
        <row r="241">
          <cell r="A241">
            <v>-0.68100000000000005</v>
          </cell>
          <cell r="C241">
            <v>7.0869999999999997</v>
          </cell>
        </row>
        <row r="242">
          <cell r="A242">
            <v>-0.69799999999999951</v>
          </cell>
          <cell r="C242">
            <v>7.306</v>
          </cell>
        </row>
        <row r="243">
          <cell r="A243">
            <v>-0.71499999999999986</v>
          </cell>
          <cell r="C243">
            <v>7.5270000000000001</v>
          </cell>
        </row>
        <row r="244">
          <cell r="A244">
            <v>-0.73200000000000021</v>
          </cell>
          <cell r="C244">
            <v>7.7439999999999998</v>
          </cell>
        </row>
        <row r="245">
          <cell r="A245">
            <v>-0.74899999999999967</v>
          </cell>
          <cell r="C245">
            <v>7.9630000000000001</v>
          </cell>
        </row>
        <row r="246">
          <cell r="A246">
            <v>-0.76600000000000001</v>
          </cell>
          <cell r="C246">
            <v>8.1829999999999998</v>
          </cell>
        </row>
        <row r="247">
          <cell r="A247">
            <v>-0.78299999999999947</v>
          </cell>
          <cell r="C247">
            <v>8.4049999999999994</v>
          </cell>
        </row>
        <row r="248">
          <cell r="A248">
            <v>-0.79999999999999982</v>
          </cell>
          <cell r="C248">
            <v>8.6270000000000007</v>
          </cell>
        </row>
        <row r="249">
          <cell r="A249">
            <v>-0.81799999999999962</v>
          </cell>
          <cell r="C249">
            <v>8.8450000000000006</v>
          </cell>
        </row>
        <row r="250">
          <cell r="A250">
            <v>-0.83499999999999996</v>
          </cell>
          <cell r="C250">
            <v>9.0619999999999994</v>
          </cell>
        </row>
        <row r="251">
          <cell r="A251">
            <v>-0.85199999999999942</v>
          </cell>
          <cell r="C251">
            <v>9.2829999999999995</v>
          </cell>
        </row>
        <row r="252">
          <cell r="A252">
            <v>-0.86899999999999977</v>
          </cell>
          <cell r="C252">
            <v>9.51</v>
          </cell>
        </row>
        <row r="253">
          <cell r="A253">
            <v>-0.88600000000000012</v>
          </cell>
          <cell r="C253">
            <v>9.7409999999999997</v>
          </cell>
        </row>
        <row r="254">
          <cell r="A254">
            <v>-0.90299999999999958</v>
          </cell>
          <cell r="C254">
            <v>9.9710000000000001</v>
          </cell>
        </row>
        <row r="255">
          <cell r="A255">
            <v>-0.91999999999999993</v>
          </cell>
          <cell r="C255">
            <v>10.201000000000001</v>
          </cell>
        </row>
        <row r="256">
          <cell r="A256">
            <v>-0.93699999999999939</v>
          </cell>
          <cell r="C256">
            <v>10.433</v>
          </cell>
        </row>
        <row r="257">
          <cell r="A257">
            <v>-0.95399999999999974</v>
          </cell>
          <cell r="C257">
            <v>10.664999999999999</v>
          </cell>
        </row>
        <row r="258">
          <cell r="A258">
            <v>-0.97100000000000009</v>
          </cell>
          <cell r="C258">
            <v>10.897</v>
          </cell>
        </row>
        <row r="259">
          <cell r="A259">
            <v>-0.98799999999999955</v>
          </cell>
          <cell r="C259">
            <v>11.128</v>
          </cell>
        </row>
        <row r="260">
          <cell r="A260">
            <v>-1.0049999999999999</v>
          </cell>
          <cell r="C260">
            <v>11.359</v>
          </cell>
        </row>
        <row r="261">
          <cell r="A261">
            <v>-1.0220000000000002</v>
          </cell>
          <cell r="C261">
            <v>11.592000000000001</v>
          </cell>
        </row>
        <row r="262">
          <cell r="A262">
            <v>-1.0389999999999997</v>
          </cell>
          <cell r="C262">
            <v>11.827</v>
          </cell>
        </row>
        <row r="263">
          <cell r="A263">
            <v>-1.056</v>
          </cell>
          <cell r="C263">
            <v>12.063000000000001</v>
          </cell>
        </row>
        <row r="264">
          <cell r="A264">
            <v>-1.0739999999999998</v>
          </cell>
          <cell r="C264">
            <v>12.303000000000001</v>
          </cell>
        </row>
        <row r="265">
          <cell r="A265">
            <v>-1.0910000000000002</v>
          </cell>
          <cell r="C265">
            <v>12.547000000000001</v>
          </cell>
        </row>
        <row r="266">
          <cell r="A266">
            <v>-1.1079999999999997</v>
          </cell>
          <cell r="C266">
            <v>12.795</v>
          </cell>
        </row>
        <row r="267">
          <cell r="A267">
            <v>-1.125</v>
          </cell>
          <cell r="C267">
            <v>13.039</v>
          </cell>
        </row>
        <row r="268">
          <cell r="A268">
            <v>-1.1419999999999995</v>
          </cell>
          <cell r="C268">
            <v>13.279</v>
          </cell>
        </row>
        <row r="269">
          <cell r="A269">
            <v>-1.1589999999999998</v>
          </cell>
          <cell r="C269">
            <v>13.518000000000001</v>
          </cell>
        </row>
        <row r="270">
          <cell r="A270">
            <v>-1.1760000000000002</v>
          </cell>
          <cell r="C270">
            <v>13.763</v>
          </cell>
        </row>
        <row r="271">
          <cell r="A271">
            <v>-1.1929999999999996</v>
          </cell>
          <cell r="C271">
            <v>14.016</v>
          </cell>
        </row>
        <row r="272">
          <cell r="A272">
            <v>-1.21</v>
          </cell>
          <cell r="C272">
            <v>14.268000000000001</v>
          </cell>
        </row>
        <row r="273">
          <cell r="A273">
            <v>-1.2269999999999994</v>
          </cell>
          <cell r="C273">
            <v>14.516</v>
          </cell>
        </row>
        <row r="274">
          <cell r="A274">
            <v>-1.2439999999999998</v>
          </cell>
          <cell r="C274">
            <v>14.757</v>
          </cell>
        </row>
        <row r="275">
          <cell r="A275">
            <v>-1.2610000000000001</v>
          </cell>
          <cell r="C275">
            <v>15</v>
          </cell>
        </row>
        <row r="276">
          <cell r="A276">
            <v>-1.2779999999999996</v>
          </cell>
          <cell r="C276">
            <v>15.244999999999999</v>
          </cell>
        </row>
        <row r="277">
          <cell r="A277">
            <v>-1.2949999999999999</v>
          </cell>
          <cell r="C277">
            <v>15.491</v>
          </cell>
        </row>
        <row r="278">
          <cell r="A278">
            <v>-1.3119999999999998</v>
          </cell>
          <cell r="C278">
            <v>15.742000000000001</v>
          </cell>
        </row>
        <row r="279">
          <cell r="A279">
            <v>-1.3289999999999997</v>
          </cell>
          <cell r="C279">
            <v>16.001000000000001</v>
          </cell>
        </row>
        <row r="280">
          <cell r="A280">
            <v>-1.3459999999999996</v>
          </cell>
          <cell r="C280">
            <v>16.266999999999999</v>
          </cell>
        </row>
        <row r="281">
          <cell r="A281">
            <v>-1.363</v>
          </cell>
          <cell r="C281">
            <v>16.530999999999999</v>
          </cell>
        </row>
        <row r="282">
          <cell r="A282">
            <v>-1.38</v>
          </cell>
          <cell r="C282">
            <v>16.79</v>
          </cell>
        </row>
        <row r="283">
          <cell r="A283">
            <v>-1.3969999999999998</v>
          </cell>
          <cell r="C283">
            <v>17.047999999999998</v>
          </cell>
        </row>
        <row r="284">
          <cell r="A284">
            <v>-1.4139999999999997</v>
          </cell>
          <cell r="C284">
            <v>17.305</v>
          </cell>
        </row>
        <row r="285">
          <cell r="A285">
            <v>-1.4309999999999996</v>
          </cell>
          <cell r="C285">
            <v>17.565999999999999</v>
          </cell>
        </row>
        <row r="286">
          <cell r="A286">
            <v>-1.448</v>
          </cell>
          <cell r="C286">
            <v>17.824000000000002</v>
          </cell>
        </row>
        <row r="287">
          <cell r="A287">
            <v>-1.4649999999999999</v>
          </cell>
          <cell r="C287">
            <v>18.081</v>
          </cell>
        </row>
        <row r="288">
          <cell r="A288">
            <v>-1.4819999999999998</v>
          </cell>
          <cell r="C288">
            <v>18.334</v>
          </cell>
        </row>
        <row r="289">
          <cell r="A289">
            <v>-1.4989999999999997</v>
          </cell>
          <cell r="C289">
            <v>18.587</v>
          </cell>
        </row>
        <row r="290">
          <cell r="A290">
            <v>-1.516</v>
          </cell>
          <cell r="C290">
            <v>18.841999999999999</v>
          </cell>
        </row>
        <row r="291">
          <cell r="A291">
            <v>-1.5329999999999999</v>
          </cell>
          <cell r="C291">
            <v>19.097999999999999</v>
          </cell>
        </row>
        <row r="292">
          <cell r="A292">
            <v>-1.5499999999999998</v>
          </cell>
          <cell r="C292">
            <v>19.352</v>
          </cell>
        </row>
        <row r="293">
          <cell r="A293">
            <v>-1.5669999999999997</v>
          </cell>
          <cell r="C293">
            <v>19.608000000000001</v>
          </cell>
        </row>
        <row r="294">
          <cell r="A294">
            <v>-1.5839999999999996</v>
          </cell>
          <cell r="C294">
            <v>19.867000000000001</v>
          </cell>
        </row>
        <row r="295">
          <cell r="A295">
            <v>-1.601</v>
          </cell>
          <cell r="C295">
            <v>20.13</v>
          </cell>
        </row>
        <row r="296">
          <cell r="A296">
            <v>-1.6179999999999999</v>
          </cell>
          <cell r="C296">
            <v>20.393999999999998</v>
          </cell>
        </row>
        <row r="297">
          <cell r="A297">
            <v>-1.6349999999999998</v>
          </cell>
          <cell r="C297">
            <v>20.66</v>
          </cell>
        </row>
        <row r="298">
          <cell r="A298">
            <v>-1.6519999999999997</v>
          </cell>
          <cell r="C298">
            <v>20.928999999999998</v>
          </cell>
        </row>
        <row r="299">
          <cell r="A299">
            <v>-1.669</v>
          </cell>
          <cell r="C299">
            <v>21.202999999999999</v>
          </cell>
        </row>
        <row r="300">
          <cell r="A300">
            <v>-1.6859999999999999</v>
          </cell>
          <cell r="C300">
            <v>21.475999999999999</v>
          </cell>
        </row>
        <row r="301">
          <cell r="A301">
            <v>-1.7029999999999998</v>
          </cell>
          <cell r="C301">
            <v>21.745000000000001</v>
          </cell>
        </row>
        <row r="302">
          <cell r="A302">
            <v>-1.7199999999999998</v>
          </cell>
          <cell r="C302">
            <v>22.01</v>
          </cell>
        </row>
        <row r="303">
          <cell r="A303">
            <v>-1.7369999999999997</v>
          </cell>
          <cell r="C303">
            <v>22.277000000000001</v>
          </cell>
        </row>
        <row r="304">
          <cell r="A304">
            <v>-1.754</v>
          </cell>
          <cell r="C304">
            <v>22.548999999999999</v>
          </cell>
        </row>
        <row r="305">
          <cell r="A305">
            <v>-1.7709999999999999</v>
          </cell>
          <cell r="C305">
            <v>22.824999999999999</v>
          </cell>
        </row>
        <row r="306">
          <cell r="A306">
            <v>-1.7879999999999998</v>
          </cell>
          <cell r="C306">
            <v>23.1</v>
          </cell>
        </row>
        <row r="307">
          <cell r="A307">
            <v>-1.8049999999999997</v>
          </cell>
          <cell r="C307">
            <v>23.372</v>
          </cell>
        </row>
        <row r="308">
          <cell r="A308">
            <v>-1.8219999999999996</v>
          </cell>
          <cell r="C308">
            <v>23.64</v>
          </cell>
        </row>
        <row r="309">
          <cell r="A309">
            <v>-1.839</v>
          </cell>
          <cell r="C309">
            <v>23.908000000000001</v>
          </cell>
        </row>
        <row r="310">
          <cell r="A310">
            <v>-1.8559999999999999</v>
          </cell>
          <cell r="C310">
            <v>24.175000000000001</v>
          </cell>
        </row>
        <row r="311">
          <cell r="A311">
            <v>-1.8729999999999998</v>
          </cell>
          <cell r="C311">
            <v>24.445</v>
          </cell>
        </row>
        <row r="312">
          <cell r="A312">
            <v>-1.8899999999999997</v>
          </cell>
          <cell r="C312">
            <v>24.718</v>
          </cell>
        </row>
        <row r="313">
          <cell r="A313">
            <v>-1.907</v>
          </cell>
          <cell r="C313">
            <v>24.995000000000001</v>
          </cell>
        </row>
        <row r="314">
          <cell r="A314">
            <v>-1.9239999999999999</v>
          </cell>
          <cell r="C314">
            <v>25.273</v>
          </cell>
        </row>
        <row r="315">
          <cell r="A315">
            <v>-1.9409999999999998</v>
          </cell>
          <cell r="C315">
            <v>25.552</v>
          </cell>
        </row>
        <row r="316">
          <cell r="A316">
            <v>-1.9579999999999997</v>
          </cell>
          <cell r="C316">
            <v>25.829000000000001</v>
          </cell>
        </row>
        <row r="317">
          <cell r="A317">
            <v>-1.9739999999999998</v>
          </cell>
          <cell r="C317">
            <v>26.106999999999999</v>
          </cell>
        </row>
        <row r="318">
          <cell r="A318">
            <v>-1.9909999999999997</v>
          </cell>
          <cell r="C318">
            <v>26.382000000000001</v>
          </cell>
        </row>
        <row r="319">
          <cell r="A319">
            <v>-2.008</v>
          </cell>
          <cell r="C319">
            <v>26.657</v>
          </cell>
        </row>
        <row r="320">
          <cell r="A320">
            <v>-2.0249999999999999</v>
          </cell>
          <cell r="C320">
            <v>26.925999999999998</v>
          </cell>
        </row>
        <row r="321">
          <cell r="A321">
            <v>-2.0419999999999998</v>
          </cell>
          <cell r="C321">
            <v>27.196999999999999</v>
          </cell>
        </row>
        <row r="322">
          <cell r="A322">
            <v>-2.0589999999999997</v>
          </cell>
          <cell r="C322">
            <v>27.472999999999999</v>
          </cell>
        </row>
        <row r="323">
          <cell r="A323">
            <v>-2.0759999999999996</v>
          </cell>
          <cell r="C323">
            <v>27.757000000000001</v>
          </cell>
        </row>
        <row r="324">
          <cell r="A324">
            <v>-2.093</v>
          </cell>
          <cell r="C324">
            <v>28.042999999999999</v>
          </cell>
        </row>
        <row r="325">
          <cell r="A325">
            <v>-2.11</v>
          </cell>
          <cell r="C325">
            <v>28.327999999999999</v>
          </cell>
        </row>
        <row r="326">
          <cell r="A326">
            <v>-2.1269999999999998</v>
          </cell>
          <cell r="C326">
            <v>28.611000000000001</v>
          </cell>
        </row>
        <row r="327">
          <cell r="A327">
            <v>-2.1439999999999997</v>
          </cell>
          <cell r="C327">
            <v>28.896000000000001</v>
          </cell>
        </row>
        <row r="328">
          <cell r="A328">
            <v>-2.161</v>
          </cell>
          <cell r="C328">
            <v>29.183</v>
          </cell>
        </row>
        <row r="329">
          <cell r="A329">
            <v>-2.1779999999999999</v>
          </cell>
          <cell r="C329">
            <v>29.468</v>
          </cell>
        </row>
        <row r="330">
          <cell r="A330">
            <v>-2.1949999999999998</v>
          </cell>
          <cell r="C330">
            <v>29.751000000000001</v>
          </cell>
        </row>
        <row r="331">
          <cell r="A331">
            <v>-2.2119999999999997</v>
          </cell>
          <cell r="C331">
            <v>30.033000000000001</v>
          </cell>
        </row>
        <row r="332">
          <cell r="A332">
            <v>-2.2289999999999996</v>
          </cell>
          <cell r="C332">
            <v>30.315000000000001</v>
          </cell>
        </row>
        <row r="333">
          <cell r="A333">
            <v>-2.246</v>
          </cell>
          <cell r="C333">
            <v>30.594999999999999</v>
          </cell>
        </row>
        <row r="334">
          <cell r="A334">
            <v>-2.2629999999999999</v>
          </cell>
          <cell r="C334">
            <v>30.875</v>
          </cell>
        </row>
        <row r="335">
          <cell r="A335">
            <v>-2.2799999999999998</v>
          </cell>
          <cell r="C335">
            <v>31.154</v>
          </cell>
        </row>
        <row r="336">
          <cell r="A336">
            <v>-2.2969999999999997</v>
          </cell>
          <cell r="C336">
            <v>31.434999999999999</v>
          </cell>
        </row>
        <row r="337">
          <cell r="A337">
            <v>-2.3139999999999996</v>
          </cell>
          <cell r="C337">
            <v>31.722000000000001</v>
          </cell>
        </row>
        <row r="338">
          <cell r="A338">
            <v>-2.3299999999999996</v>
          </cell>
          <cell r="C338">
            <v>32.012</v>
          </cell>
        </row>
        <row r="339">
          <cell r="A339">
            <v>-2.347</v>
          </cell>
          <cell r="C339">
            <v>32.305</v>
          </cell>
        </row>
        <row r="340">
          <cell r="A340">
            <v>-2.3639999999999999</v>
          </cell>
          <cell r="C340">
            <v>32.595999999999997</v>
          </cell>
        </row>
        <row r="341">
          <cell r="A341">
            <v>-2.3809999999999998</v>
          </cell>
          <cell r="C341">
            <v>32.889000000000003</v>
          </cell>
        </row>
        <row r="342">
          <cell r="A342">
            <v>-2.3979999999999997</v>
          </cell>
          <cell r="C342">
            <v>33.182000000000002</v>
          </cell>
        </row>
        <row r="343">
          <cell r="A343">
            <v>-2.415</v>
          </cell>
          <cell r="C343">
            <v>33.475999999999999</v>
          </cell>
        </row>
        <row r="344">
          <cell r="A344">
            <v>-2.4319999999999999</v>
          </cell>
          <cell r="C344">
            <v>33.768000000000001</v>
          </cell>
        </row>
        <row r="345">
          <cell r="A345">
            <v>-2.4489999999999998</v>
          </cell>
          <cell r="C345">
            <v>34.058</v>
          </cell>
        </row>
        <row r="346">
          <cell r="A346">
            <v>-2.4659999999999997</v>
          </cell>
          <cell r="C346">
            <v>34.353000000000002</v>
          </cell>
        </row>
        <row r="347">
          <cell r="A347">
            <v>-2.4829999999999997</v>
          </cell>
          <cell r="C347">
            <v>34.654000000000003</v>
          </cell>
        </row>
        <row r="348">
          <cell r="A348">
            <v>-2.5</v>
          </cell>
          <cell r="C348">
            <v>34.965000000000003</v>
          </cell>
        </row>
        <row r="349">
          <cell r="A349">
            <v>-2.5169999999999999</v>
          </cell>
          <cell r="C349">
            <v>35.276000000000003</v>
          </cell>
        </row>
        <row r="350">
          <cell r="A350">
            <v>-2.5339999999999998</v>
          </cell>
          <cell r="C350">
            <v>35.582000000000001</v>
          </cell>
        </row>
        <row r="351">
          <cell r="A351">
            <v>-2.5499999999999998</v>
          </cell>
          <cell r="C351">
            <v>35.880000000000003</v>
          </cell>
        </row>
        <row r="352">
          <cell r="A352">
            <v>-2.5669999999999997</v>
          </cell>
          <cell r="C352">
            <v>36.173000000000002</v>
          </cell>
        </row>
        <row r="353">
          <cell r="A353">
            <v>-2.5839999999999996</v>
          </cell>
          <cell r="C353">
            <v>36.466000000000001</v>
          </cell>
        </row>
        <row r="354">
          <cell r="A354">
            <v>-2.601</v>
          </cell>
          <cell r="C354">
            <v>36.762</v>
          </cell>
        </row>
        <row r="355">
          <cell r="A355">
            <v>-2.6179999999999999</v>
          </cell>
          <cell r="C355">
            <v>37.058</v>
          </cell>
        </row>
        <row r="356">
          <cell r="A356">
            <v>-2.6349999999999998</v>
          </cell>
          <cell r="C356">
            <v>37.353999999999999</v>
          </cell>
        </row>
        <row r="357">
          <cell r="A357">
            <v>-2.6519999999999997</v>
          </cell>
          <cell r="C357">
            <v>37.65</v>
          </cell>
        </row>
        <row r="358">
          <cell r="A358">
            <v>-2.669</v>
          </cell>
          <cell r="C358">
            <v>37.942999999999998</v>
          </cell>
        </row>
        <row r="359">
          <cell r="A359">
            <v>-2.6859999999999999</v>
          </cell>
          <cell r="C359">
            <v>38.235999999999997</v>
          </cell>
        </row>
        <row r="360">
          <cell r="A360">
            <v>-2.7029999999999998</v>
          </cell>
          <cell r="C360">
            <v>38.530999999999999</v>
          </cell>
        </row>
        <row r="361">
          <cell r="A361">
            <v>-2.7199999999999998</v>
          </cell>
          <cell r="C361">
            <v>38.826000000000001</v>
          </cell>
        </row>
        <row r="362">
          <cell r="A362">
            <v>-2.7369999999999997</v>
          </cell>
          <cell r="C362">
            <v>39.124000000000002</v>
          </cell>
        </row>
        <row r="363">
          <cell r="A363">
            <v>-2.7529999999999997</v>
          </cell>
          <cell r="C363">
            <v>39.423999999999999</v>
          </cell>
        </row>
        <row r="364">
          <cell r="A364">
            <v>-2.77</v>
          </cell>
          <cell r="C364">
            <v>39.731999999999999</v>
          </cell>
        </row>
        <row r="365">
          <cell r="A365">
            <v>-2.7869999999999999</v>
          </cell>
          <cell r="C365">
            <v>40.042999999999999</v>
          </cell>
        </row>
        <row r="366">
          <cell r="A366">
            <v>-2.8039999999999998</v>
          </cell>
          <cell r="C366">
            <v>40.356000000000002</v>
          </cell>
        </row>
        <row r="367">
          <cell r="A367">
            <v>-2.8209999999999997</v>
          </cell>
          <cell r="C367">
            <v>40.665999999999997</v>
          </cell>
        </row>
        <row r="368">
          <cell r="A368">
            <v>-2.8379999999999996</v>
          </cell>
          <cell r="C368">
            <v>40.97</v>
          </cell>
        </row>
        <row r="369">
          <cell r="A369">
            <v>-2.855</v>
          </cell>
          <cell r="C369">
            <v>41.268000000000001</v>
          </cell>
        </row>
        <row r="370">
          <cell r="A370">
            <v>-2.8719999999999999</v>
          </cell>
          <cell r="C370">
            <v>41.563000000000002</v>
          </cell>
        </row>
        <row r="371">
          <cell r="A371">
            <v>-2.8889999999999998</v>
          </cell>
          <cell r="C371">
            <v>41.859000000000002</v>
          </cell>
        </row>
        <row r="372">
          <cell r="A372">
            <v>-2.9059999999999997</v>
          </cell>
          <cell r="C372">
            <v>42.155999999999999</v>
          </cell>
        </row>
        <row r="373">
          <cell r="A373">
            <v>-2.923</v>
          </cell>
          <cell r="C373">
            <v>42.451999999999998</v>
          </cell>
        </row>
        <row r="374">
          <cell r="A374">
            <v>-2.9389999999999996</v>
          </cell>
          <cell r="C374">
            <v>42.752000000000002</v>
          </cell>
        </row>
        <row r="375">
          <cell r="A375">
            <v>-2.956</v>
          </cell>
          <cell r="C375">
            <v>43.052999999999997</v>
          </cell>
        </row>
        <row r="376">
          <cell r="A376">
            <v>-2.9729999999999999</v>
          </cell>
          <cell r="C376">
            <v>43.359000000000002</v>
          </cell>
        </row>
        <row r="377">
          <cell r="A377">
            <v>-2.9899999999999998</v>
          </cell>
          <cell r="C377">
            <v>43.662999999999997</v>
          </cell>
        </row>
        <row r="378">
          <cell r="A378">
            <v>-3.0069999999999997</v>
          </cell>
          <cell r="C378">
            <v>43.965000000000003</v>
          </cell>
        </row>
        <row r="379">
          <cell r="A379">
            <v>-3.024</v>
          </cell>
          <cell r="C379">
            <v>44.262</v>
          </cell>
        </row>
        <row r="380">
          <cell r="A380">
            <v>-3.0409999999999999</v>
          </cell>
          <cell r="C380">
            <v>44.561999999999998</v>
          </cell>
        </row>
        <row r="381">
          <cell r="A381">
            <v>-3.0579999999999998</v>
          </cell>
          <cell r="C381">
            <v>44.869</v>
          </cell>
        </row>
        <row r="382">
          <cell r="A382">
            <v>-3.0749999999999997</v>
          </cell>
          <cell r="C382">
            <v>45.180999999999997</v>
          </cell>
        </row>
        <row r="383">
          <cell r="A383">
            <v>-3.0919999999999996</v>
          </cell>
          <cell r="C383">
            <v>45.491999999999997</v>
          </cell>
        </row>
        <row r="384">
          <cell r="A384">
            <v>-3.1079999999999997</v>
          </cell>
          <cell r="C384">
            <v>45.802999999999997</v>
          </cell>
        </row>
        <row r="385">
          <cell r="A385">
            <v>-3.125</v>
          </cell>
          <cell r="C385">
            <v>46.113</v>
          </cell>
        </row>
        <row r="386">
          <cell r="A386">
            <v>-3.1419999999999999</v>
          </cell>
          <cell r="C386">
            <v>46.427</v>
          </cell>
        </row>
        <row r="387">
          <cell r="A387">
            <v>-3.1589999999999998</v>
          </cell>
          <cell r="C387">
            <v>46.744</v>
          </cell>
        </row>
        <row r="388">
          <cell r="A388">
            <v>-3.1759999999999997</v>
          </cell>
          <cell r="C388">
            <v>47.06</v>
          </cell>
        </row>
        <row r="389">
          <cell r="A389">
            <v>-3.1929999999999996</v>
          </cell>
          <cell r="C389">
            <v>47.38</v>
          </cell>
        </row>
        <row r="390">
          <cell r="A390">
            <v>-3.21</v>
          </cell>
          <cell r="C390">
            <v>47.7</v>
          </cell>
        </row>
        <row r="391">
          <cell r="A391">
            <v>-3.2269999999999999</v>
          </cell>
          <cell r="C391">
            <v>48.02</v>
          </cell>
        </row>
        <row r="392">
          <cell r="A392">
            <v>-3.2429999999999999</v>
          </cell>
          <cell r="C392">
            <v>48.332999999999998</v>
          </cell>
        </row>
        <row r="393">
          <cell r="A393">
            <v>-3.26</v>
          </cell>
          <cell r="C393">
            <v>48.640999999999998</v>
          </cell>
        </row>
        <row r="394">
          <cell r="A394">
            <v>-3.2769999999999997</v>
          </cell>
          <cell r="C394">
            <v>48.948</v>
          </cell>
        </row>
        <row r="395">
          <cell r="A395">
            <v>-3.294</v>
          </cell>
          <cell r="C395">
            <v>49.259</v>
          </cell>
        </row>
        <row r="396">
          <cell r="A396">
            <v>-3.3109999999999999</v>
          </cell>
          <cell r="C396">
            <v>49.573</v>
          </cell>
        </row>
        <row r="397">
          <cell r="A397">
            <v>-3.3279999999999998</v>
          </cell>
          <cell r="C397">
            <v>49.886000000000003</v>
          </cell>
        </row>
        <row r="398">
          <cell r="A398">
            <v>-3.3449999999999998</v>
          </cell>
          <cell r="C398">
            <v>50.204000000000001</v>
          </cell>
        </row>
        <row r="399">
          <cell r="A399">
            <v>-3.3620000000000001</v>
          </cell>
          <cell r="C399">
            <v>50.524999999999999</v>
          </cell>
        </row>
        <row r="400">
          <cell r="A400">
            <v>-3.3780000000000001</v>
          </cell>
          <cell r="C400">
            <v>50.85</v>
          </cell>
        </row>
        <row r="401">
          <cell r="A401">
            <v>-3.3949999999999996</v>
          </cell>
          <cell r="C401">
            <v>51.173999999999999</v>
          </cell>
        </row>
        <row r="402">
          <cell r="A402">
            <v>-3.4119999999999999</v>
          </cell>
          <cell r="C402">
            <v>51.499000000000002</v>
          </cell>
        </row>
        <row r="403">
          <cell r="A403">
            <v>-3.4289999999999998</v>
          </cell>
          <cell r="C403">
            <v>51.823999999999998</v>
          </cell>
        </row>
        <row r="404">
          <cell r="A404">
            <v>-3.4459999999999997</v>
          </cell>
          <cell r="C404">
            <v>52.151000000000003</v>
          </cell>
        </row>
        <row r="405">
          <cell r="A405">
            <v>-3.4630000000000001</v>
          </cell>
          <cell r="C405">
            <v>52.475999999999999</v>
          </cell>
        </row>
        <row r="406">
          <cell r="A406">
            <v>-3.4799999999999995</v>
          </cell>
          <cell r="C406">
            <v>52.8</v>
          </cell>
        </row>
        <row r="407">
          <cell r="A407">
            <v>-3.4959999999999996</v>
          </cell>
          <cell r="C407">
            <v>53.122999999999998</v>
          </cell>
        </row>
        <row r="408">
          <cell r="A408">
            <v>-3.5129999999999999</v>
          </cell>
          <cell r="C408">
            <v>53.448</v>
          </cell>
        </row>
        <row r="409">
          <cell r="A409">
            <v>-3.53</v>
          </cell>
          <cell r="C409">
            <v>53.771999999999998</v>
          </cell>
        </row>
        <row r="410">
          <cell r="A410">
            <v>-3.5469999999999997</v>
          </cell>
          <cell r="C410">
            <v>54.093000000000004</v>
          </cell>
        </row>
        <row r="411">
          <cell r="A411">
            <v>-3.5640000000000001</v>
          </cell>
          <cell r="C411">
            <v>54.408999999999999</v>
          </cell>
        </row>
        <row r="412">
          <cell r="A412">
            <v>-3.5809999999999995</v>
          </cell>
          <cell r="C412">
            <v>54.722999999999999</v>
          </cell>
        </row>
        <row r="413">
          <cell r="A413">
            <v>-3.5979999999999999</v>
          </cell>
          <cell r="C413">
            <v>55.033999999999999</v>
          </cell>
        </row>
        <row r="414">
          <cell r="A414">
            <v>-3.6149999999999998</v>
          </cell>
          <cell r="C414">
            <v>55.347999999999999</v>
          </cell>
        </row>
        <row r="415">
          <cell r="A415">
            <v>-3.6309999999999998</v>
          </cell>
          <cell r="C415">
            <v>55.661999999999999</v>
          </cell>
        </row>
        <row r="416">
          <cell r="A416">
            <v>-3.6479999999999997</v>
          </cell>
          <cell r="C416">
            <v>55.978999999999999</v>
          </cell>
        </row>
        <row r="417">
          <cell r="A417">
            <v>-3.665</v>
          </cell>
          <cell r="C417">
            <v>56.295000000000002</v>
          </cell>
        </row>
        <row r="418">
          <cell r="A418">
            <v>-3.6819999999999995</v>
          </cell>
          <cell r="C418">
            <v>56.612000000000002</v>
          </cell>
        </row>
        <row r="419">
          <cell r="A419">
            <v>-3.6989999999999998</v>
          </cell>
          <cell r="C419">
            <v>56.930999999999997</v>
          </cell>
        </row>
        <row r="420">
          <cell r="A420">
            <v>-3.7159999999999997</v>
          </cell>
          <cell r="C420">
            <v>57.25</v>
          </cell>
        </row>
        <row r="421">
          <cell r="A421">
            <v>-3.7329999999999997</v>
          </cell>
          <cell r="C421">
            <v>57.572000000000003</v>
          </cell>
        </row>
        <row r="422">
          <cell r="A422">
            <v>-3.75</v>
          </cell>
          <cell r="C422">
            <v>57.896000000000001</v>
          </cell>
        </row>
        <row r="423">
          <cell r="A423">
            <v>-3.766</v>
          </cell>
          <cell r="C423">
            <v>58.225000000000001</v>
          </cell>
        </row>
        <row r="424">
          <cell r="A424">
            <v>-3.7829999999999999</v>
          </cell>
          <cell r="C424">
            <v>58.554000000000002</v>
          </cell>
        </row>
        <row r="425">
          <cell r="A425">
            <v>-3.8</v>
          </cell>
          <cell r="C425">
            <v>58.883000000000003</v>
          </cell>
        </row>
        <row r="426">
          <cell r="A426">
            <v>-3.8169999999999997</v>
          </cell>
          <cell r="C426">
            <v>59.213000000000001</v>
          </cell>
        </row>
        <row r="427">
          <cell r="A427">
            <v>-3.8339999999999996</v>
          </cell>
          <cell r="C427">
            <v>59.540999999999997</v>
          </cell>
        </row>
        <row r="428">
          <cell r="A428">
            <v>-3.851</v>
          </cell>
          <cell r="C428">
            <v>59.869</v>
          </cell>
        </row>
        <row r="429">
          <cell r="A429">
            <v>-3.867</v>
          </cell>
          <cell r="C429">
            <v>60.195</v>
          </cell>
        </row>
        <row r="430">
          <cell r="A430">
            <v>-3.8839999999999999</v>
          </cell>
          <cell r="C430">
            <v>60.518999999999998</v>
          </cell>
        </row>
        <row r="431">
          <cell r="A431">
            <v>-3.9009999999999998</v>
          </cell>
          <cell r="C431">
            <v>60.843000000000004</v>
          </cell>
        </row>
        <row r="432">
          <cell r="A432">
            <v>-3.9180000000000001</v>
          </cell>
          <cell r="C432">
            <v>61.165999999999997</v>
          </cell>
        </row>
        <row r="433">
          <cell r="A433">
            <v>-3.9349999999999996</v>
          </cell>
          <cell r="C433">
            <v>61.494999999999997</v>
          </cell>
        </row>
        <row r="434">
          <cell r="A434">
            <v>-3.952</v>
          </cell>
          <cell r="C434">
            <v>61.823999999999998</v>
          </cell>
        </row>
        <row r="435">
          <cell r="A435">
            <v>-3.9689999999999999</v>
          </cell>
          <cell r="C435">
            <v>62.152999999999999</v>
          </cell>
        </row>
        <row r="436">
          <cell r="A436">
            <v>-3.9849999999999999</v>
          </cell>
          <cell r="C436">
            <v>62.482999999999997</v>
          </cell>
        </row>
        <row r="437">
          <cell r="A437">
            <v>-4.0019999999999998</v>
          </cell>
          <cell r="C437">
            <v>62.811</v>
          </cell>
        </row>
        <row r="438">
          <cell r="A438">
            <v>-4.0190000000000001</v>
          </cell>
          <cell r="C438">
            <v>63.137999999999998</v>
          </cell>
        </row>
        <row r="439">
          <cell r="A439">
            <v>-4.0359999999999996</v>
          </cell>
          <cell r="C439">
            <v>63.457000000000001</v>
          </cell>
        </row>
        <row r="440">
          <cell r="A440">
            <v>-4.0529999999999999</v>
          </cell>
          <cell r="C440">
            <v>63.774000000000001</v>
          </cell>
        </row>
        <row r="441">
          <cell r="A441">
            <v>-4.07</v>
          </cell>
          <cell r="C441">
            <v>64.093000000000004</v>
          </cell>
        </row>
        <row r="442">
          <cell r="A442">
            <v>-4.0869999999999997</v>
          </cell>
          <cell r="C442">
            <v>64.418000000000006</v>
          </cell>
        </row>
        <row r="443">
          <cell r="A443">
            <v>-4.1029999999999998</v>
          </cell>
          <cell r="C443">
            <v>64.748000000000005</v>
          </cell>
        </row>
        <row r="444">
          <cell r="A444">
            <v>-4.12</v>
          </cell>
          <cell r="C444">
            <v>65.082999999999998</v>
          </cell>
        </row>
        <row r="445">
          <cell r="A445">
            <v>-4.1369999999999996</v>
          </cell>
          <cell r="C445">
            <v>65.421000000000006</v>
          </cell>
        </row>
        <row r="446">
          <cell r="A446">
            <v>-4.1539999999999999</v>
          </cell>
          <cell r="C446">
            <v>65.754000000000005</v>
          </cell>
        </row>
        <row r="447">
          <cell r="A447">
            <v>-4.1709999999999994</v>
          </cell>
          <cell r="C447">
            <v>66.081000000000003</v>
          </cell>
        </row>
        <row r="448">
          <cell r="A448">
            <v>-4.1879999999999997</v>
          </cell>
          <cell r="C448">
            <v>66.400000000000006</v>
          </cell>
        </row>
        <row r="449">
          <cell r="A449">
            <v>-4.2050000000000001</v>
          </cell>
          <cell r="C449">
            <v>66.718999999999994</v>
          </cell>
        </row>
        <row r="450">
          <cell r="A450">
            <v>-4.2210000000000001</v>
          </cell>
          <cell r="C450">
            <v>67.042000000000002</v>
          </cell>
        </row>
        <row r="451">
          <cell r="A451">
            <v>-4.2379999999999995</v>
          </cell>
          <cell r="C451">
            <v>67.367000000000004</v>
          </cell>
        </row>
        <row r="452">
          <cell r="A452">
            <v>-4.2549999999999999</v>
          </cell>
          <cell r="C452">
            <v>67.695999999999998</v>
          </cell>
        </row>
        <row r="453">
          <cell r="A453">
            <v>-4.2720000000000002</v>
          </cell>
          <cell r="C453">
            <v>68.027000000000001</v>
          </cell>
        </row>
        <row r="454">
          <cell r="A454">
            <v>-4.2889999999999997</v>
          </cell>
          <cell r="C454">
            <v>68.36</v>
          </cell>
        </row>
        <row r="455">
          <cell r="A455">
            <v>-4.306</v>
          </cell>
          <cell r="C455">
            <v>68.691999999999993</v>
          </cell>
        </row>
        <row r="456">
          <cell r="A456">
            <v>-4.3220000000000001</v>
          </cell>
          <cell r="C456">
            <v>69.022000000000006</v>
          </cell>
        </row>
        <row r="457">
          <cell r="A457">
            <v>-4.3389999999999995</v>
          </cell>
          <cell r="C457">
            <v>69.352999999999994</v>
          </cell>
        </row>
        <row r="458">
          <cell r="A458">
            <v>-4.3559999999999999</v>
          </cell>
          <cell r="C458">
            <v>69.679000000000002</v>
          </cell>
        </row>
        <row r="459">
          <cell r="A459">
            <v>-4.3729999999999993</v>
          </cell>
          <cell r="C459">
            <v>70.004000000000005</v>
          </cell>
        </row>
        <row r="460">
          <cell r="A460">
            <v>-4.3899999999999997</v>
          </cell>
          <cell r="C460">
            <v>70.328000000000003</v>
          </cell>
        </row>
        <row r="461">
          <cell r="A461">
            <v>-4.407</v>
          </cell>
          <cell r="C461">
            <v>70.655000000000001</v>
          </cell>
        </row>
        <row r="462">
          <cell r="A462">
            <v>-4.4239999999999995</v>
          </cell>
          <cell r="C462">
            <v>70.981999999999999</v>
          </cell>
        </row>
        <row r="463">
          <cell r="A463">
            <v>-4.4399999999999995</v>
          </cell>
          <cell r="C463">
            <v>71.31</v>
          </cell>
        </row>
        <row r="464">
          <cell r="A464">
            <v>-4.4569999999999999</v>
          </cell>
          <cell r="C464">
            <v>71.638000000000005</v>
          </cell>
        </row>
        <row r="465">
          <cell r="A465">
            <v>-4.4740000000000002</v>
          </cell>
          <cell r="C465">
            <v>71.963999999999999</v>
          </cell>
        </row>
        <row r="466">
          <cell r="A466">
            <v>-4.4909999999999997</v>
          </cell>
          <cell r="C466">
            <v>72.290999999999997</v>
          </cell>
        </row>
        <row r="467">
          <cell r="A467">
            <v>-4.508</v>
          </cell>
          <cell r="C467">
            <v>72.623999999999995</v>
          </cell>
        </row>
        <row r="468">
          <cell r="A468">
            <v>-4.5249999999999995</v>
          </cell>
          <cell r="C468">
            <v>72.962000000000003</v>
          </cell>
        </row>
        <row r="469">
          <cell r="A469">
            <v>-4.5409999999999995</v>
          </cell>
          <cell r="C469">
            <v>73.302000000000007</v>
          </cell>
        </row>
        <row r="470">
          <cell r="A470">
            <v>-4.5579999999999998</v>
          </cell>
          <cell r="C470">
            <v>73.635999999999996</v>
          </cell>
        </row>
        <row r="471">
          <cell r="A471">
            <v>-4.5750000000000002</v>
          </cell>
          <cell r="C471">
            <v>73.971000000000004</v>
          </cell>
        </row>
        <row r="472">
          <cell r="A472">
            <v>-4.5919999999999996</v>
          </cell>
          <cell r="C472">
            <v>74.305999999999997</v>
          </cell>
        </row>
        <row r="473">
          <cell r="A473">
            <v>-4.609</v>
          </cell>
          <cell r="C473">
            <v>74.641999999999996</v>
          </cell>
        </row>
        <row r="474">
          <cell r="A474">
            <v>-4.6259999999999994</v>
          </cell>
          <cell r="C474">
            <v>74.972999999999999</v>
          </cell>
        </row>
        <row r="475">
          <cell r="A475">
            <v>-4.6419999999999995</v>
          </cell>
          <cell r="C475">
            <v>75.305000000000007</v>
          </cell>
        </row>
        <row r="476">
          <cell r="A476">
            <v>-4.6589999999999998</v>
          </cell>
          <cell r="C476">
            <v>75.638999999999996</v>
          </cell>
        </row>
        <row r="477">
          <cell r="A477">
            <v>-4.6760000000000002</v>
          </cell>
          <cell r="C477">
            <v>75.974999999999994</v>
          </cell>
        </row>
        <row r="478">
          <cell r="A478">
            <v>-4.6929999999999996</v>
          </cell>
          <cell r="C478">
            <v>76.304000000000002</v>
          </cell>
        </row>
        <row r="479">
          <cell r="A479">
            <v>-4.71</v>
          </cell>
          <cell r="C479">
            <v>76.628</v>
          </cell>
        </row>
        <row r="480">
          <cell r="A480">
            <v>-4.7270000000000003</v>
          </cell>
          <cell r="C480">
            <v>76.947999999999993</v>
          </cell>
        </row>
        <row r="481">
          <cell r="A481">
            <v>-4.7439999999999998</v>
          </cell>
          <cell r="C481">
            <v>77.278000000000006</v>
          </cell>
        </row>
        <row r="482">
          <cell r="A482">
            <v>-4.76</v>
          </cell>
          <cell r="C482">
            <v>77.617000000000004</v>
          </cell>
        </row>
        <row r="483">
          <cell r="A483">
            <v>-4.7770000000000001</v>
          </cell>
          <cell r="C483">
            <v>77.956999999999994</v>
          </cell>
        </row>
        <row r="484">
          <cell r="A484">
            <v>-4.7939999999999996</v>
          </cell>
          <cell r="C484">
            <v>78.293999999999997</v>
          </cell>
        </row>
        <row r="485">
          <cell r="A485">
            <v>-4.8109999999999999</v>
          </cell>
          <cell r="C485">
            <v>78.632999999999996</v>
          </cell>
        </row>
        <row r="486">
          <cell r="A486">
            <v>-4.8279999999999994</v>
          </cell>
          <cell r="C486">
            <v>78.974999999999994</v>
          </cell>
        </row>
        <row r="487">
          <cell r="A487">
            <v>-4.8449999999999998</v>
          </cell>
          <cell r="C487">
            <v>79.316000000000003</v>
          </cell>
        </row>
        <row r="488">
          <cell r="A488">
            <v>-4.8609999999999998</v>
          </cell>
          <cell r="C488">
            <v>79.649000000000001</v>
          </cell>
        </row>
        <row r="489">
          <cell r="A489">
            <v>-4.8780000000000001</v>
          </cell>
          <cell r="C489">
            <v>79.978999999999999</v>
          </cell>
        </row>
        <row r="490">
          <cell r="A490">
            <v>-4.8949999999999996</v>
          </cell>
          <cell r="C490">
            <v>80.308999999999997</v>
          </cell>
        </row>
        <row r="491">
          <cell r="A491">
            <v>-4.9119999999999999</v>
          </cell>
          <cell r="C491">
            <v>80.641999999999996</v>
          </cell>
        </row>
        <row r="492">
          <cell r="A492">
            <v>-4.9290000000000003</v>
          </cell>
          <cell r="C492">
            <v>80.977999999999994</v>
          </cell>
        </row>
        <row r="493">
          <cell r="A493">
            <v>-4.9459999999999997</v>
          </cell>
          <cell r="C493">
            <v>81.316999999999993</v>
          </cell>
        </row>
        <row r="494">
          <cell r="A494">
            <v>-4.9619999999999997</v>
          </cell>
          <cell r="C494">
            <v>81.661000000000001</v>
          </cell>
        </row>
        <row r="495">
          <cell r="A495">
            <v>-4.9790000000000001</v>
          </cell>
          <cell r="C495">
            <v>82.007999999999996</v>
          </cell>
        </row>
        <row r="496">
          <cell r="A496">
            <v>-4.9959999999999996</v>
          </cell>
          <cell r="C496">
            <v>82.353999999999999</v>
          </cell>
        </row>
        <row r="497">
          <cell r="A497">
            <v>-5.0129999999999999</v>
          </cell>
          <cell r="C497">
            <v>82.697999999999993</v>
          </cell>
        </row>
        <row r="498">
          <cell r="A498">
            <v>-5.0299999999999994</v>
          </cell>
          <cell r="C498">
            <v>83.037999999999997</v>
          </cell>
        </row>
        <row r="499">
          <cell r="A499">
            <v>-5.0459999999999994</v>
          </cell>
          <cell r="C499">
            <v>83.376000000000005</v>
          </cell>
        </row>
        <row r="500">
          <cell r="A500">
            <v>-5.0629999999999997</v>
          </cell>
          <cell r="C500">
            <v>83.712000000000003</v>
          </cell>
        </row>
        <row r="501">
          <cell r="A501">
            <v>-5.08</v>
          </cell>
          <cell r="C501">
            <v>84.05</v>
          </cell>
        </row>
        <row r="502">
          <cell r="A502">
            <v>-5.0969999999999995</v>
          </cell>
          <cell r="C502">
            <v>84.385999999999996</v>
          </cell>
        </row>
        <row r="503">
          <cell r="A503">
            <v>-5.1139999999999999</v>
          </cell>
          <cell r="C503">
            <v>84.722999999999999</v>
          </cell>
        </row>
        <row r="504">
          <cell r="A504">
            <v>-5.1310000000000002</v>
          </cell>
          <cell r="C504">
            <v>85.061999999999998</v>
          </cell>
        </row>
        <row r="505">
          <cell r="A505">
            <v>-5.1470000000000002</v>
          </cell>
          <cell r="C505">
            <v>85.406999999999996</v>
          </cell>
        </row>
        <row r="506">
          <cell r="A506">
            <v>-5.1639999999999997</v>
          </cell>
          <cell r="C506">
            <v>85.754999999999995</v>
          </cell>
        </row>
        <row r="507">
          <cell r="A507">
            <v>-5.181</v>
          </cell>
          <cell r="C507">
            <v>86.097999999999999</v>
          </cell>
        </row>
        <row r="508">
          <cell r="A508">
            <v>-5.1979999999999995</v>
          </cell>
          <cell r="C508">
            <v>86.438000000000002</v>
          </cell>
        </row>
        <row r="509">
          <cell r="A509">
            <v>-5.2149999999999999</v>
          </cell>
          <cell r="C509">
            <v>86.778999999999996</v>
          </cell>
        </row>
        <row r="510">
          <cell r="A510">
            <v>-5.2309999999999999</v>
          </cell>
          <cell r="C510">
            <v>87.119</v>
          </cell>
        </row>
        <row r="511">
          <cell r="A511">
            <v>-5.2480000000000002</v>
          </cell>
          <cell r="C511">
            <v>87.45</v>
          </cell>
        </row>
        <row r="512">
          <cell r="A512">
            <v>-5.2649999999999997</v>
          </cell>
          <cell r="C512">
            <v>87.77</v>
          </cell>
        </row>
        <row r="513">
          <cell r="A513">
            <v>-5.282</v>
          </cell>
          <cell r="C513">
            <v>87.918000000000006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zoomScale="125" zoomScaleNormal="125" zoomScalePageLayoutView="125" workbookViewId="0">
      <selection activeCell="D46" sqref="D46"/>
    </sheetView>
  </sheetViews>
  <sheetFormatPr baseColWidth="10" defaultRowHeight="15" x14ac:dyDescent="0"/>
  <sheetData>
    <row r="1" spans="1:19">
      <c r="A1" s="3" t="s">
        <v>90</v>
      </c>
    </row>
    <row r="3" spans="1:19">
      <c r="A3" s="6" t="s">
        <v>0</v>
      </c>
      <c r="B3" s="6" t="s">
        <v>1</v>
      </c>
      <c r="C3" s="6" t="s">
        <v>2</v>
      </c>
      <c r="D3" s="6" t="s">
        <v>3</v>
      </c>
      <c r="E3" s="6"/>
      <c r="F3" s="6" t="s">
        <v>4</v>
      </c>
      <c r="G3" s="6" t="s">
        <v>1</v>
      </c>
      <c r="H3" s="6" t="s">
        <v>2</v>
      </c>
      <c r="I3" s="6" t="s">
        <v>3</v>
      </c>
      <c r="J3" s="6"/>
      <c r="K3" s="6" t="s">
        <v>5</v>
      </c>
      <c r="L3" s="6" t="s">
        <v>1</v>
      </c>
      <c r="M3" s="6" t="s">
        <v>2</v>
      </c>
      <c r="N3" s="6" t="s">
        <v>3</v>
      </c>
      <c r="O3" s="6"/>
      <c r="P3" s="6" t="s">
        <v>6</v>
      </c>
      <c r="Q3" s="6" t="s">
        <v>1</v>
      </c>
      <c r="R3" s="6" t="s">
        <v>2</v>
      </c>
      <c r="S3" s="6" t="s">
        <v>3</v>
      </c>
    </row>
    <row r="4" spans="1:19">
      <c r="B4">
        <v>8.9999999999999993E-3</v>
      </c>
      <c r="C4">
        <v>2.1000000000000001E-2</v>
      </c>
      <c r="D4">
        <v>2.3E-2</v>
      </c>
      <c r="G4">
        <v>0.188</v>
      </c>
      <c r="H4">
        <v>0.16400000000000001</v>
      </c>
      <c r="I4">
        <v>0.08</v>
      </c>
      <c r="L4">
        <v>0.311</v>
      </c>
      <c r="M4">
        <v>0.48899999999999999</v>
      </c>
      <c r="N4">
        <v>0.16700000000000001</v>
      </c>
      <c r="Q4">
        <v>0.33700000000000002</v>
      </c>
      <c r="R4">
        <v>0.33900000000000002</v>
      </c>
      <c r="S4">
        <v>0.26400000000000001</v>
      </c>
    </row>
    <row r="5" spans="1:19">
      <c r="B5">
        <v>0.02</v>
      </c>
      <c r="C5">
        <v>2.3E-2</v>
      </c>
      <c r="D5">
        <v>1.7000000000000001E-2</v>
      </c>
      <c r="G5">
        <v>0.20899999999999999</v>
      </c>
      <c r="H5">
        <v>0.16600000000000001</v>
      </c>
      <c r="I5">
        <v>8.1000000000000003E-2</v>
      </c>
      <c r="L5">
        <v>0.317</v>
      </c>
      <c r="M5">
        <v>0.49</v>
      </c>
      <c r="N5">
        <v>0.17199999999999999</v>
      </c>
      <c r="Q5">
        <v>0.35599999999999998</v>
      </c>
      <c r="R5">
        <v>0.495</v>
      </c>
      <c r="S5">
        <v>0.30299999999999999</v>
      </c>
    </row>
    <row r="6" spans="1:19">
      <c r="B6">
        <v>0.03</v>
      </c>
      <c r="C6">
        <v>2.7E-2</v>
      </c>
      <c r="D6">
        <v>1.6E-2</v>
      </c>
      <c r="G6">
        <v>0.23899999999999999</v>
      </c>
      <c r="H6">
        <v>0.17100000000000001</v>
      </c>
      <c r="I6">
        <v>8.3000000000000004E-2</v>
      </c>
      <c r="L6">
        <v>0.32300000000000001</v>
      </c>
      <c r="M6">
        <v>0.49299999999999999</v>
      </c>
      <c r="N6">
        <v>0.17599999999999999</v>
      </c>
      <c r="Q6">
        <v>0.39</v>
      </c>
      <c r="R6">
        <v>0.52700000000000002</v>
      </c>
      <c r="S6">
        <v>0.312</v>
      </c>
    </row>
    <row r="7" spans="1:19">
      <c r="B7">
        <v>3.2000000000000001E-2</v>
      </c>
      <c r="C7">
        <v>3.3000000000000002E-2</v>
      </c>
      <c r="D7">
        <v>1.6E-2</v>
      </c>
      <c r="G7">
        <v>0.24299999999999999</v>
      </c>
      <c r="H7">
        <v>0.17299999999999999</v>
      </c>
      <c r="I7">
        <v>8.4000000000000005E-2</v>
      </c>
      <c r="L7">
        <v>0.35</v>
      </c>
      <c r="M7">
        <v>0.49399999999999999</v>
      </c>
      <c r="N7">
        <v>0.18</v>
      </c>
      <c r="Q7">
        <v>0.47499999999999998</v>
      </c>
      <c r="R7">
        <v>0.55600000000000005</v>
      </c>
      <c r="S7">
        <v>0.40400000000000003</v>
      </c>
    </row>
    <row r="8" spans="1:19">
      <c r="B8">
        <v>4.2999999999999997E-2</v>
      </c>
      <c r="C8">
        <v>3.5000000000000003E-2</v>
      </c>
      <c r="D8">
        <v>4.0000000000000001E-3</v>
      </c>
      <c r="G8">
        <v>0.249</v>
      </c>
      <c r="H8">
        <v>0.17299999999999999</v>
      </c>
      <c r="I8">
        <v>8.4000000000000005E-2</v>
      </c>
      <c r="L8">
        <v>0.36799999999999999</v>
      </c>
      <c r="M8">
        <v>0.50700000000000001</v>
      </c>
      <c r="N8">
        <v>0.18099999999999999</v>
      </c>
      <c r="Q8">
        <v>0.47899999999999998</v>
      </c>
      <c r="R8">
        <v>0.57799999999999996</v>
      </c>
      <c r="S8">
        <v>0.41099999999999998</v>
      </c>
    </row>
    <row r="9" spans="1:19">
      <c r="B9">
        <v>4.8000000000000001E-2</v>
      </c>
      <c r="C9">
        <v>3.7999999999999999E-2</v>
      </c>
      <c r="D9">
        <v>2E-3</v>
      </c>
      <c r="G9">
        <v>0.28399999999999997</v>
      </c>
      <c r="H9">
        <v>0.17899999999999999</v>
      </c>
      <c r="I9">
        <v>8.4000000000000005E-2</v>
      </c>
      <c r="L9">
        <v>0.38200000000000001</v>
      </c>
      <c r="M9">
        <v>0.51800000000000002</v>
      </c>
      <c r="N9">
        <v>0.182</v>
      </c>
      <c r="Q9">
        <v>0.51700000000000002</v>
      </c>
      <c r="R9">
        <v>0.58499999999999996</v>
      </c>
      <c r="S9">
        <v>0.42199999999999999</v>
      </c>
    </row>
    <row r="10" spans="1:19">
      <c r="B10">
        <v>5.1999999999999998E-2</v>
      </c>
      <c r="C10">
        <v>3.7999999999999999E-2</v>
      </c>
      <c r="D10">
        <v>3.0000000000000001E-3</v>
      </c>
      <c r="G10">
        <v>0.29199999999999998</v>
      </c>
      <c r="H10">
        <v>0.18099999999999999</v>
      </c>
      <c r="I10">
        <v>8.5000000000000006E-2</v>
      </c>
      <c r="L10">
        <v>0.498</v>
      </c>
      <c r="M10">
        <v>0.52300000000000002</v>
      </c>
      <c r="N10">
        <v>0.188</v>
      </c>
      <c r="Q10">
        <v>0.54800000000000004</v>
      </c>
      <c r="R10">
        <v>0.65300000000000002</v>
      </c>
      <c r="S10">
        <v>0.46</v>
      </c>
    </row>
    <row r="11" spans="1:19">
      <c r="B11">
        <v>5.6000000000000001E-2</v>
      </c>
      <c r="C11">
        <v>4.4999999999999998E-2</v>
      </c>
      <c r="D11">
        <v>1.0999999999999999E-2</v>
      </c>
      <c r="G11">
        <v>0.30399999999999999</v>
      </c>
      <c r="H11">
        <v>0.183</v>
      </c>
      <c r="I11">
        <v>8.5999999999999993E-2</v>
      </c>
      <c r="L11">
        <v>0.51700000000000002</v>
      </c>
      <c r="M11">
        <v>0.52900000000000003</v>
      </c>
      <c r="N11">
        <v>0.192</v>
      </c>
      <c r="Q11">
        <v>0.55700000000000005</v>
      </c>
      <c r="R11">
        <v>0.73899999999999999</v>
      </c>
      <c r="S11">
        <v>0.47499999999999998</v>
      </c>
    </row>
    <row r="12" spans="1:19">
      <c r="B12">
        <v>5.8000000000000003E-2</v>
      </c>
      <c r="C12">
        <v>5.0999999999999997E-2</v>
      </c>
      <c r="D12">
        <v>1.0999999999999999E-2</v>
      </c>
      <c r="G12">
        <v>0.33</v>
      </c>
      <c r="H12">
        <v>0.188</v>
      </c>
      <c r="I12">
        <v>8.6999999999999994E-2</v>
      </c>
      <c r="L12">
        <v>0.53700000000000003</v>
      </c>
      <c r="M12">
        <v>0.54500000000000004</v>
      </c>
      <c r="N12">
        <v>0.19800000000000001</v>
      </c>
      <c r="Q12">
        <v>0.56499999999999995</v>
      </c>
      <c r="R12">
        <v>0.78</v>
      </c>
      <c r="S12">
        <v>0.47899999999999998</v>
      </c>
    </row>
    <row r="13" spans="1:19">
      <c r="B13">
        <v>5.8999999999999997E-2</v>
      </c>
      <c r="C13">
        <v>5.7000000000000002E-2</v>
      </c>
      <c r="D13">
        <v>2.1000000000000001E-2</v>
      </c>
      <c r="G13">
        <v>0.34399999999999997</v>
      </c>
      <c r="H13">
        <v>0.192</v>
      </c>
      <c r="I13">
        <v>9.1999999999999998E-2</v>
      </c>
      <c r="L13">
        <v>0.54500000000000004</v>
      </c>
      <c r="M13">
        <v>0.55900000000000005</v>
      </c>
      <c r="N13">
        <v>0.20200000000000001</v>
      </c>
      <c r="Q13">
        <v>0.61899999999999999</v>
      </c>
      <c r="R13">
        <v>0.82199999999999995</v>
      </c>
      <c r="S13">
        <v>0.48299999999999998</v>
      </c>
    </row>
    <row r="14" spans="1:19">
      <c r="B14">
        <v>0.06</v>
      </c>
      <c r="C14">
        <v>5.8000000000000003E-2</v>
      </c>
      <c r="D14">
        <v>2.1000000000000001E-2</v>
      </c>
      <c r="G14">
        <v>0.35099999999999998</v>
      </c>
      <c r="H14">
        <v>0.19900000000000001</v>
      </c>
      <c r="I14">
        <v>9.8000000000000004E-2</v>
      </c>
      <c r="L14">
        <v>0.55800000000000005</v>
      </c>
      <c r="M14">
        <v>0.57999999999999996</v>
      </c>
      <c r="N14">
        <v>0.21099999999999999</v>
      </c>
      <c r="Q14">
        <v>0.66700000000000004</v>
      </c>
      <c r="R14">
        <v>0.86799999999999999</v>
      </c>
      <c r="S14">
        <v>0.502</v>
      </c>
    </row>
    <row r="15" spans="1:19">
      <c r="B15">
        <v>6.0999999999999999E-2</v>
      </c>
      <c r="C15">
        <v>6.2E-2</v>
      </c>
      <c r="D15">
        <v>2.3E-2</v>
      </c>
      <c r="G15">
        <v>0.375</v>
      </c>
      <c r="H15">
        <v>0.2</v>
      </c>
      <c r="I15">
        <v>9.8000000000000004E-2</v>
      </c>
      <c r="L15">
        <v>0.625</v>
      </c>
      <c r="M15">
        <v>0.58199999999999996</v>
      </c>
      <c r="N15">
        <v>0.219</v>
      </c>
      <c r="Q15">
        <v>0.69499999999999995</v>
      </c>
      <c r="R15">
        <v>0.87</v>
      </c>
      <c r="S15">
        <v>0.59</v>
      </c>
    </row>
    <row r="16" spans="1:19">
      <c r="B16">
        <v>6.2E-2</v>
      </c>
      <c r="C16">
        <v>6.4000000000000001E-2</v>
      </c>
      <c r="D16">
        <v>2.5999999999999999E-2</v>
      </c>
      <c r="G16">
        <v>0.41599999999999998</v>
      </c>
      <c r="H16">
        <v>0.20100000000000001</v>
      </c>
      <c r="I16">
        <v>9.9000000000000005E-2</v>
      </c>
      <c r="L16">
        <v>0.70399999999999996</v>
      </c>
      <c r="M16">
        <v>0.58299999999999996</v>
      </c>
      <c r="N16">
        <v>0.247</v>
      </c>
      <c r="Q16">
        <v>0.74399999999999999</v>
      </c>
      <c r="R16">
        <v>0.88400000000000001</v>
      </c>
      <c r="S16">
        <v>0.67100000000000004</v>
      </c>
    </row>
    <row r="17" spans="2:19">
      <c r="B17">
        <v>6.4000000000000001E-2</v>
      </c>
      <c r="C17">
        <v>6.4000000000000001E-2</v>
      </c>
      <c r="D17">
        <v>2.8000000000000001E-2</v>
      </c>
      <c r="G17">
        <v>0.433</v>
      </c>
      <c r="H17">
        <v>0.20200000000000001</v>
      </c>
      <c r="I17">
        <v>0.1</v>
      </c>
      <c r="L17">
        <v>0.71799999999999997</v>
      </c>
      <c r="M17">
        <v>0.58399999999999996</v>
      </c>
      <c r="N17">
        <v>0.248</v>
      </c>
      <c r="Q17">
        <v>0.81</v>
      </c>
      <c r="R17">
        <v>0.88600000000000001</v>
      </c>
      <c r="S17">
        <v>0.73199999999999998</v>
      </c>
    </row>
    <row r="18" spans="2:19">
      <c r="B18">
        <v>6.8000000000000005E-2</v>
      </c>
      <c r="C18">
        <v>6.7000000000000004E-2</v>
      </c>
      <c r="D18">
        <v>2.9000000000000001E-2</v>
      </c>
      <c r="G18">
        <v>0.443</v>
      </c>
      <c r="H18">
        <v>0.20599999999999999</v>
      </c>
      <c r="I18">
        <v>0.11</v>
      </c>
      <c r="L18">
        <v>0.78700000000000003</v>
      </c>
      <c r="M18">
        <v>0.59099999999999997</v>
      </c>
      <c r="N18">
        <v>0.25700000000000001</v>
      </c>
      <c r="Q18">
        <v>0.83399999999999996</v>
      </c>
      <c r="R18">
        <v>0.93100000000000005</v>
      </c>
      <c r="S18">
        <v>0.75800000000000001</v>
      </c>
    </row>
    <row r="19" spans="2:19">
      <c r="B19">
        <v>7.4999999999999997E-2</v>
      </c>
      <c r="C19">
        <v>7.0999999999999994E-2</v>
      </c>
      <c r="G19">
        <v>0.44600000000000001</v>
      </c>
      <c r="H19">
        <v>0.20899999999999999</v>
      </c>
      <c r="I19">
        <v>0.11</v>
      </c>
      <c r="M19">
        <v>0.59399999999999997</v>
      </c>
      <c r="N19">
        <v>0.25800000000000001</v>
      </c>
    </row>
    <row r="20" spans="2:19">
      <c r="B20">
        <v>7.5999999999999998E-2</v>
      </c>
      <c r="C20">
        <v>7.3999999999999996E-2</v>
      </c>
      <c r="G20">
        <v>0.47</v>
      </c>
      <c r="H20">
        <v>0.20899999999999999</v>
      </c>
      <c r="I20">
        <v>0.11799999999999999</v>
      </c>
      <c r="M20">
        <v>0.62</v>
      </c>
      <c r="N20">
        <v>0.26300000000000001</v>
      </c>
    </row>
    <row r="21" spans="2:19">
      <c r="B21">
        <v>7.6999999999999999E-2</v>
      </c>
      <c r="C21">
        <v>7.6999999999999999E-2</v>
      </c>
      <c r="H21">
        <v>0.21299999999999999</v>
      </c>
      <c r="I21">
        <v>0.12</v>
      </c>
      <c r="M21">
        <v>0.628</v>
      </c>
      <c r="N21">
        <v>0.26700000000000002</v>
      </c>
    </row>
    <row r="22" spans="2:19">
      <c r="B22">
        <v>7.6999999999999999E-2</v>
      </c>
      <c r="C22">
        <v>7.6999999999999999E-2</v>
      </c>
      <c r="H22">
        <v>0.215</v>
      </c>
      <c r="I22">
        <v>0.124</v>
      </c>
      <c r="M22">
        <v>0.63500000000000001</v>
      </c>
      <c r="N22">
        <v>0.26900000000000002</v>
      </c>
    </row>
    <row r="23" spans="2:19">
      <c r="B23">
        <v>8.3000000000000004E-2</v>
      </c>
      <c r="C23">
        <v>8.7999999999999995E-2</v>
      </c>
      <c r="H23">
        <v>0.22</v>
      </c>
      <c r="I23">
        <v>0.127</v>
      </c>
      <c r="M23">
        <v>0.63900000000000001</v>
      </c>
      <c r="N23">
        <v>0.27</v>
      </c>
    </row>
    <row r="24" spans="2:19">
      <c r="B24">
        <v>8.4000000000000005E-2</v>
      </c>
      <c r="C24">
        <v>8.8999999999999996E-2</v>
      </c>
      <c r="H24">
        <v>0.221</v>
      </c>
      <c r="I24">
        <v>0.13</v>
      </c>
      <c r="M24">
        <v>0.64700000000000002</v>
      </c>
      <c r="N24">
        <v>0.27700000000000002</v>
      </c>
    </row>
    <row r="25" spans="2:19">
      <c r="B25">
        <v>8.8999999999999996E-2</v>
      </c>
      <c r="C25">
        <v>9.1999999999999998E-2</v>
      </c>
      <c r="H25">
        <v>0.22600000000000001</v>
      </c>
      <c r="I25">
        <v>0.13500000000000001</v>
      </c>
      <c r="M25">
        <v>0.66</v>
      </c>
      <c r="N25">
        <v>0.28299999999999997</v>
      </c>
    </row>
    <row r="26" spans="2:19">
      <c r="B26">
        <v>9.1999999999999998E-2</v>
      </c>
      <c r="C26">
        <v>0.10199999999999999</v>
      </c>
      <c r="H26">
        <v>0.22700000000000001</v>
      </c>
      <c r="I26">
        <v>0.13500000000000001</v>
      </c>
      <c r="M26">
        <v>0.66800000000000004</v>
      </c>
      <c r="N26">
        <v>0.28799999999999998</v>
      </c>
    </row>
    <row r="27" spans="2:19">
      <c r="B27">
        <v>0.104</v>
      </c>
      <c r="C27">
        <v>0.106</v>
      </c>
      <c r="H27">
        <v>0.22900000000000001</v>
      </c>
      <c r="I27">
        <v>0.13900000000000001</v>
      </c>
      <c r="M27">
        <v>0.68899999999999995</v>
      </c>
      <c r="N27">
        <v>0.28999999999999998</v>
      </c>
    </row>
    <row r="28" spans="2:19">
      <c r="B28">
        <v>0.106</v>
      </c>
      <c r="C28">
        <v>0.115</v>
      </c>
      <c r="H28">
        <v>0.23200000000000001</v>
      </c>
      <c r="I28">
        <v>0.14000000000000001</v>
      </c>
      <c r="M28">
        <v>0.70399999999999996</v>
      </c>
      <c r="N28">
        <v>0.29399999999999998</v>
      </c>
    </row>
    <row r="29" spans="2:19">
      <c r="B29">
        <v>0.111</v>
      </c>
      <c r="C29">
        <v>0.11700000000000001</v>
      </c>
      <c r="H29">
        <v>0.23400000000000001</v>
      </c>
      <c r="I29">
        <v>0.14199999999999999</v>
      </c>
      <c r="M29">
        <v>0.71199999999999997</v>
      </c>
      <c r="N29">
        <v>0.29499999999999998</v>
      </c>
    </row>
    <row r="30" spans="2:19">
      <c r="B30">
        <v>0.121</v>
      </c>
      <c r="C30">
        <v>0.121</v>
      </c>
      <c r="H30">
        <v>0.24199999999999999</v>
      </c>
      <c r="I30">
        <v>0.14399999999999999</v>
      </c>
      <c r="M30">
        <v>0.751</v>
      </c>
      <c r="N30">
        <v>0.29599999999999999</v>
      </c>
    </row>
    <row r="31" spans="2:19">
      <c r="B31">
        <v>0.13800000000000001</v>
      </c>
      <c r="C31">
        <v>0.13400000000000001</v>
      </c>
      <c r="H31">
        <v>0.249</v>
      </c>
      <c r="I31">
        <v>0.14799999999999999</v>
      </c>
      <c r="M31">
        <v>0.76900000000000002</v>
      </c>
      <c r="N31">
        <v>0.29899999999999999</v>
      </c>
    </row>
    <row r="32" spans="2:19">
      <c r="B32">
        <v>0.16</v>
      </c>
      <c r="C32">
        <v>0.14199999999999999</v>
      </c>
      <c r="H32">
        <v>0.25</v>
      </c>
      <c r="I32">
        <v>0.151</v>
      </c>
      <c r="M32">
        <v>0.79300000000000004</v>
      </c>
      <c r="N32">
        <v>0.30099999999999999</v>
      </c>
    </row>
    <row r="33" spans="2:14">
      <c r="B33">
        <v>0.16400000000000001</v>
      </c>
      <c r="C33">
        <v>0.14599999999999999</v>
      </c>
      <c r="H33">
        <v>0.251</v>
      </c>
      <c r="I33">
        <v>0.152</v>
      </c>
      <c r="M33">
        <v>0.80300000000000005</v>
      </c>
      <c r="N33">
        <v>0.30199999999999999</v>
      </c>
    </row>
    <row r="34" spans="2:14">
      <c r="B34">
        <v>0.16600000000000001</v>
      </c>
      <c r="C34">
        <v>0.157</v>
      </c>
      <c r="H34">
        <v>0.254</v>
      </c>
      <c r="I34">
        <v>0.156</v>
      </c>
      <c r="M34">
        <v>0.82799999999999996</v>
      </c>
      <c r="N34">
        <v>0.30299999999999999</v>
      </c>
    </row>
    <row r="35" spans="2:14">
      <c r="B35">
        <v>0.17199999999999999</v>
      </c>
      <c r="C35">
        <v>0.16200000000000001</v>
      </c>
      <c r="H35">
        <v>0.25900000000000001</v>
      </c>
      <c r="I35">
        <v>0.158</v>
      </c>
      <c r="M35">
        <v>0.84299999999999997</v>
      </c>
      <c r="N35">
        <v>0.311</v>
      </c>
    </row>
    <row r="36" spans="2:14">
      <c r="B36">
        <v>0.17299999999999999</v>
      </c>
      <c r="H36">
        <v>0.26100000000000001</v>
      </c>
      <c r="I36">
        <v>0.16200000000000001</v>
      </c>
      <c r="M36">
        <v>0.85</v>
      </c>
      <c r="N36">
        <v>0.31900000000000001</v>
      </c>
    </row>
    <row r="37" spans="2:14">
      <c r="B37">
        <v>0.19500000000000001</v>
      </c>
      <c r="H37">
        <v>0.26700000000000002</v>
      </c>
      <c r="I37">
        <v>0.16300000000000001</v>
      </c>
      <c r="M37">
        <v>0.86899999999999999</v>
      </c>
      <c r="N37">
        <v>0.32300000000000001</v>
      </c>
    </row>
    <row r="38" spans="2:14">
      <c r="H38">
        <v>0.27900000000000003</v>
      </c>
      <c r="I38">
        <v>0.16600000000000001</v>
      </c>
      <c r="M38">
        <v>0.89900000000000002</v>
      </c>
      <c r="N38">
        <v>0.32500000000000001</v>
      </c>
    </row>
    <row r="39" spans="2:14">
      <c r="H39">
        <v>0.28000000000000003</v>
      </c>
      <c r="I39">
        <v>0.183</v>
      </c>
      <c r="M39">
        <v>0.90600000000000003</v>
      </c>
      <c r="N39">
        <v>0.32500000000000001</v>
      </c>
    </row>
    <row r="40" spans="2:14">
      <c r="H40">
        <v>0.28499999999999998</v>
      </c>
      <c r="I40">
        <v>0.189</v>
      </c>
      <c r="M40">
        <v>0.90800000000000003</v>
      </c>
      <c r="N40">
        <v>0.32500000000000001</v>
      </c>
    </row>
    <row r="41" spans="2:14">
      <c r="H41">
        <v>0.28599999999999998</v>
      </c>
      <c r="I41">
        <v>0.19</v>
      </c>
      <c r="M41">
        <v>0.92300000000000004</v>
      </c>
      <c r="N41">
        <v>0.33300000000000002</v>
      </c>
    </row>
    <row r="42" spans="2:14">
      <c r="H42">
        <v>0.28599999999999998</v>
      </c>
      <c r="I42">
        <v>0.19600000000000001</v>
      </c>
      <c r="M42">
        <v>0.93400000000000005</v>
      </c>
      <c r="N42">
        <v>0.33400000000000002</v>
      </c>
    </row>
    <row r="43" spans="2:14">
      <c r="H43">
        <v>0.28699999999999998</v>
      </c>
      <c r="I43">
        <v>0.2</v>
      </c>
      <c r="N43">
        <v>0.35199999999999998</v>
      </c>
    </row>
    <row r="44" spans="2:14">
      <c r="H44">
        <v>0.29099999999999998</v>
      </c>
      <c r="I44">
        <v>0.20200000000000001</v>
      </c>
      <c r="N44">
        <v>0.35699999999999998</v>
      </c>
    </row>
    <row r="45" spans="2:14">
      <c r="H45">
        <v>0.29099999999999998</v>
      </c>
      <c r="I45">
        <v>0.20300000000000001</v>
      </c>
      <c r="N45">
        <v>0.35699999999999998</v>
      </c>
    </row>
    <row r="46" spans="2:14">
      <c r="H46">
        <v>0.29499999999999998</v>
      </c>
      <c r="I46">
        <v>0.20399999999999999</v>
      </c>
      <c r="N46">
        <v>0.372</v>
      </c>
    </row>
    <row r="47" spans="2:14">
      <c r="H47">
        <v>0.29599999999999999</v>
      </c>
      <c r="I47">
        <v>0.20899999999999999</v>
      </c>
      <c r="N47">
        <v>0.39700000000000002</v>
      </c>
    </row>
    <row r="48" spans="2:14">
      <c r="H48">
        <v>0.29599999999999999</v>
      </c>
      <c r="I48">
        <v>0.21199999999999999</v>
      </c>
      <c r="N48">
        <v>0.40400000000000003</v>
      </c>
    </row>
    <row r="49" spans="8:14">
      <c r="H49">
        <v>0.29699999999999999</v>
      </c>
      <c r="I49">
        <v>0.21299999999999999</v>
      </c>
      <c r="N49">
        <v>0.42099999999999999</v>
      </c>
    </row>
    <row r="50" spans="8:14">
      <c r="H50">
        <v>0.30099999999999999</v>
      </c>
      <c r="I50">
        <v>0.216</v>
      </c>
      <c r="N50">
        <v>0.42599999999999999</v>
      </c>
    </row>
    <row r="51" spans="8:14">
      <c r="H51">
        <v>0.30199999999999999</v>
      </c>
      <c r="I51">
        <v>0.218</v>
      </c>
      <c r="N51">
        <v>0.42799999999999999</v>
      </c>
    </row>
    <row r="52" spans="8:14">
      <c r="H52">
        <v>0.30299999999999999</v>
      </c>
      <c r="I52">
        <v>0.22700000000000001</v>
      </c>
      <c r="N52">
        <v>0.43099999999999999</v>
      </c>
    </row>
    <row r="53" spans="8:14">
      <c r="H53">
        <v>0.30299999999999999</v>
      </c>
      <c r="I53">
        <v>0.23</v>
      </c>
      <c r="N53">
        <v>0.441</v>
      </c>
    </row>
    <row r="54" spans="8:14">
      <c r="H54">
        <v>0.30499999999999999</v>
      </c>
      <c r="I54">
        <v>0.247</v>
      </c>
      <c r="N54">
        <v>0.45900000000000002</v>
      </c>
    </row>
    <row r="55" spans="8:14">
      <c r="H55">
        <v>0.30599999999999999</v>
      </c>
      <c r="I55">
        <v>0.25</v>
      </c>
      <c r="N55">
        <v>0.45900000000000002</v>
      </c>
    </row>
    <row r="56" spans="8:14">
      <c r="H56">
        <v>0.315</v>
      </c>
      <c r="I56">
        <v>0.25900000000000001</v>
      </c>
      <c r="N56">
        <v>0.47399999999999998</v>
      </c>
    </row>
    <row r="57" spans="8:14">
      <c r="H57">
        <v>0.318</v>
      </c>
      <c r="I57">
        <v>0.26500000000000001</v>
      </c>
      <c r="N57">
        <v>0.47699999999999998</v>
      </c>
    </row>
    <row r="58" spans="8:14">
      <c r="H58">
        <v>0.32100000000000001</v>
      </c>
      <c r="I58">
        <v>0.26700000000000002</v>
      </c>
      <c r="N58">
        <v>0.47799999999999998</v>
      </c>
    </row>
    <row r="59" spans="8:14">
      <c r="H59">
        <v>0.33800000000000002</v>
      </c>
      <c r="I59">
        <v>0.27100000000000002</v>
      </c>
      <c r="N59">
        <v>0.47799999999999998</v>
      </c>
    </row>
    <row r="60" spans="8:14">
      <c r="H60">
        <v>0.33800000000000002</v>
      </c>
      <c r="I60">
        <v>0.28100000000000003</v>
      </c>
      <c r="N60">
        <v>0.504</v>
      </c>
    </row>
    <row r="61" spans="8:14">
      <c r="H61">
        <v>0.34399999999999997</v>
      </c>
      <c r="I61">
        <v>0.30499999999999999</v>
      </c>
      <c r="N61">
        <v>0.50800000000000001</v>
      </c>
    </row>
    <row r="62" spans="8:14">
      <c r="H62">
        <v>0.34399999999999997</v>
      </c>
      <c r="I62">
        <v>0.30599999999999999</v>
      </c>
      <c r="N62">
        <v>0.52300000000000002</v>
      </c>
    </row>
    <row r="63" spans="8:14">
      <c r="H63">
        <v>0.34499999999999997</v>
      </c>
      <c r="I63">
        <v>0.307</v>
      </c>
      <c r="N63">
        <v>0.55500000000000005</v>
      </c>
    </row>
    <row r="64" spans="8:14">
      <c r="H64">
        <v>0.34699999999999998</v>
      </c>
      <c r="I64">
        <v>0.32400000000000001</v>
      </c>
      <c r="N64">
        <v>0.55900000000000005</v>
      </c>
    </row>
    <row r="65" spans="8:14">
      <c r="H65">
        <v>0.34899999999999998</v>
      </c>
      <c r="I65">
        <v>0.33400000000000002</v>
      </c>
      <c r="N65">
        <v>0.57199999999999995</v>
      </c>
    </row>
    <row r="66" spans="8:14">
      <c r="H66">
        <v>0.36099999999999999</v>
      </c>
      <c r="I66">
        <v>0.33700000000000002</v>
      </c>
      <c r="N66">
        <v>0.58799999999999997</v>
      </c>
    </row>
    <row r="67" spans="8:14">
      <c r="H67">
        <v>0.38500000000000001</v>
      </c>
      <c r="N67">
        <v>0.58899999999999997</v>
      </c>
    </row>
    <row r="68" spans="8:14">
      <c r="H68">
        <v>0.38600000000000001</v>
      </c>
      <c r="N68">
        <v>0.59299999999999997</v>
      </c>
    </row>
    <row r="69" spans="8:14">
      <c r="H69">
        <v>0.38800000000000001</v>
      </c>
      <c r="N69">
        <v>0.60199999999999998</v>
      </c>
    </row>
    <row r="70" spans="8:14">
      <c r="H70">
        <v>0.39300000000000002</v>
      </c>
      <c r="N70">
        <v>0.60299999999999998</v>
      </c>
    </row>
    <row r="71" spans="8:14">
      <c r="H71">
        <v>0.39400000000000002</v>
      </c>
      <c r="N71">
        <v>0.61</v>
      </c>
    </row>
    <row r="72" spans="8:14">
      <c r="H72">
        <v>0.41599999999999998</v>
      </c>
      <c r="N72">
        <v>0.61199999999999999</v>
      </c>
    </row>
    <row r="73" spans="8:14">
      <c r="H73">
        <v>0.42199999999999999</v>
      </c>
      <c r="N73">
        <v>0.65900000000000003</v>
      </c>
    </row>
    <row r="74" spans="8:14">
      <c r="H74">
        <v>0.44900000000000001</v>
      </c>
    </row>
    <row r="75" spans="8:14">
      <c r="H75">
        <v>0.46100000000000002</v>
      </c>
    </row>
    <row r="76" spans="8:14">
      <c r="H76">
        <v>0.48699999999999999</v>
      </c>
    </row>
    <row r="77" spans="8:14">
      <c r="H77">
        <v>0.497</v>
      </c>
    </row>
    <row r="78" spans="8:14">
      <c r="H78">
        <v>0.50600000000000001</v>
      </c>
    </row>
    <row r="79" spans="8:14">
      <c r="H79">
        <v>0.53200000000000003</v>
      </c>
    </row>
    <row r="80" spans="8:14">
      <c r="H80">
        <v>0.59099999999999997</v>
      </c>
    </row>
    <row r="81" spans="8:8">
      <c r="H81">
        <v>0.61499999999999999</v>
      </c>
    </row>
  </sheetData>
  <sortState ref="B60:B93">
    <sortCondition ref="B6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/>
  </sheetViews>
  <sheetFormatPr baseColWidth="10" defaultRowHeight="15" x14ac:dyDescent="0"/>
  <sheetData>
    <row r="1" spans="1:11">
      <c r="A1" s="10" t="s">
        <v>97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>
      <c r="A3" s="6"/>
      <c r="B3" s="6" t="s">
        <v>7</v>
      </c>
      <c r="C3" s="6" t="s">
        <v>12</v>
      </c>
      <c r="D3" s="6" t="s">
        <v>13</v>
      </c>
      <c r="E3" s="6" t="s">
        <v>14</v>
      </c>
      <c r="F3" s="6"/>
      <c r="G3" s="6"/>
      <c r="H3" s="5" t="s">
        <v>33</v>
      </c>
      <c r="I3" s="6" t="s">
        <v>12</v>
      </c>
      <c r="J3" s="6" t="s">
        <v>13</v>
      </c>
      <c r="K3" s="6" t="s">
        <v>14</v>
      </c>
    </row>
    <row r="4" spans="1:11">
      <c r="C4">
        <v>451.46</v>
      </c>
      <c r="D4">
        <v>381.31</v>
      </c>
      <c r="E4">
        <v>320.13</v>
      </c>
      <c r="I4">
        <v>32.258091622485487</v>
      </c>
      <c r="J4">
        <v>14.642030837869525</v>
      </c>
      <c r="K4">
        <v>62.082794405643597</v>
      </c>
    </row>
    <row r="5" spans="1:11">
      <c r="C5">
        <v>92.5</v>
      </c>
      <c r="D5">
        <v>56.1</v>
      </c>
      <c r="E5">
        <v>44.4</v>
      </c>
      <c r="I5">
        <v>60.95</v>
      </c>
      <c r="J5">
        <v>76.2</v>
      </c>
      <c r="K5">
        <v>83.81</v>
      </c>
    </row>
    <row r="6" spans="1:11">
      <c r="C6">
        <v>297.77</v>
      </c>
      <c r="D6">
        <v>281.95999999999998</v>
      </c>
      <c r="E6">
        <v>251.98</v>
      </c>
      <c r="I6">
        <v>29.652707006637403</v>
      </c>
      <c r="J6">
        <v>83.81</v>
      </c>
      <c r="K6">
        <v>36.795627201381166</v>
      </c>
    </row>
    <row r="7" spans="1:11">
      <c r="C7">
        <v>145.80000000000001</v>
      </c>
      <c r="D7">
        <v>137.4</v>
      </c>
      <c r="E7">
        <v>120.1</v>
      </c>
      <c r="I7">
        <v>29.620906180017656</v>
      </c>
      <c r="J7">
        <v>27.318362039149637</v>
      </c>
      <c r="K7">
        <v>31.760527955749094</v>
      </c>
    </row>
    <row r="8" spans="1:11">
      <c r="C8">
        <v>403</v>
      </c>
      <c r="D8">
        <v>340.4</v>
      </c>
      <c r="E8">
        <v>251.1</v>
      </c>
      <c r="J8">
        <v>24.631014235472499</v>
      </c>
    </row>
    <row r="9" spans="1:11">
      <c r="C9">
        <v>391.89</v>
      </c>
      <c r="D9">
        <v>304.60000000000002</v>
      </c>
      <c r="E9">
        <v>290.7</v>
      </c>
    </row>
    <row r="10" spans="1:11">
      <c r="C10">
        <v>117</v>
      </c>
      <c r="D10">
        <v>78</v>
      </c>
      <c r="E10">
        <v>101</v>
      </c>
    </row>
    <row r="11" spans="1:11">
      <c r="C11">
        <v>207</v>
      </c>
      <c r="D11">
        <v>152</v>
      </c>
      <c r="E11">
        <v>136</v>
      </c>
    </row>
    <row r="12" spans="1:11">
      <c r="C12">
        <v>183</v>
      </c>
      <c r="D12">
        <v>121</v>
      </c>
      <c r="E12">
        <v>105</v>
      </c>
    </row>
    <row r="13" spans="1:11">
      <c r="C13">
        <v>186</v>
      </c>
      <c r="D13">
        <v>161</v>
      </c>
      <c r="E13">
        <v>142</v>
      </c>
    </row>
    <row r="14" spans="1:11">
      <c r="C14">
        <v>294</v>
      </c>
      <c r="D14">
        <v>195</v>
      </c>
      <c r="E14">
        <v>44</v>
      </c>
    </row>
    <row r="15" spans="1:11">
      <c r="D15">
        <v>139</v>
      </c>
      <c r="E15">
        <v>98</v>
      </c>
    </row>
    <row r="16" spans="1:11">
      <c r="C16">
        <v>106</v>
      </c>
      <c r="D16">
        <v>105</v>
      </c>
      <c r="E16">
        <v>1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/>
  </sheetViews>
  <sheetFormatPr baseColWidth="10" defaultRowHeight="15" x14ac:dyDescent="0"/>
  <sheetData>
    <row r="1" spans="1:10">
      <c r="A1" s="3" t="s">
        <v>98</v>
      </c>
    </row>
    <row r="2" spans="1:10">
      <c r="B2" s="6" t="s">
        <v>7</v>
      </c>
      <c r="C2" s="6" t="s">
        <v>12</v>
      </c>
      <c r="D2" s="6" t="s">
        <v>13</v>
      </c>
      <c r="E2" s="6" t="s">
        <v>14</v>
      </c>
      <c r="F2" s="6"/>
      <c r="G2" s="14" t="s">
        <v>34</v>
      </c>
      <c r="H2" s="15" t="s">
        <v>12</v>
      </c>
      <c r="I2" s="15" t="s">
        <v>13</v>
      </c>
      <c r="J2" s="15" t="s">
        <v>14</v>
      </c>
    </row>
    <row r="3" spans="1:10">
      <c r="C3">
        <v>96</v>
      </c>
      <c r="D3">
        <v>79</v>
      </c>
      <c r="E3">
        <v>95</v>
      </c>
      <c r="H3">
        <v>138</v>
      </c>
      <c r="I3">
        <v>49</v>
      </c>
      <c r="J3">
        <v>104</v>
      </c>
    </row>
    <row r="4" spans="1:10">
      <c r="C4">
        <v>87</v>
      </c>
      <c r="D4">
        <v>51</v>
      </c>
      <c r="E4">
        <v>40</v>
      </c>
      <c r="H4">
        <v>198</v>
      </c>
      <c r="I4">
        <v>68</v>
      </c>
      <c r="J4">
        <v>179</v>
      </c>
    </row>
    <row r="5" spans="1:10">
      <c r="C5">
        <v>117</v>
      </c>
      <c r="D5">
        <v>78</v>
      </c>
      <c r="E5">
        <v>101</v>
      </c>
      <c r="H5">
        <v>60</v>
      </c>
      <c r="I5">
        <v>192</v>
      </c>
      <c r="J5">
        <v>174</v>
      </c>
    </row>
    <row r="6" spans="1:10">
      <c r="C6">
        <v>207.13</v>
      </c>
      <c r="D6">
        <v>152.22</v>
      </c>
      <c r="E6">
        <v>136.41999999999999</v>
      </c>
      <c r="H6">
        <v>253</v>
      </c>
      <c r="I6">
        <v>254</v>
      </c>
      <c r="J6">
        <v>130</v>
      </c>
    </row>
    <row r="7" spans="1:10">
      <c r="C7">
        <v>186.07</v>
      </c>
      <c r="D7">
        <v>161.69999999999999</v>
      </c>
      <c r="E7">
        <v>142.19</v>
      </c>
      <c r="H7">
        <v>253</v>
      </c>
      <c r="I7">
        <v>129</v>
      </c>
      <c r="J7">
        <v>141</v>
      </c>
    </row>
    <row r="8" spans="1:10">
      <c r="C8">
        <v>106.43</v>
      </c>
      <c r="D8">
        <v>105.92</v>
      </c>
      <c r="E8">
        <v>102.85</v>
      </c>
      <c r="H8">
        <v>127</v>
      </c>
      <c r="I8">
        <v>151</v>
      </c>
      <c r="J8">
        <v>161</v>
      </c>
    </row>
    <row r="9" spans="1:10">
      <c r="D9">
        <v>139.47999999999999</v>
      </c>
      <c r="E9">
        <v>98.46</v>
      </c>
      <c r="H9">
        <v>281</v>
      </c>
      <c r="I9">
        <v>251</v>
      </c>
      <c r="J9">
        <v>152</v>
      </c>
    </row>
    <row r="10" spans="1:10">
      <c r="H10">
        <v>130</v>
      </c>
    </row>
    <row r="11" spans="1:10">
      <c r="H11">
        <v>199</v>
      </c>
    </row>
    <row r="12" spans="1:10">
      <c r="H12">
        <v>2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/>
  </sheetViews>
  <sheetFormatPr baseColWidth="10" defaultRowHeight="15" x14ac:dyDescent="0"/>
  <sheetData>
    <row r="1" spans="1:11">
      <c r="A1" s="10" t="s">
        <v>99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>
      <c r="A3" s="6"/>
      <c r="B3" s="6" t="s">
        <v>7</v>
      </c>
      <c r="C3" s="6" t="s">
        <v>12</v>
      </c>
      <c r="D3" s="6" t="s">
        <v>13</v>
      </c>
      <c r="E3" s="6" t="s">
        <v>14</v>
      </c>
      <c r="F3" s="6"/>
      <c r="G3" s="5" t="s">
        <v>33</v>
      </c>
      <c r="H3" s="6" t="s">
        <v>12</v>
      </c>
      <c r="I3" s="6" t="s">
        <v>13</v>
      </c>
      <c r="J3" s="6" t="s">
        <v>14</v>
      </c>
    </row>
    <row r="4" spans="1:11">
      <c r="C4">
        <v>451.46</v>
      </c>
      <c r="D4">
        <v>381.31</v>
      </c>
      <c r="E4">
        <v>320.13</v>
      </c>
      <c r="H4">
        <v>32.258091622485487</v>
      </c>
      <c r="I4">
        <v>14.642030837869525</v>
      </c>
      <c r="J4">
        <v>62.082794405643597</v>
      </c>
    </row>
    <row r="5" spans="1:11">
      <c r="C5">
        <v>92.5</v>
      </c>
      <c r="D5">
        <v>56.1</v>
      </c>
      <c r="E5">
        <v>44.4</v>
      </c>
      <c r="H5">
        <v>60.95</v>
      </c>
      <c r="I5">
        <v>76.2</v>
      </c>
      <c r="J5">
        <v>83.81</v>
      </c>
    </row>
    <row r="6" spans="1:11">
      <c r="C6">
        <v>297.77</v>
      </c>
      <c r="D6">
        <v>281.95999999999998</v>
      </c>
      <c r="E6">
        <v>251.98</v>
      </c>
      <c r="H6">
        <v>29.652707006637403</v>
      </c>
      <c r="I6">
        <v>83.81</v>
      </c>
      <c r="J6">
        <v>36.795627201381166</v>
      </c>
    </row>
    <row r="7" spans="1:11">
      <c r="C7">
        <v>145.80000000000001</v>
      </c>
      <c r="D7">
        <v>137.4</v>
      </c>
      <c r="E7">
        <v>120.1</v>
      </c>
      <c r="H7">
        <v>29.620906180017656</v>
      </c>
      <c r="I7">
        <v>27.318362039149637</v>
      </c>
      <c r="J7">
        <v>31.760527955749094</v>
      </c>
    </row>
    <row r="8" spans="1:11">
      <c r="C8">
        <v>403</v>
      </c>
      <c r="D8">
        <v>340.4</v>
      </c>
      <c r="E8">
        <v>251.1</v>
      </c>
      <c r="I8">
        <v>24.631014235472499</v>
      </c>
    </row>
    <row r="9" spans="1:11">
      <c r="C9">
        <v>391.89</v>
      </c>
      <c r="D9">
        <v>304.60000000000002</v>
      </c>
      <c r="E9">
        <v>290.7</v>
      </c>
    </row>
    <row r="10" spans="1:11">
      <c r="C10">
        <v>117</v>
      </c>
      <c r="D10">
        <v>78</v>
      </c>
      <c r="E10">
        <v>101</v>
      </c>
    </row>
    <row r="11" spans="1:11">
      <c r="C11">
        <v>207</v>
      </c>
      <c r="D11">
        <v>152</v>
      </c>
      <c r="E11">
        <v>136</v>
      </c>
    </row>
    <row r="12" spans="1:11">
      <c r="C12">
        <v>183</v>
      </c>
      <c r="D12">
        <v>121</v>
      </c>
      <c r="E12">
        <v>105</v>
      </c>
    </row>
    <row r="13" spans="1:11">
      <c r="C13">
        <v>186</v>
      </c>
      <c r="D13">
        <v>161</v>
      </c>
      <c r="E13">
        <v>142</v>
      </c>
    </row>
    <row r="14" spans="1:11">
      <c r="C14">
        <v>294</v>
      </c>
      <c r="D14">
        <v>195</v>
      </c>
      <c r="E14">
        <v>44</v>
      </c>
    </row>
    <row r="15" spans="1:11">
      <c r="D15">
        <v>139</v>
      </c>
      <c r="E15">
        <v>98</v>
      </c>
    </row>
    <row r="16" spans="1:11">
      <c r="C16">
        <v>106</v>
      </c>
      <c r="D16">
        <v>105</v>
      </c>
      <c r="E16">
        <v>102</v>
      </c>
    </row>
    <row r="20" spans="2:10">
      <c r="B20" s="6" t="s">
        <v>7</v>
      </c>
      <c r="C20" s="6" t="s">
        <v>12</v>
      </c>
      <c r="D20" s="6" t="s">
        <v>13</v>
      </c>
      <c r="E20" s="6" t="s">
        <v>14</v>
      </c>
      <c r="F20" s="6"/>
      <c r="G20" s="14" t="s">
        <v>34</v>
      </c>
      <c r="H20" s="15" t="s">
        <v>12</v>
      </c>
      <c r="I20" s="15" t="s">
        <v>13</v>
      </c>
      <c r="J20" s="15" t="s">
        <v>14</v>
      </c>
    </row>
    <row r="21" spans="2:10">
      <c r="C21">
        <v>96</v>
      </c>
      <c r="D21">
        <v>79</v>
      </c>
      <c r="E21">
        <v>95</v>
      </c>
      <c r="H21">
        <v>138</v>
      </c>
      <c r="I21">
        <v>49</v>
      </c>
      <c r="J21">
        <v>104</v>
      </c>
    </row>
    <row r="22" spans="2:10">
      <c r="C22">
        <v>87</v>
      </c>
      <c r="D22">
        <v>51</v>
      </c>
      <c r="E22">
        <v>40</v>
      </c>
      <c r="H22">
        <v>198</v>
      </c>
      <c r="I22">
        <v>68</v>
      </c>
      <c r="J22">
        <v>179</v>
      </c>
    </row>
    <row r="23" spans="2:10">
      <c r="C23">
        <v>117</v>
      </c>
      <c r="D23">
        <v>78</v>
      </c>
      <c r="E23">
        <v>101</v>
      </c>
      <c r="H23">
        <v>60</v>
      </c>
      <c r="I23">
        <v>192</v>
      </c>
      <c r="J23">
        <v>174</v>
      </c>
    </row>
    <row r="24" spans="2:10">
      <c r="C24">
        <v>207.13</v>
      </c>
      <c r="D24">
        <v>152.22</v>
      </c>
      <c r="E24">
        <v>136.41999999999999</v>
      </c>
      <c r="H24">
        <v>253</v>
      </c>
      <c r="I24">
        <v>254</v>
      </c>
      <c r="J24">
        <v>130</v>
      </c>
    </row>
    <row r="25" spans="2:10">
      <c r="C25">
        <v>186.07</v>
      </c>
      <c r="D25">
        <v>161.69999999999999</v>
      </c>
      <c r="E25">
        <v>142.19</v>
      </c>
      <c r="H25">
        <v>253</v>
      </c>
      <c r="I25">
        <v>129</v>
      </c>
      <c r="J25">
        <v>141</v>
      </c>
    </row>
    <row r="26" spans="2:10">
      <c r="C26">
        <v>106.43</v>
      </c>
      <c r="D26">
        <v>105.92</v>
      </c>
      <c r="E26">
        <v>102.85</v>
      </c>
      <c r="H26">
        <v>127</v>
      </c>
      <c r="I26">
        <v>151</v>
      </c>
      <c r="J26">
        <v>161</v>
      </c>
    </row>
    <row r="27" spans="2:10">
      <c r="D27">
        <v>139.47999999999999</v>
      </c>
      <c r="E27">
        <v>98.46</v>
      </c>
      <c r="H27">
        <v>281</v>
      </c>
      <c r="I27">
        <v>251</v>
      </c>
      <c r="J27">
        <v>152</v>
      </c>
    </row>
    <row r="28" spans="2:10">
      <c r="H28">
        <v>130</v>
      </c>
    </row>
    <row r="29" spans="2:10">
      <c r="H29">
        <v>199</v>
      </c>
    </row>
    <row r="30" spans="2:10">
      <c r="H30">
        <v>2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workbookViewId="0"/>
  </sheetViews>
  <sheetFormatPr baseColWidth="10" defaultRowHeight="15" x14ac:dyDescent="0"/>
  <sheetData>
    <row r="1" spans="1:22">
      <c r="A1" s="10" t="s">
        <v>100</v>
      </c>
      <c r="C1" s="13" t="s">
        <v>7</v>
      </c>
      <c r="J1" s="13" t="s">
        <v>33</v>
      </c>
      <c r="Q1" s="13" t="s">
        <v>43</v>
      </c>
    </row>
    <row r="2" spans="1:22">
      <c r="C2" s="6" t="s">
        <v>35</v>
      </c>
      <c r="D2" s="6" t="s">
        <v>36</v>
      </c>
      <c r="E2" s="6" t="s">
        <v>37</v>
      </c>
      <c r="F2" s="6" t="s">
        <v>38</v>
      </c>
      <c r="G2" s="6" t="s">
        <v>39</v>
      </c>
      <c r="H2" s="6" t="s">
        <v>40</v>
      </c>
      <c r="I2" s="6"/>
      <c r="J2" s="6" t="s">
        <v>35</v>
      </c>
      <c r="K2" s="6" t="s">
        <v>36</v>
      </c>
      <c r="L2" s="6" t="s">
        <v>37</v>
      </c>
      <c r="M2" s="6" t="s">
        <v>38</v>
      </c>
      <c r="N2" s="6" t="s">
        <v>39</v>
      </c>
      <c r="O2" s="6" t="s">
        <v>40</v>
      </c>
      <c r="P2" s="6"/>
      <c r="Q2" s="6" t="s">
        <v>35</v>
      </c>
      <c r="R2" s="6" t="s">
        <v>36</v>
      </c>
      <c r="S2" s="6" t="s">
        <v>37</v>
      </c>
      <c r="T2" s="6" t="s">
        <v>38</v>
      </c>
      <c r="U2" s="6" t="s">
        <v>39</v>
      </c>
      <c r="V2" s="6" t="s">
        <v>40</v>
      </c>
    </row>
    <row r="3" spans="1:22">
      <c r="C3">
        <v>150</v>
      </c>
      <c r="D3">
        <v>95</v>
      </c>
      <c r="E3">
        <v>67</v>
      </c>
      <c r="F3">
        <v>90</v>
      </c>
      <c r="G3">
        <v>58</v>
      </c>
      <c r="H3">
        <v>26</v>
      </c>
      <c r="J3">
        <v>59</v>
      </c>
      <c r="K3">
        <v>65</v>
      </c>
      <c r="L3">
        <v>71</v>
      </c>
      <c r="M3">
        <v>73</v>
      </c>
      <c r="N3">
        <v>50</v>
      </c>
      <c r="O3">
        <v>80</v>
      </c>
      <c r="Q3">
        <v>126</v>
      </c>
      <c r="R3">
        <v>194</v>
      </c>
      <c r="S3">
        <v>145</v>
      </c>
      <c r="T3">
        <v>148</v>
      </c>
      <c r="U3">
        <v>78</v>
      </c>
      <c r="V3">
        <v>46</v>
      </c>
    </row>
    <row r="4" spans="1:22">
      <c r="C4">
        <v>142</v>
      </c>
      <c r="D4">
        <v>81</v>
      </c>
      <c r="E4">
        <v>61</v>
      </c>
      <c r="F4">
        <v>60</v>
      </c>
      <c r="G4">
        <v>54</v>
      </c>
      <c r="H4">
        <v>29</v>
      </c>
      <c r="J4">
        <v>34</v>
      </c>
      <c r="K4">
        <v>101</v>
      </c>
      <c r="L4">
        <v>101</v>
      </c>
      <c r="M4">
        <v>67</v>
      </c>
      <c r="N4">
        <v>91</v>
      </c>
      <c r="O4">
        <v>75</v>
      </c>
      <c r="Q4">
        <v>281</v>
      </c>
      <c r="R4">
        <v>234</v>
      </c>
      <c r="S4">
        <v>115</v>
      </c>
      <c r="T4">
        <v>126</v>
      </c>
      <c r="U4">
        <v>38</v>
      </c>
      <c r="V4">
        <v>39</v>
      </c>
    </row>
    <row r="5" spans="1:22">
      <c r="C5">
        <v>138</v>
      </c>
      <c r="D5">
        <v>107</v>
      </c>
      <c r="E5">
        <v>62</v>
      </c>
      <c r="F5">
        <v>68</v>
      </c>
      <c r="G5">
        <v>50</v>
      </c>
      <c r="H5">
        <v>27</v>
      </c>
      <c r="J5">
        <v>40</v>
      </c>
      <c r="K5">
        <v>90</v>
      </c>
      <c r="L5">
        <v>75</v>
      </c>
      <c r="M5">
        <v>95</v>
      </c>
      <c r="N5">
        <v>87</v>
      </c>
      <c r="O5">
        <v>45</v>
      </c>
      <c r="Q5">
        <v>163</v>
      </c>
      <c r="R5">
        <v>211</v>
      </c>
      <c r="S5">
        <v>129</v>
      </c>
      <c r="T5">
        <v>107</v>
      </c>
      <c r="U5">
        <v>91</v>
      </c>
      <c r="V5">
        <v>43</v>
      </c>
    </row>
    <row r="6" spans="1:22">
      <c r="C6">
        <v>135</v>
      </c>
      <c r="D6">
        <v>91</v>
      </c>
      <c r="E6">
        <v>74</v>
      </c>
      <c r="F6">
        <v>73</v>
      </c>
      <c r="G6">
        <v>45</v>
      </c>
      <c r="H6">
        <v>27</v>
      </c>
      <c r="J6">
        <v>46</v>
      </c>
      <c r="K6">
        <v>97</v>
      </c>
      <c r="L6">
        <v>63</v>
      </c>
      <c r="M6">
        <v>75</v>
      </c>
      <c r="N6">
        <v>53</v>
      </c>
      <c r="O6">
        <v>81</v>
      </c>
      <c r="Q6">
        <v>233</v>
      </c>
      <c r="R6">
        <v>118</v>
      </c>
      <c r="S6">
        <v>195</v>
      </c>
      <c r="T6">
        <v>106</v>
      </c>
      <c r="U6">
        <v>64</v>
      </c>
      <c r="V6">
        <v>45</v>
      </c>
    </row>
    <row r="7" spans="1:22">
      <c r="C7">
        <v>150</v>
      </c>
      <c r="D7">
        <v>136</v>
      </c>
      <c r="E7">
        <v>111</v>
      </c>
      <c r="F7">
        <v>104</v>
      </c>
      <c r="G7">
        <v>70</v>
      </c>
      <c r="H7">
        <v>30</v>
      </c>
      <c r="J7">
        <v>72</v>
      </c>
      <c r="K7">
        <v>104</v>
      </c>
      <c r="L7">
        <v>80</v>
      </c>
      <c r="M7">
        <v>107</v>
      </c>
      <c r="N7">
        <v>58</v>
      </c>
      <c r="O7">
        <v>57</v>
      </c>
      <c r="Q7">
        <v>169</v>
      </c>
      <c r="R7">
        <v>130</v>
      </c>
      <c r="S7">
        <v>132</v>
      </c>
      <c r="T7">
        <v>63</v>
      </c>
      <c r="U7">
        <v>95</v>
      </c>
      <c r="V7">
        <v>40</v>
      </c>
    </row>
    <row r="8" spans="1:22">
      <c r="C8">
        <v>154</v>
      </c>
      <c r="D8">
        <v>117</v>
      </c>
      <c r="E8">
        <v>96</v>
      </c>
      <c r="F8">
        <v>91</v>
      </c>
      <c r="G8">
        <v>62</v>
      </c>
      <c r="H8">
        <v>31</v>
      </c>
      <c r="J8">
        <v>55</v>
      </c>
      <c r="K8">
        <v>63</v>
      </c>
      <c r="L8">
        <v>109</v>
      </c>
      <c r="M8">
        <v>66</v>
      </c>
      <c r="N8">
        <v>76</v>
      </c>
      <c r="O8">
        <v>60</v>
      </c>
      <c r="Q8">
        <v>170</v>
      </c>
      <c r="R8">
        <v>97</v>
      </c>
      <c r="S8">
        <v>212</v>
      </c>
      <c r="T8">
        <v>64</v>
      </c>
      <c r="U8">
        <v>89</v>
      </c>
      <c r="V8">
        <v>33</v>
      </c>
    </row>
    <row r="9" spans="1:22">
      <c r="C9">
        <v>162</v>
      </c>
      <c r="D9">
        <v>151</v>
      </c>
      <c r="E9">
        <v>109</v>
      </c>
      <c r="F9">
        <v>70</v>
      </c>
      <c r="G9">
        <v>47</v>
      </c>
      <c r="H9">
        <v>28</v>
      </c>
      <c r="J9">
        <v>64</v>
      </c>
      <c r="K9">
        <v>36</v>
      </c>
      <c r="L9">
        <v>49</v>
      </c>
      <c r="M9">
        <v>110</v>
      </c>
      <c r="N9">
        <v>91</v>
      </c>
      <c r="O9">
        <v>74</v>
      </c>
      <c r="Q9">
        <v>82</v>
      </c>
      <c r="R9">
        <v>92</v>
      </c>
      <c r="S9">
        <v>226</v>
      </c>
      <c r="T9">
        <v>130</v>
      </c>
      <c r="U9">
        <v>92</v>
      </c>
      <c r="V9">
        <v>38</v>
      </c>
    </row>
    <row r="10" spans="1:22">
      <c r="C10">
        <v>155</v>
      </c>
      <c r="D10">
        <v>142</v>
      </c>
      <c r="E10">
        <v>85</v>
      </c>
      <c r="F10">
        <v>85</v>
      </c>
      <c r="G10">
        <v>45</v>
      </c>
      <c r="H10">
        <v>34</v>
      </c>
      <c r="J10">
        <v>35</v>
      </c>
      <c r="K10">
        <v>35</v>
      </c>
      <c r="L10">
        <v>41</v>
      </c>
      <c r="M10">
        <v>92</v>
      </c>
      <c r="N10">
        <v>76</v>
      </c>
      <c r="O10">
        <v>38</v>
      </c>
      <c r="Q10">
        <v>182</v>
      </c>
      <c r="R10">
        <v>138</v>
      </c>
      <c r="S10">
        <v>158</v>
      </c>
      <c r="T10">
        <v>169</v>
      </c>
      <c r="U10">
        <v>44</v>
      </c>
      <c r="V10">
        <v>45</v>
      </c>
    </row>
    <row r="11" spans="1:22">
      <c r="C11">
        <v>148</v>
      </c>
      <c r="D11">
        <v>115</v>
      </c>
      <c r="E11">
        <v>110</v>
      </c>
      <c r="F11">
        <v>96</v>
      </c>
      <c r="G11">
        <v>41</v>
      </c>
      <c r="H11">
        <v>32</v>
      </c>
      <c r="J11">
        <v>63</v>
      </c>
      <c r="K11">
        <v>48</v>
      </c>
      <c r="L11">
        <v>38</v>
      </c>
      <c r="M11">
        <v>49</v>
      </c>
      <c r="N11">
        <v>52</v>
      </c>
      <c r="O11">
        <v>36</v>
      </c>
      <c r="Q11">
        <v>138</v>
      </c>
      <c r="R11">
        <v>138</v>
      </c>
      <c r="S11">
        <v>116</v>
      </c>
      <c r="T11">
        <v>144</v>
      </c>
      <c r="U11">
        <v>57</v>
      </c>
      <c r="V11">
        <v>31</v>
      </c>
    </row>
    <row r="12" spans="1:22">
      <c r="C12">
        <v>135</v>
      </c>
      <c r="D12">
        <v>134</v>
      </c>
      <c r="E12">
        <v>64</v>
      </c>
      <c r="F12">
        <v>107</v>
      </c>
      <c r="G12">
        <v>65</v>
      </c>
      <c r="H12">
        <v>20</v>
      </c>
      <c r="J12">
        <v>48</v>
      </c>
      <c r="K12">
        <v>51</v>
      </c>
      <c r="L12">
        <v>47</v>
      </c>
      <c r="M12">
        <v>31</v>
      </c>
      <c r="N12">
        <v>30</v>
      </c>
      <c r="O12">
        <v>30</v>
      </c>
      <c r="Q12">
        <v>210</v>
      </c>
      <c r="R12">
        <v>114</v>
      </c>
      <c r="S12">
        <v>138</v>
      </c>
      <c r="T12">
        <v>127</v>
      </c>
      <c r="U12">
        <v>83</v>
      </c>
      <c r="V12">
        <v>31</v>
      </c>
    </row>
    <row r="13" spans="1:22">
      <c r="C13">
        <v>174</v>
      </c>
      <c r="D13">
        <v>108</v>
      </c>
      <c r="E13">
        <v>94</v>
      </c>
      <c r="F13">
        <v>95</v>
      </c>
      <c r="G13">
        <v>55</v>
      </c>
      <c r="H13">
        <v>23</v>
      </c>
      <c r="J13">
        <v>48</v>
      </c>
      <c r="K13">
        <v>41</v>
      </c>
      <c r="L13">
        <v>66</v>
      </c>
      <c r="M13">
        <v>40</v>
      </c>
      <c r="N13">
        <v>35</v>
      </c>
      <c r="O13">
        <v>36</v>
      </c>
      <c r="R13">
        <v>140</v>
      </c>
      <c r="S13">
        <v>66</v>
      </c>
      <c r="T13">
        <v>94</v>
      </c>
      <c r="V13">
        <v>68</v>
      </c>
    </row>
    <row r="14" spans="1:22">
      <c r="C14">
        <v>178</v>
      </c>
      <c r="D14">
        <v>127</v>
      </c>
      <c r="E14">
        <v>60</v>
      </c>
      <c r="F14">
        <v>86</v>
      </c>
      <c r="J14">
        <v>70</v>
      </c>
      <c r="K14">
        <v>81</v>
      </c>
      <c r="L14">
        <v>46</v>
      </c>
      <c r="M14">
        <v>53</v>
      </c>
      <c r="N14">
        <v>36</v>
      </c>
      <c r="O14">
        <v>35</v>
      </c>
      <c r="R14">
        <v>176</v>
      </c>
      <c r="S14">
        <v>83</v>
      </c>
      <c r="T14">
        <v>124</v>
      </c>
      <c r="V14">
        <v>52</v>
      </c>
    </row>
    <row r="15" spans="1:22">
      <c r="D15">
        <v>154</v>
      </c>
      <c r="E15">
        <v>99</v>
      </c>
      <c r="J15">
        <v>69</v>
      </c>
      <c r="K15">
        <v>78</v>
      </c>
      <c r="L15">
        <v>40</v>
      </c>
      <c r="M15">
        <v>32</v>
      </c>
      <c r="N15">
        <v>32</v>
      </c>
      <c r="O15">
        <v>27</v>
      </c>
      <c r="S15">
        <v>162</v>
      </c>
      <c r="T15">
        <v>146</v>
      </c>
      <c r="V15">
        <v>63</v>
      </c>
    </row>
    <row r="16" spans="1:22">
      <c r="D16">
        <v>103</v>
      </c>
      <c r="E16">
        <v>78</v>
      </c>
      <c r="J16">
        <v>47</v>
      </c>
      <c r="K16">
        <v>75</v>
      </c>
      <c r="L16">
        <v>38</v>
      </c>
      <c r="M16">
        <v>37</v>
      </c>
      <c r="N16">
        <v>33</v>
      </c>
      <c r="O16">
        <v>34</v>
      </c>
      <c r="S16">
        <v>146</v>
      </c>
      <c r="T16">
        <v>106</v>
      </c>
      <c r="V16">
        <v>40</v>
      </c>
    </row>
    <row r="17" spans="5:22">
      <c r="E17">
        <v>110</v>
      </c>
      <c r="J17">
        <v>64</v>
      </c>
      <c r="K17">
        <v>98</v>
      </c>
      <c r="L17">
        <v>67</v>
      </c>
      <c r="M17">
        <v>26</v>
      </c>
      <c r="N17">
        <v>37</v>
      </c>
      <c r="O17">
        <v>40</v>
      </c>
      <c r="S17">
        <v>179</v>
      </c>
      <c r="V17">
        <v>28</v>
      </c>
    </row>
    <row r="18" spans="5:22">
      <c r="K18">
        <v>41</v>
      </c>
      <c r="L18">
        <v>52</v>
      </c>
      <c r="M18">
        <v>38</v>
      </c>
      <c r="N18">
        <v>33</v>
      </c>
      <c r="O18">
        <v>23</v>
      </c>
      <c r="S18">
        <v>128</v>
      </c>
      <c r="V18">
        <v>57</v>
      </c>
    </row>
    <row r="19" spans="5:22">
      <c r="K19">
        <v>36</v>
      </c>
      <c r="L19">
        <v>69</v>
      </c>
      <c r="M19">
        <v>34</v>
      </c>
      <c r="N19">
        <v>36</v>
      </c>
      <c r="O19">
        <v>32</v>
      </c>
      <c r="V19">
        <v>34</v>
      </c>
    </row>
    <row r="20" spans="5:22">
      <c r="K20">
        <v>56</v>
      </c>
      <c r="L20">
        <v>118</v>
      </c>
      <c r="M20">
        <v>32</v>
      </c>
      <c r="N20">
        <v>27</v>
      </c>
      <c r="O20">
        <v>23</v>
      </c>
      <c r="V20">
        <v>30</v>
      </c>
    </row>
    <row r="21" spans="5:22">
      <c r="K21">
        <v>50</v>
      </c>
      <c r="L21">
        <v>45</v>
      </c>
      <c r="M21">
        <v>51</v>
      </c>
      <c r="N21">
        <v>39</v>
      </c>
      <c r="O21">
        <v>21</v>
      </c>
      <c r="V21">
        <v>63</v>
      </c>
    </row>
    <row r="22" spans="5:22">
      <c r="K22">
        <v>58</v>
      </c>
      <c r="L22">
        <v>67</v>
      </c>
      <c r="M22">
        <v>34</v>
      </c>
      <c r="N22">
        <v>42</v>
      </c>
      <c r="O22">
        <v>10</v>
      </c>
      <c r="V22">
        <v>50</v>
      </c>
    </row>
    <row r="23" spans="5:22">
      <c r="K23">
        <v>49</v>
      </c>
      <c r="L23">
        <v>61</v>
      </c>
      <c r="M23">
        <v>49</v>
      </c>
      <c r="N23">
        <v>29</v>
      </c>
      <c r="O23">
        <v>22</v>
      </c>
      <c r="V23">
        <v>50</v>
      </c>
    </row>
    <row r="24" spans="5:22">
      <c r="K24">
        <v>45</v>
      </c>
      <c r="L24">
        <v>24</v>
      </c>
      <c r="M24">
        <v>35</v>
      </c>
      <c r="N24">
        <v>38</v>
      </c>
      <c r="O24">
        <v>18</v>
      </c>
      <c r="V24">
        <v>39</v>
      </c>
    </row>
    <row r="25" spans="5:22">
      <c r="K25">
        <v>41</v>
      </c>
      <c r="L25">
        <v>34</v>
      </c>
      <c r="M25">
        <v>29</v>
      </c>
      <c r="N25">
        <v>24</v>
      </c>
      <c r="O25">
        <v>19</v>
      </c>
      <c r="V25">
        <v>49</v>
      </c>
    </row>
    <row r="26" spans="5:22">
      <c r="K26">
        <v>50</v>
      </c>
      <c r="L26">
        <v>48</v>
      </c>
      <c r="M26">
        <v>39</v>
      </c>
      <c r="N26">
        <v>18</v>
      </c>
      <c r="O26">
        <v>17</v>
      </c>
      <c r="V26">
        <v>47</v>
      </c>
    </row>
    <row r="27" spans="5:22">
      <c r="K27">
        <v>33</v>
      </c>
      <c r="L27">
        <v>26</v>
      </c>
      <c r="M27">
        <v>31</v>
      </c>
      <c r="N27">
        <v>33</v>
      </c>
      <c r="O27">
        <v>24</v>
      </c>
      <c r="V27">
        <v>41</v>
      </c>
    </row>
    <row r="28" spans="5:22">
      <c r="K28">
        <v>44</v>
      </c>
      <c r="L28">
        <v>45</v>
      </c>
      <c r="M28">
        <v>37</v>
      </c>
      <c r="N28">
        <v>26</v>
      </c>
      <c r="O28">
        <v>21</v>
      </c>
      <c r="V28">
        <v>52</v>
      </c>
    </row>
    <row r="29" spans="5:22">
      <c r="L29">
        <v>41</v>
      </c>
      <c r="M29">
        <v>40</v>
      </c>
      <c r="N29">
        <v>32</v>
      </c>
      <c r="O29">
        <v>12</v>
      </c>
      <c r="V29">
        <v>48</v>
      </c>
    </row>
    <row r="30" spans="5:22">
      <c r="L30">
        <v>39</v>
      </c>
      <c r="M30">
        <v>38</v>
      </c>
      <c r="N30">
        <v>25</v>
      </c>
      <c r="O30">
        <v>12</v>
      </c>
    </row>
    <row r="31" spans="5:22">
      <c r="L31">
        <v>42</v>
      </c>
      <c r="M31">
        <v>22</v>
      </c>
      <c r="N31">
        <v>25</v>
      </c>
      <c r="O31">
        <v>21</v>
      </c>
    </row>
    <row r="32" spans="5:22">
      <c r="L32">
        <v>34</v>
      </c>
      <c r="M32">
        <v>20</v>
      </c>
      <c r="N32">
        <v>23</v>
      </c>
      <c r="O32">
        <v>17</v>
      </c>
    </row>
    <row r="33" spans="12:15">
      <c r="L33">
        <v>37</v>
      </c>
      <c r="M33">
        <v>32</v>
      </c>
      <c r="N33">
        <v>29</v>
      </c>
      <c r="O33">
        <v>19</v>
      </c>
    </row>
    <row r="34" spans="12:15">
      <c r="L34">
        <v>44</v>
      </c>
      <c r="M34">
        <v>33</v>
      </c>
      <c r="N34">
        <v>38</v>
      </c>
      <c r="O34">
        <v>22</v>
      </c>
    </row>
    <row r="35" spans="12:15">
      <c r="L35">
        <v>30</v>
      </c>
      <c r="M35">
        <v>37</v>
      </c>
      <c r="N35">
        <v>28</v>
      </c>
      <c r="O35">
        <v>18</v>
      </c>
    </row>
    <row r="36" spans="12:15">
      <c r="L36">
        <v>53</v>
      </c>
      <c r="M36">
        <v>28</v>
      </c>
      <c r="N36">
        <v>36</v>
      </c>
      <c r="O36">
        <v>17</v>
      </c>
    </row>
    <row r="37" spans="12:15">
      <c r="L37">
        <v>41</v>
      </c>
      <c r="M37">
        <v>32</v>
      </c>
      <c r="N37">
        <v>41</v>
      </c>
      <c r="O37">
        <v>17</v>
      </c>
    </row>
    <row r="38" spans="12:15">
      <c r="L38">
        <v>77</v>
      </c>
      <c r="M38">
        <v>36</v>
      </c>
      <c r="N38">
        <v>44</v>
      </c>
      <c r="O38">
        <v>24</v>
      </c>
    </row>
    <row r="39" spans="12:15">
      <c r="L39">
        <v>43</v>
      </c>
      <c r="M39">
        <v>28</v>
      </c>
      <c r="N39">
        <v>38</v>
      </c>
      <c r="O39">
        <v>13</v>
      </c>
    </row>
    <row r="40" spans="12:15">
      <c r="M40">
        <v>43</v>
      </c>
      <c r="N40">
        <v>34</v>
      </c>
      <c r="O40">
        <v>10</v>
      </c>
    </row>
    <row r="41" spans="12:15">
      <c r="M41">
        <v>43</v>
      </c>
      <c r="N41">
        <v>25</v>
      </c>
      <c r="O41">
        <v>30</v>
      </c>
    </row>
    <row r="42" spans="12:15">
      <c r="M42">
        <v>31</v>
      </c>
      <c r="N42">
        <v>22</v>
      </c>
      <c r="O42">
        <v>14</v>
      </c>
    </row>
    <row r="43" spans="12:15">
      <c r="M43">
        <v>41</v>
      </c>
      <c r="N43">
        <v>32</v>
      </c>
      <c r="O43">
        <v>11</v>
      </c>
    </row>
    <row r="44" spans="12:15">
      <c r="M44">
        <v>29</v>
      </c>
      <c r="N44">
        <v>20</v>
      </c>
      <c r="O44">
        <v>13</v>
      </c>
    </row>
    <row r="45" spans="12:15">
      <c r="M45">
        <v>29</v>
      </c>
      <c r="N45">
        <v>27</v>
      </c>
      <c r="O45">
        <v>16</v>
      </c>
    </row>
    <row r="46" spans="12:15">
      <c r="N46">
        <v>44</v>
      </c>
      <c r="O46">
        <v>26</v>
      </c>
    </row>
    <row r="47" spans="12:15">
      <c r="N47">
        <v>36</v>
      </c>
      <c r="O47">
        <v>21</v>
      </c>
    </row>
    <row r="48" spans="12:15">
      <c r="N48">
        <v>35</v>
      </c>
      <c r="O48">
        <v>22</v>
      </c>
    </row>
    <row r="49" spans="14:15">
      <c r="N49">
        <v>23</v>
      </c>
      <c r="O49">
        <v>27</v>
      </c>
    </row>
    <row r="50" spans="14:15">
      <c r="N50">
        <v>27</v>
      </c>
      <c r="O50">
        <v>27</v>
      </c>
    </row>
    <row r="51" spans="14:15">
      <c r="N51">
        <v>32</v>
      </c>
      <c r="O51">
        <v>19</v>
      </c>
    </row>
    <row r="52" spans="14:15">
      <c r="N52">
        <v>30</v>
      </c>
      <c r="O52">
        <v>21</v>
      </c>
    </row>
    <row r="53" spans="14:15">
      <c r="N53">
        <v>15</v>
      </c>
      <c r="O53">
        <v>18</v>
      </c>
    </row>
    <row r="54" spans="14:15">
      <c r="N54">
        <v>28</v>
      </c>
      <c r="O54">
        <v>27</v>
      </c>
    </row>
    <row r="55" spans="14:15">
      <c r="N55">
        <v>24</v>
      </c>
      <c r="O55">
        <v>32</v>
      </c>
    </row>
    <row r="56" spans="14:15">
      <c r="N56">
        <v>29</v>
      </c>
      <c r="O56">
        <v>23</v>
      </c>
    </row>
    <row r="57" spans="14:15">
      <c r="N57">
        <v>26</v>
      </c>
      <c r="O57">
        <v>19</v>
      </c>
    </row>
    <row r="58" spans="14:15">
      <c r="N58">
        <v>30</v>
      </c>
      <c r="O58">
        <v>14</v>
      </c>
    </row>
    <row r="59" spans="14:15">
      <c r="N59">
        <v>32</v>
      </c>
      <c r="O59">
        <v>22</v>
      </c>
    </row>
    <row r="60" spans="14:15">
      <c r="N60">
        <v>23</v>
      </c>
      <c r="O60">
        <v>38</v>
      </c>
    </row>
    <row r="61" spans="14:15">
      <c r="N61">
        <v>19</v>
      </c>
      <c r="O61">
        <v>18</v>
      </c>
    </row>
    <row r="62" spans="14:15">
      <c r="N62">
        <v>22</v>
      </c>
      <c r="O62">
        <v>28</v>
      </c>
    </row>
    <row r="63" spans="14:15">
      <c r="N63">
        <v>28</v>
      </c>
      <c r="O63">
        <v>27</v>
      </c>
    </row>
    <row r="64" spans="14:15">
      <c r="N64">
        <v>31</v>
      </c>
      <c r="O64">
        <v>19</v>
      </c>
    </row>
    <row r="65" spans="14:15">
      <c r="N65">
        <v>23</v>
      </c>
      <c r="O65">
        <v>19</v>
      </c>
    </row>
    <row r="66" spans="14:15">
      <c r="N66">
        <v>27</v>
      </c>
      <c r="O66">
        <v>22</v>
      </c>
    </row>
    <row r="67" spans="14:15">
      <c r="N67">
        <v>26</v>
      </c>
      <c r="O67">
        <v>18</v>
      </c>
    </row>
    <row r="68" spans="14:15">
      <c r="N68">
        <v>23</v>
      </c>
      <c r="O68">
        <v>17</v>
      </c>
    </row>
    <row r="69" spans="14:15">
      <c r="N69">
        <v>28</v>
      </c>
      <c r="O69">
        <v>28</v>
      </c>
    </row>
    <row r="70" spans="14:15">
      <c r="N70">
        <v>24</v>
      </c>
      <c r="O70">
        <v>15</v>
      </c>
    </row>
    <row r="71" spans="14:15">
      <c r="N71">
        <v>50</v>
      </c>
      <c r="O71">
        <v>28</v>
      </c>
    </row>
    <row r="72" spans="14:15">
      <c r="N72">
        <v>29</v>
      </c>
      <c r="O72">
        <v>29</v>
      </c>
    </row>
    <row r="73" spans="14:15">
      <c r="N73">
        <v>35</v>
      </c>
      <c r="O73">
        <v>27</v>
      </c>
    </row>
    <row r="74" spans="14:15">
      <c r="N74">
        <v>41</v>
      </c>
      <c r="O74">
        <v>35</v>
      </c>
    </row>
    <row r="75" spans="14:15">
      <c r="N75">
        <v>39</v>
      </c>
      <c r="O75">
        <v>22</v>
      </c>
    </row>
    <row r="76" spans="14:15">
      <c r="N76">
        <v>24</v>
      </c>
      <c r="O76">
        <v>28</v>
      </c>
    </row>
    <row r="77" spans="14:15">
      <c r="N77">
        <v>35</v>
      </c>
      <c r="O77">
        <v>29</v>
      </c>
    </row>
    <row r="78" spans="14:15">
      <c r="N78">
        <v>32</v>
      </c>
      <c r="O78">
        <v>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/>
  </sheetViews>
  <sheetFormatPr baseColWidth="10" defaultRowHeight="15" x14ac:dyDescent="0"/>
  <sheetData>
    <row r="1" spans="1:3">
      <c r="A1" s="10" t="s">
        <v>101</v>
      </c>
    </row>
    <row r="3" spans="1:3">
      <c r="B3" s="6" t="s">
        <v>7</v>
      </c>
      <c r="C3" s="14" t="s">
        <v>41</v>
      </c>
    </row>
    <row r="4" spans="1:3">
      <c r="B4">
        <v>37.04</v>
      </c>
      <c r="C4">
        <v>127</v>
      </c>
    </row>
    <row r="5" spans="1:3">
      <c r="B5">
        <v>44</v>
      </c>
      <c r="C5">
        <v>130</v>
      </c>
    </row>
    <row r="6" spans="1:3">
      <c r="B6">
        <v>133</v>
      </c>
      <c r="C6">
        <v>199</v>
      </c>
    </row>
    <row r="7" spans="1:3">
      <c r="B7">
        <v>96</v>
      </c>
      <c r="C7">
        <v>253</v>
      </c>
    </row>
    <row r="8" spans="1:3">
      <c r="B8">
        <v>140</v>
      </c>
      <c r="C8">
        <v>253</v>
      </c>
    </row>
    <row r="9" spans="1:3">
      <c r="B9">
        <v>35</v>
      </c>
      <c r="C9">
        <v>198</v>
      </c>
    </row>
    <row r="10" spans="1:3">
      <c r="B10">
        <v>67.7</v>
      </c>
      <c r="C10">
        <v>60</v>
      </c>
    </row>
    <row r="11" spans="1:3">
      <c r="B11">
        <v>107.59</v>
      </c>
      <c r="C11">
        <v>138</v>
      </c>
    </row>
    <row r="12" spans="1:3">
      <c r="B12">
        <v>135</v>
      </c>
      <c r="C12">
        <v>79</v>
      </c>
    </row>
    <row r="13" spans="1:3">
      <c r="B13">
        <v>50.45</v>
      </c>
      <c r="C13">
        <v>65</v>
      </c>
    </row>
    <row r="14" spans="1:3">
      <c r="B14">
        <v>108.43</v>
      </c>
    </row>
    <row r="15" spans="1:3">
      <c r="B15">
        <v>112.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3"/>
  <sheetViews>
    <sheetView workbookViewId="0"/>
  </sheetViews>
  <sheetFormatPr baseColWidth="10" defaultRowHeight="15" x14ac:dyDescent="0"/>
  <sheetData>
    <row r="1" spans="1:35">
      <c r="A1" s="3" t="s">
        <v>102</v>
      </c>
    </row>
    <row r="2" spans="1:35">
      <c r="B2" t="s">
        <v>42</v>
      </c>
      <c r="K2" t="s">
        <v>44</v>
      </c>
      <c r="T2" t="s">
        <v>45</v>
      </c>
      <c r="AC2" t="s">
        <v>46</v>
      </c>
    </row>
    <row r="3" spans="1:35">
      <c r="B3" t="s">
        <v>7</v>
      </c>
      <c r="D3" s="13"/>
      <c r="F3" s="13" t="s">
        <v>43</v>
      </c>
      <c r="K3" t="s">
        <v>7</v>
      </c>
      <c r="M3" s="13"/>
      <c r="O3" s="13" t="s">
        <v>43</v>
      </c>
      <c r="T3" t="s">
        <v>7</v>
      </c>
      <c r="V3" s="13"/>
      <c r="X3" s="13" t="s">
        <v>43</v>
      </c>
      <c r="AC3" t="s">
        <v>7</v>
      </c>
      <c r="AE3" s="13"/>
      <c r="AG3" s="13" t="s">
        <v>43</v>
      </c>
    </row>
    <row r="4" spans="1:35">
      <c r="B4" s="6" t="s">
        <v>1</v>
      </c>
      <c r="C4" s="6" t="s">
        <v>2</v>
      </c>
      <c r="D4" s="6" t="s">
        <v>3</v>
      </c>
      <c r="F4">
        <v>3.7999999999999999E-2</v>
      </c>
      <c r="G4">
        <v>5.1999999999999998E-2</v>
      </c>
      <c r="H4">
        <v>0.10199999999999999</v>
      </c>
      <c r="K4">
        <v>0.188</v>
      </c>
      <c r="L4">
        <v>0.16400000000000001</v>
      </c>
      <c r="M4">
        <v>0.08</v>
      </c>
      <c r="O4">
        <v>0.437</v>
      </c>
      <c r="P4">
        <v>0.504</v>
      </c>
      <c r="Q4">
        <v>0.28899999999999998</v>
      </c>
      <c r="T4">
        <v>0.311</v>
      </c>
      <c r="U4">
        <v>0.48899999999999999</v>
      </c>
      <c r="V4">
        <v>0.16700000000000001</v>
      </c>
      <c r="X4">
        <v>0.66400000000000003</v>
      </c>
      <c r="Y4">
        <v>0.41499999999999998</v>
      </c>
      <c r="Z4">
        <v>0.20200000000000001</v>
      </c>
      <c r="AC4">
        <v>0.33700000000000002</v>
      </c>
      <c r="AD4">
        <v>0.33900000000000002</v>
      </c>
      <c r="AE4">
        <v>0.26400000000000001</v>
      </c>
      <c r="AG4">
        <v>0.63900000000000001</v>
      </c>
      <c r="AH4">
        <v>0.78100000000000003</v>
      </c>
      <c r="AI4">
        <v>0.45300000000000001</v>
      </c>
    </row>
    <row r="5" spans="1:35">
      <c r="B5">
        <v>8.9999999999999993E-3</v>
      </c>
      <c r="C5">
        <v>2.1000000000000001E-2</v>
      </c>
      <c r="D5">
        <v>2.3E-2</v>
      </c>
      <c r="F5">
        <v>0.04</v>
      </c>
      <c r="G5">
        <v>5.3999999999999999E-2</v>
      </c>
      <c r="H5">
        <v>2.4E-2</v>
      </c>
      <c r="K5">
        <v>0.20899999999999999</v>
      </c>
      <c r="L5">
        <v>0.16600000000000001</v>
      </c>
      <c r="M5">
        <v>8.1000000000000003E-2</v>
      </c>
      <c r="O5">
        <v>0.39100000000000001</v>
      </c>
      <c r="P5">
        <v>0.54600000000000004</v>
      </c>
      <c r="Q5">
        <v>0.28899999999999998</v>
      </c>
      <c r="T5">
        <v>0.317</v>
      </c>
      <c r="U5">
        <v>0.49</v>
      </c>
      <c r="V5">
        <v>0.17199999999999999</v>
      </c>
      <c r="X5">
        <v>0.69199999999999995</v>
      </c>
      <c r="Y5">
        <v>0.42399999999999999</v>
      </c>
      <c r="Z5">
        <v>0.20599999999999999</v>
      </c>
      <c r="AC5">
        <v>0.35599999999999998</v>
      </c>
      <c r="AD5">
        <v>0.495</v>
      </c>
      <c r="AE5">
        <v>0.30299999999999999</v>
      </c>
      <c r="AG5">
        <v>0.64900000000000002</v>
      </c>
      <c r="AH5">
        <v>0.78900000000000003</v>
      </c>
      <c r="AI5">
        <v>0.45500000000000002</v>
      </c>
    </row>
    <row r="6" spans="1:35">
      <c r="B6">
        <v>0.02</v>
      </c>
      <c r="C6">
        <v>2.3E-2</v>
      </c>
      <c r="D6">
        <v>1.7000000000000001E-2</v>
      </c>
      <c r="F6">
        <v>5.0999999999999997E-2</v>
      </c>
      <c r="G6">
        <v>5.7000000000000002E-2</v>
      </c>
      <c r="H6">
        <v>5.1999999999999998E-2</v>
      </c>
      <c r="K6">
        <v>0.23899999999999999</v>
      </c>
      <c r="L6">
        <v>0.17100000000000001</v>
      </c>
      <c r="M6">
        <v>8.3000000000000004E-2</v>
      </c>
      <c r="O6">
        <v>0.46</v>
      </c>
      <c r="P6">
        <v>0.57399999999999995</v>
      </c>
      <c r="Q6">
        <v>0.29199999999999998</v>
      </c>
      <c r="T6">
        <v>0.32300000000000001</v>
      </c>
      <c r="U6">
        <v>0.49299999999999999</v>
      </c>
      <c r="V6">
        <v>0.17599999999999999</v>
      </c>
      <c r="X6">
        <v>0.71399999999999997</v>
      </c>
      <c r="Y6">
        <v>0.42499999999999999</v>
      </c>
      <c r="Z6">
        <v>0.20899999999999999</v>
      </c>
      <c r="AC6">
        <v>0.39</v>
      </c>
      <c r="AD6">
        <v>0.52700000000000002</v>
      </c>
      <c r="AE6">
        <v>0.312</v>
      </c>
      <c r="AG6">
        <v>0.65900000000000003</v>
      </c>
      <c r="AH6">
        <v>0.79500000000000004</v>
      </c>
      <c r="AI6">
        <v>0.46300000000000002</v>
      </c>
    </row>
    <row r="7" spans="1:35">
      <c r="B7">
        <v>0.03</v>
      </c>
      <c r="C7">
        <v>2.7E-2</v>
      </c>
      <c r="D7">
        <v>1.6E-2</v>
      </c>
      <c r="F7">
        <v>5.5E-2</v>
      </c>
      <c r="G7">
        <v>5.7000000000000002E-2</v>
      </c>
      <c r="H7">
        <v>5.2999999999999999E-2</v>
      </c>
      <c r="K7">
        <v>0.24299999999999999</v>
      </c>
      <c r="L7">
        <v>0.17299999999999999</v>
      </c>
      <c r="M7">
        <v>8.4000000000000005E-2</v>
      </c>
      <c r="O7">
        <v>0.52</v>
      </c>
      <c r="P7">
        <v>0.47899999999999998</v>
      </c>
      <c r="Q7">
        <v>0.29199999999999998</v>
      </c>
      <c r="T7">
        <v>0.35</v>
      </c>
      <c r="U7">
        <v>0.49399999999999999</v>
      </c>
      <c r="V7">
        <v>0.18</v>
      </c>
      <c r="X7">
        <v>0.72099999999999997</v>
      </c>
      <c r="Y7">
        <v>0.43099999999999999</v>
      </c>
      <c r="Z7">
        <v>0.20899999999999999</v>
      </c>
      <c r="AC7">
        <v>0.47499999999999998</v>
      </c>
      <c r="AD7">
        <v>0.55600000000000005</v>
      </c>
      <c r="AE7">
        <v>0.40400000000000003</v>
      </c>
      <c r="AG7">
        <v>0.66400000000000003</v>
      </c>
      <c r="AH7">
        <v>0.79600000000000004</v>
      </c>
      <c r="AI7">
        <v>0.47599999999999998</v>
      </c>
    </row>
    <row r="8" spans="1:35">
      <c r="B8">
        <v>3.2000000000000001E-2</v>
      </c>
      <c r="C8">
        <v>3.3000000000000002E-2</v>
      </c>
      <c r="D8">
        <v>1.6E-2</v>
      </c>
      <c r="F8">
        <v>5.7000000000000002E-2</v>
      </c>
      <c r="G8">
        <v>5.8999999999999997E-2</v>
      </c>
      <c r="H8">
        <v>0.06</v>
      </c>
      <c r="K8">
        <v>0.249</v>
      </c>
      <c r="L8">
        <v>0.17299999999999999</v>
      </c>
      <c r="M8">
        <v>8.4000000000000005E-2</v>
      </c>
      <c r="O8">
        <v>0.54100000000000004</v>
      </c>
      <c r="P8">
        <v>0.58099999999999996</v>
      </c>
      <c r="Q8">
        <v>0.30199999999999999</v>
      </c>
      <c r="T8">
        <v>0.36799999999999999</v>
      </c>
      <c r="U8">
        <v>0.50700000000000001</v>
      </c>
      <c r="V8">
        <v>0.18099999999999999</v>
      </c>
      <c r="X8">
        <v>0.75900000000000001</v>
      </c>
      <c r="Y8">
        <v>0.437</v>
      </c>
      <c r="Z8">
        <v>0.21</v>
      </c>
      <c r="AC8">
        <v>0.47899999999999998</v>
      </c>
      <c r="AD8">
        <v>0.57799999999999996</v>
      </c>
      <c r="AE8">
        <v>0.41099999999999998</v>
      </c>
      <c r="AG8">
        <v>0.67500000000000004</v>
      </c>
      <c r="AH8">
        <v>0.81399999999999995</v>
      </c>
      <c r="AI8">
        <v>0.48499999999999999</v>
      </c>
    </row>
    <row r="9" spans="1:35">
      <c r="B9">
        <v>4.2999999999999997E-2</v>
      </c>
      <c r="C9">
        <v>3.5000000000000003E-2</v>
      </c>
      <c r="D9">
        <v>4.0000000000000001E-3</v>
      </c>
      <c r="F9">
        <v>6.2E-2</v>
      </c>
      <c r="G9">
        <v>7.1999999999999995E-2</v>
      </c>
      <c r="H9">
        <v>7.5999999999999998E-2</v>
      </c>
      <c r="K9">
        <v>0.28399999999999997</v>
      </c>
      <c r="L9">
        <v>0.17899999999999999</v>
      </c>
      <c r="M9">
        <v>8.4000000000000005E-2</v>
      </c>
      <c r="O9">
        <v>0.55200000000000005</v>
      </c>
      <c r="P9">
        <v>0.69099999999999995</v>
      </c>
      <c r="Q9">
        <v>0.308</v>
      </c>
      <c r="T9">
        <v>0.38200000000000001</v>
      </c>
      <c r="U9">
        <v>0.51800000000000002</v>
      </c>
      <c r="V9">
        <v>0.182</v>
      </c>
      <c r="X9">
        <v>0.78400000000000003</v>
      </c>
      <c r="Y9">
        <v>0.441</v>
      </c>
      <c r="Z9">
        <v>0.218</v>
      </c>
      <c r="AC9">
        <v>0.51700000000000002</v>
      </c>
      <c r="AD9">
        <v>0.58499999999999996</v>
      </c>
      <c r="AE9">
        <v>0.42199999999999999</v>
      </c>
      <c r="AG9">
        <v>0.67500000000000004</v>
      </c>
      <c r="AH9">
        <v>0.82099999999999995</v>
      </c>
      <c r="AI9">
        <v>0.505</v>
      </c>
    </row>
    <row r="10" spans="1:35">
      <c r="B10">
        <v>4.8000000000000001E-2</v>
      </c>
      <c r="C10">
        <v>3.7999999999999999E-2</v>
      </c>
      <c r="D10">
        <v>2E-3</v>
      </c>
      <c r="F10">
        <v>6.5000000000000002E-2</v>
      </c>
      <c r="G10">
        <v>9.0999999999999998E-2</v>
      </c>
      <c r="H10">
        <v>8.2000000000000003E-2</v>
      </c>
      <c r="K10">
        <v>0.29199999999999998</v>
      </c>
      <c r="L10">
        <v>0.18099999999999999</v>
      </c>
      <c r="M10">
        <v>8.5000000000000006E-2</v>
      </c>
      <c r="O10">
        <v>0.29499999999999998</v>
      </c>
      <c r="P10">
        <v>0.44500000000000001</v>
      </c>
      <c r="Q10">
        <v>0.315</v>
      </c>
      <c r="T10">
        <v>0.498</v>
      </c>
      <c r="U10">
        <v>0.52300000000000002</v>
      </c>
      <c r="V10">
        <v>0.188</v>
      </c>
      <c r="X10">
        <v>0.79400000000000004</v>
      </c>
      <c r="Y10">
        <v>0.45600000000000002</v>
      </c>
      <c r="Z10">
        <v>0.223</v>
      </c>
      <c r="AC10">
        <v>0.54800000000000004</v>
      </c>
      <c r="AD10">
        <v>0.65300000000000002</v>
      </c>
      <c r="AE10">
        <v>0.46</v>
      </c>
      <c r="AG10">
        <v>0.70399999999999996</v>
      </c>
      <c r="AH10">
        <v>0.82399999999999995</v>
      </c>
      <c r="AI10">
        <v>0.51500000000000001</v>
      </c>
    </row>
    <row r="11" spans="1:35">
      <c r="B11">
        <v>5.1999999999999998E-2</v>
      </c>
      <c r="C11">
        <v>3.7999999999999999E-2</v>
      </c>
      <c r="D11">
        <v>3.0000000000000001E-3</v>
      </c>
      <c r="F11">
        <v>6.6000000000000003E-2</v>
      </c>
      <c r="G11">
        <v>9.2999999999999999E-2</v>
      </c>
      <c r="H11">
        <v>8.2000000000000003E-2</v>
      </c>
      <c r="K11">
        <v>0.30399999999999999</v>
      </c>
      <c r="L11">
        <v>0.183</v>
      </c>
      <c r="M11">
        <v>8.5999999999999993E-2</v>
      </c>
      <c r="O11">
        <v>0.317</v>
      </c>
      <c r="P11">
        <v>0.45300000000000001</v>
      </c>
      <c r="Q11">
        <v>0.31900000000000001</v>
      </c>
      <c r="T11">
        <v>0.51700000000000002</v>
      </c>
      <c r="U11">
        <v>0.52900000000000003</v>
      </c>
      <c r="V11">
        <v>0.192</v>
      </c>
      <c r="X11">
        <v>0.8</v>
      </c>
      <c r="Y11">
        <v>0.46500000000000002</v>
      </c>
      <c r="Z11">
        <v>0.224</v>
      </c>
      <c r="AC11">
        <v>0.55700000000000005</v>
      </c>
      <c r="AD11">
        <v>0.73899999999999999</v>
      </c>
      <c r="AE11">
        <v>0.47499999999999998</v>
      </c>
      <c r="AG11">
        <v>0.72699999999999998</v>
      </c>
      <c r="AH11">
        <v>0.83799999999999997</v>
      </c>
      <c r="AI11">
        <v>0.51700000000000002</v>
      </c>
    </row>
    <row r="12" spans="1:35">
      <c r="B12">
        <v>5.6000000000000001E-2</v>
      </c>
      <c r="C12">
        <v>4.4999999999999998E-2</v>
      </c>
      <c r="D12">
        <v>1.0999999999999999E-2</v>
      </c>
      <c r="F12">
        <v>6.9000000000000006E-2</v>
      </c>
      <c r="G12">
        <v>0.10299999999999999</v>
      </c>
      <c r="H12">
        <v>0.126</v>
      </c>
      <c r="K12">
        <v>0.33</v>
      </c>
      <c r="L12">
        <v>0.188</v>
      </c>
      <c r="M12">
        <v>8.6999999999999994E-2</v>
      </c>
      <c r="O12">
        <v>0.32500000000000001</v>
      </c>
      <c r="P12">
        <v>0.46600000000000003</v>
      </c>
      <c r="Q12">
        <v>0.32400000000000001</v>
      </c>
      <c r="T12">
        <v>0.53700000000000003</v>
      </c>
      <c r="U12">
        <v>0.54500000000000004</v>
      </c>
      <c r="V12">
        <v>0.19800000000000001</v>
      </c>
      <c r="X12">
        <v>0.80100000000000005</v>
      </c>
      <c r="Y12">
        <v>0.47399999999999998</v>
      </c>
      <c r="Z12">
        <v>0.224</v>
      </c>
      <c r="AC12">
        <v>0.56499999999999995</v>
      </c>
      <c r="AD12">
        <v>0.78</v>
      </c>
      <c r="AE12">
        <v>0.47899999999999998</v>
      </c>
      <c r="AG12">
        <v>0.84499999999999997</v>
      </c>
      <c r="AH12">
        <v>0.84299999999999997</v>
      </c>
      <c r="AI12">
        <v>0.53200000000000003</v>
      </c>
    </row>
    <row r="13" spans="1:35">
      <c r="B13">
        <v>5.8000000000000003E-2</v>
      </c>
      <c r="C13">
        <v>5.0999999999999997E-2</v>
      </c>
      <c r="D13">
        <v>1.0999999999999999E-2</v>
      </c>
      <c r="F13">
        <v>7.0000000000000007E-2</v>
      </c>
      <c r="G13">
        <v>0.13</v>
      </c>
      <c r="H13">
        <v>0.14299999999999999</v>
      </c>
      <c r="K13">
        <v>0.34399999999999997</v>
      </c>
      <c r="L13">
        <v>0.192</v>
      </c>
      <c r="M13">
        <v>9.1999999999999998E-2</v>
      </c>
      <c r="O13">
        <v>0.33400000000000002</v>
      </c>
      <c r="P13">
        <v>0.48699999999999999</v>
      </c>
      <c r="Q13">
        <v>0.34100000000000003</v>
      </c>
      <c r="T13">
        <v>0.54500000000000004</v>
      </c>
      <c r="U13">
        <v>0.55900000000000005</v>
      </c>
      <c r="V13">
        <v>0.20200000000000001</v>
      </c>
      <c r="X13">
        <v>0.81799999999999995</v>
      </c>
      <c r="Y13">
        <v>0.49399999999999999</v>
      </c>
      <c r="Z13">
        <v>0.22600000000000001</v>
      </c>
      <c r="AC13">
        <v>0.61899999999999999</v>
      </c>
      <c r="AD13">
        <v>0.82199999999999995</v>
      </c>
      <c r="AE13">
        <v>0.48299999999999998</v>
      </c>
      <c r="AG13">
        <v>0.90100000000000002</v>
      </c>
      <c r="AH13">
        <v>0.84399999999999997</v>
      </c>
      <c r="AI13">
        <v>0.53800000000000003</v>
      </c>
    </row>
    <row r="14" spans="1:35">
      <c r="B14">
        <v>5.8999999999999997E-2</v>
      </c>
      <c r="C14">
        <v>5.7000000000000002E-2</v>
      </c>
      <c r="D14">
        <v>2.1000000000000001E-2</v>
      </c>
      <c r="F14">
        <v>7.0000000000000007E-2</v>
      </c>
      <c r="G14">
        <v>0.16200000000000001</v>
      </c>
      <c r="H14">
        <v>0.255</v>
      </c>
      <c r="K14">
        <v>0.35099999999999998</v>
      </c>
      <c r="L14">
        <v>0.19900000000000001</v>
      </c>
      <c r="M14">
        <v>9.8000000000000004E-2</v>
      </c>
      <c r="O14">
        <v>0.35399999999999998</v>
      </c>
      <c r="P14">
        <v>0.496</v>
      </c>
      <c r="Q14">
        <v>0.35099999999999998</v>
      </c>
      <c r="T14">
        <v>0.55800000000000005</v>
      </c>
      <c r="U14">
        <v>0.57999999999999996</v>
      </c>
      <c r="V14">
        <v>0.21099999999999999</v>
      </c>
      <c r="X14">
        <v>0.83</v>
      </c>
      <c r="Y14">
        <v>0.498</v>
      </c>
      <c r="Z14">
        <v>0.22800000000000001</v>
      </c>
      <c r="AC14">
        <v>0.66700000000000004</v>
      </c>
      <c r="AD14">
        <v>0.86799999999999999</v>
      </c>
      <c r="AE14">
        <v>0.502</v>
      </c>
      <c r="AG14">
        <v>0.90900000000000003</v>
      </c>
      <c r="AH14">
        <v>0.85499999999999998</v>
      </c>
      <c r="AI14">
        <v>0.54400000000000004</v>
      </c>
    </row>
    <row r="15" spans="1:35">
      <c r="B15">
        <v>0.06</v>
      </c>
      <c r="C15">
        <v>5.8000000000000003E-2</v>
      </c>
      <c r="D15">
        <v>2.1000000000000001E-2</v>
      </c>
      <c r="F15">
        <v>7.3999999999999996E-2</v>
      </c>
      <c r="G15">
        <v>0.25600000000000001</v>
      </c>
      <c r="H15">
        <v>0.19400000000000001</v>
      </c>
      <c r="K15">
        <v>0.375</v>
      </c>
      <c r="L15">
        <v>0.2</v>
      </c>
      <c r="M15">
        <v>9.8000000000000004E-2</v>
      </c>
      <c r="O15">
        <v>0.45400000000000001</v>
      </c>
      <c r="P15">
        <v>0.51600000000000001</v>
      </c>
      <c r="Q15">
        <v>0.35099999999999998</v>
      </c>
      <c r="T15">
        <v>0.625</v>
      </c>
      <c r="U15">
        <v>0.58199999999999996</v>
      </c>
      <c r="V15">
        <v>0.219</v>
      </c>
      <c r="X15">
        <v>0.88800000000000001</v>
      </c>
      <c r="Y15">
        <v>0.51600000000000001</v>
      </c>
      <c r="Z15">
        <v>0.23</v>
      </c>
      <c r="AC15">
        <v>0.69499999999999995</v>
      </c>
      <c r="AD15">
        <v>0.87</v>
      </c>
      <c r="AE15">
        <v>0.59</v>
      </c>
      <c r="AG15">
        <v>0.94099999999999995</v>
      </c>
      <c r="AH15">
        <v>0.86</v>
      </c>
      <c r="AI15">
        <v>0.54500000000000004</v>
      </c>
    </row>
    <row r="16" spans="1:35">
      <c r="B16">
        <v>6.0999999999999999E-2</v>
      </c>
      <c r="C16">
        <v>6.2E-2</v>
      </c>
      <c r="D16">
        <v>2.3E-2</v>
      </c>
      <c r="F16">
        <v>8.5999999999999993E-2</v>
      </c>
      <c r="G16">
        <v>0.25800000000000001</v>
      </c>
      <c r="H16">
        <v>0.19900000000000001</v>
      </c>
      <c r="K16">
        <v>0.41599999999999998</v>
      </c>
      <c r="L16">
        <v>0.20100000000000001</v>
      </c>
      <c r="M16">
        <v>9.9000000000000005E-2</v>
      </c>
      <c r="O16">
        <v>0.53400000000000003</v>
      </c>
      <c r="P16">
        <v>0.53600000000000003</v>
      </c>
      <c r="Q16">
        <v>0.44600000000000001</v>
      </c>
      <c r="T16">
        <v>0.70399999999999996</v>
      </c>
      <c r="U16">
        <v>0.58299999999999996</v>
      </c>
      <c r="V16">
        <v>0.247</v>
      </c>
      <c r="X16">
        <v>0.89400000000000002</v>
      </c>
      <c r="Y16">
        <v>0.53700000000000003</v>
      </c>
      <c r="Z16">
        <v>0.23300000000000001</v>
      </c>
      <c r="AC16">
        <v>0.74399999999999999</v>
      </c>
      <c r="AD16">
        <v>0.88400000000000001</v>
      </c>
      <c r="AE16">
        <v>0.67100000000000004</v>
      </c>
      <c r="AG16">
        <v>1.0209999999999999</v>
      </c>
      <c r="AH16">
        <v>0.86399999999999999</v>
      </c>
      <c r="AI16">
        <v>0.55200000000000005</v>
      </c>
    </row>
    <row r="17" spans="2:35">
      <c r="B17">
        <v>6.2E-2</v>
      </c>
      <c r="C17">
        <v>6.4000000000000001E-2</v>
      </c>
      <c r="D17">
        <v>2.5999999999999999E-2</v>
      </c>
      <c r="F17">
        <v>8.6999999999999994E-2</v>
      </c>
      <c r="G17">
        <v>0.25900000000000001</v>
      </c>
      <c r="H17">
        <v>0.22900000000000001</v>
      </c>
      <c r="K17">
        <v>0.433</v>
      </c>
      <c r="L17">
        <v>0.20200000000000001</v>
      </c>
      <c r="M17">
        <v>0.1</v>
      </c>
      <c r="O17">
        <v>0.42899999999999999</v>
      </c>
      <c r="P17">
        <v>0.60199999999999998</v>
      </c>
      <c r="Q17">
        <v>0.52300000000000002</v>
      </c>
      <c r="T17">
        <v>0.71799999999999997</v>
      </c>
      <c r="U17">
        <v>0.58399999999999996</v>
      </c>
      <c r="V17">
        <v>0.248</v>
      </c>
      <c r="X17">
        <v>0.90200000000000002</v>
      </c>
      <c r="Y17">
        <v>0.57699999999999996</v>
      </c>
      <c r="Z17">
        <v>0.23300000000000001</v>
      </c>
      <c r="AC17">
        <v>0.81</v>
      </c>
      <c r="AD17">
        <v>0.88600000000000001</v>
      </c>
      <c r="AE17">
        <v>0.73199999999999998</v>
      </c>
      <c r="AG17">
        <v>1.0649999999999999</v>
      </c>
      <c r="AH17">
        <v>0.86599999999999999</v>
      </c>
      <c r="AI17">
        <v>0.55500000000000005</v>
      </c>
    </row>
    <row r="18" spans="2:35">
      <c r="B18">
        <v>6.4000000000000001E-2</v>
      </c>
      <c r="C18">
        <v>6.4000000000000001E-2</v>
      </c>
      <c r="D18">
        <v>2.8000000000000001E-2</v>
      </c>
      <c r="F18">
        <v>9.0999999999999998E-2</v>
      </c>
      <c r="G18">
        <v>0.28699999999999998</v>
      </c>
      <c r="H18">
        <v>0.14899999999999999</v>
      </c>
      <c r="K18">
        <v>0.443</v>
      </c>
      <c r="L18">
        <v>0.20599999999999999</v>
      </c>
      <c r="M18">
        <v>0.11</v>
      </c>
      <c r="O18">
        <v>0.48199999999999998</v>
      </c>
      <c r="P18">
        <v>0.66800000000000004</v>
      </c>
      <c r="Q18">
        <v>0.52400000000000002</v>
      </c>
      <c r="T18">
        <v>0.78700000000000003</v>
      </c>
      <c r="U18">
        <v>0.59099999999999997</v>
      </c>
      <c r="V18">
        <v>0.25700000000000001</v>
      </c>
      <c r="X18">
        <v>0.92200000000000004</v>
      </c>
      <c r="Y18">
        <v>0.57899999999999996</v>
      </c>
      <c r="Z18">
        <v>0.23400000000000001</v>
      </c>
      <c r="AC18">
        <v>0.83399999999999996</v>
      </c>
      <c r="AD18">
        <v>0.93100000000000005</v>
      </c>
      <c r="AE18">
        <v>0.75800000000000001</v>
      </c>
      <c r="AG18">
        <v>1.07</v>
      </c>
      <c r="AH18">
        <v>0.871</v>
      </c>
      <c r="AI18">
        <v>0.55500000000000005</v>
      </c>
    </row>
    <row r="19" spans="2:35">
      <c r="B19">
        <v>6.8000000000000005E-2</v>
      </c>
      <c r="C19">
        <v>6.7000000000000004E-2</v>
      </c>
      <c r="D19">
        <v>2.9000000000000001E-2</v>
      </c>
      <c r="F19">
        <v>9.1999999999999998E-2</v>
      </c>
      <c r="K19">
        <v>0.44600000000000001</v>
      </c>
      <c r="L19">
        <v>0.20899999999999999</v>
      </c>
      <c r="M19">
        <v>0.11</v>
      </c>
      <c r="P19">
        <v>0.78600000000000003</v>
      </c>
      <c r="Q19">
        <v>0.57399999999999995</v>
      </c>
      <c r="U19">
        <v>0.59399999999999997</v>
      </c>
      <c r="V19">
        <v>0.25800000000000001</v>
      </c>
      <c r="X19">
        <v>0.92200000000000004</v>
      </c>
      <c r="Y19">
        <v>0.59199999999999997</v>
      </c>
      <c r="Z19">
        <v>0.23499999999999999</v>
      </c>
      <c r="AG19">
        <v>1.1040000000000001</v>
      </c>
      <c r="AH19">
        <v>0.88300000000000001</v>
      </c>
      <c r="AI19">
        <v>0.55500000000000005</v>
      </c>
    </row>
    <row r="20" spans="2:35">
      <c r="B20">
        <v>7.4999999999999997E-2</v>
      </c>
      <c r="C20">
        <v>7.0999999999999994E-2</v>
      </c>
      <c r="F20">
        <v>0.104</v>
      </c>
      <c r="K20">
        <v>0.47</v>
      </c>
      <c r="L20">
        <v>0.20899999999999999</v>
      </c>
      <c r="M20">
        <v>0.11799999999999999</v>
      </c>
      <c r="P20">
        <v>0.81899999999999995</v>
      </c>
      <c r="Q20">
        <v>0.60499999999999998</v>
      </c>
      <c r="U20">
        <v>0.62</v>
      </c>
      <c r="V20">
        <v>0.26300000000000001</v>
      </c>
      <c r="X20">
        <v>0.95599999999999996</v>
      </c>
      <c r="Y20">
        <v>0.59199999999999997</v>
      </c>
      <c r="Z20">
        <v>0.23499999999999999</v>
      </c>
      <c r="AG20">
        <v>1.1120000000000001</v>
      </c>
      <c r="AH20">
        <v>0.93899999999999995</v>
      </c>
      <c r="AI20">
        <v>0.55600000000000005</v>
      </c>
    </row>
    <row r="21" spans="2:35">
      <c r="B21">
        <v>7.5999999999999998E-2</v>
      </c>
      <c r="C21">
        <v>7.3999999999999996E-2</v>
      </c>
      <c r="F21">
        <v>0.127</v>
      </c>
      <c r="L21">
        <v>0.21299999999999999</v>
      </c>
      <c r="M21">
        <v>0.12</v>
      </c>
      <c r="P21">
        <v>0.84499999999999997</v>
      </c>
      <c r="Q21">
        <v>0.60799999999999998</v>
      </c>
      <c r="U21">
        <v>0.628</v>
      </c>
      <c r="V21">
        <v>0.26700000000000002</v>
      </c>
      <c r="X21">
        <v>1.0509999999999999</v>
      </c>
      <c r="Y21">
        <v>0.59499999999999997</v>
      </c>
      <c r="Z21">
        <v>0.23699999999999999</v>
      </c>
      <c r="AG21">
        <v>1.1359999999999999</v>
      </c>
      <c r="AH21">
        <v>0.95099999999999996</v>
      </c>
      <c r="AI21">
        <v>0.57699999999999996</v>
      </c>
    </row>
    <row r="22" spans="2:35">
      <c r="B22">
        <v>7.6999999999999999E-2</v>
      </c>
      <c r="C22">
        <v>7.6999999999999999E-2</v>
      </c>
      <c r="F22">
        <v>0.14199999999999999</v>
      </c>
      <c r="L22">
        <v>0.215</v>
      </c>
      <c r="M22">
        <v>0.124</v>
      </c>
      <c r="P22">
        <v>0.84499999999999997</v>
      </c>
      <c r="Q22">
        <v>0.64500000000000002</v>
      </c>
      <c r="U22">
        <v>0.63500000000000001</v>
      </c>
      <c r="V22">
        <v>0.26900000000000002</v>
      </c>
      <c r="X22">
        <v>1.0629999999999999</v>
      </c>
      <c r="Y22">
        <v>0.61199999999999999</v>
      </c>
      <c r="Z22">
        <v>0.24</v>
      </c>
      <c r="AG22">
        <v>1.137</v>
      </c>
      <c r="AH22">
        <v>0.95199999999999996</v>
      </c>
      <c r="AI22">
        <v>0.58199999999999996</v>
      </c>
    </row>
    <row r="23" spans="2:35">
      <c r="B23">
        <v>7.6999999999999999E-2</v>
      </c>
      <c r="C23">
        <v>7.6999999999999999E-2</v>
      </c>
      <c r="F23">
        <v>0.14599999999999999</v>
      </c>
      <c r="L23">
        <v>0.22</v>
      </c>
      <c r="M23">
        <v>0.127</v>
      </c>
      <c r="P23">
        <v>0.874</v>
      </c>
      <c r="Q23">
        <v>0.65900000000000003</v>
      </c>
      <c r="U23">
        <v>0.63900000000000001</v>
      </c>
      <c r="V23">
        <v>0.27</v>
      </c>
      <c r="X23">
        <v>1.0760000000000001</v>
      </c>
      <c r="Y23">
        <v>0.61799999999999999</v>
      </c>
      <c r="Z23">
        <v>0.24099999999999999</v>
      </c>
      <c r="AH23">
        <v>0.95199999999999996</v>
      </c>
      <c r="AI23">
        <v>0.58799999999999997</v>
      </c>
    </row>
    <row r="24" spans="2:35">
      <c r="B24">
        <v>8.3000000000000004E-2</v>
      </c>
      <c r="C24">
        <v>8.7999999999999995E-2</v>
      </c>
      <c r="F24">
        <v>0.223</v>
      </c>
      <c r="L24">
        <v>0.221</v>
      </c>
      <c r="M24">
        <v>0.13</v>
      </c>
      <c r="P24">
        <v>0.88100000000000001</v>
      </c>
      <c r="Q24">
        <v>0.68700000000000006</v>
      </c>
      <c r="U24">
        <v>0.64700000000000002</v>
      </c>
      <c r="V24">
        <v>0.27700000000000002</v>
      </c>
      <c r="X24">
        <v>1.1779999999999999</v>
      </c>
      <c r="Y24">
        <v>0.63600000000000001</v>
      </c>
      <c r="Z24">
        <v>0.245</v>
      </c>
      <c r="AH24">
        <v>0.95199999999999996</v>
      </c>
      <c r="AI24">
        <v>0.58899999999999997</v>
      </c>
    </row>
    <row r="25" spans="2:35">
      <c r="B25">
        <v>8.4000000000000005E-2</v>
      </c>
      <c r="C25">
        <v>8.8999999999999996E-2</v>
      </c>
      <c r="F25">
        <v>0.223</v>
      </c>
      <c r="L25">
        <v>0.22600000000000001</v>
      </c>
      <c r="M25">
        <v>0.13500000000000001</v>
      </c>
      <c r="Q25">
        <v>0.71299999999999997</v>
      </c>
      <c r="U25">
        <v>0.66</v>
      </c>
      <c r="V25">
        <v>0.28299999999999997</v>
      </c>
      <c r="Y25">
        <v>0.64400000000000002</v>
      </c>
      <c r="Z25">
        <v>0.249</v>
      </c>
      <c r="AH25">
        <v>0.95299999999999996</v>
      </c>
      <c r="AI25">
        <v>0.59</v>
      </c>
    </row>
    <row r="26" spans="2:35">
      <c r="B26">
        <v>8.8999999999999996E-2</v>
      </c>
      <c r="C26">
        <v>9.1999999999999998E-2</v>
      </c>
      <c r="F26">
        <v>0.248</v>
      </c>
      <c r="L26">
        <v>0.22700000000000001</v>
      </c>
      <c r="M26">
        <v>0.13500000000000001</v>
      </c>
      <c r="U26">
        <v>0.66800000000000004</v>
      </c>
      <c r="V26">
        <v>0.28799999999999998</v>
      </c>
      <c r="Y26">
        <v>0.64600000000000002</v>
      </c>
      <c r="Z26">
        <v>0.253</v>
      </c>
      <c r="AH26">
        <v>0.95799999999999996</v>
      </c>
      <c r="AI26">
        <v>0.59499999999999997</v>
      </c>
    </row>
    <row r="27" spans="2:35">
      <c r="B27">
        <v>9.1999999999999998E-2</v>
      </c>
      <c r="C27">
        <v>0.10199999999999999</v>
      </c>
      <c r="F27">
        <v>0.318</v>
      </c>
      <c r="L27">
        <v>0.22900000000000001</v>
      </c>
      <c r="M27">
        <v>0.13900000000000001</v>
      </c>
      <c r="U27">
        <v>0.68899999999999995</v>
      </c>
      <c r="V27">
        <v>0.28999999999999998</v>
      </c>
      <c r="Y27">
        <v>0.65</v>
      </c>
      <c r="Z27">
        <v>0.25600000000000001</v>
      </c>
      <c r="AH27">
        <v>0.95799999999999996</v>
      </c>
      <c r="AI27">
        <v>0.59699999999999998</v>
      </c>
    </row>
    <row r="28" spans="2:35">
      <c r="B28">
        <v>0.104</v>
      </c>
      <c r="C28">
        <v>0.106</v>
      </c>
      <c r="F28">
        <v>0.32800000000000001</v>
      </c>
      <c r="L28">
        <v>0.23200000000000001</v>
      </c>
      <c r="M28">
        <v>0.14000000000000001</v>
      </c>
      <c r="U28">
        <v>0.70399999999999996</v>
      </c>
      <c r="V28">
        <v>0.29399999999999998</v>
      </c>
      <c r="Y28">
        <v>0.65200000000000002</v>
      </c>
      <c r="Z28">
        <v>0.25800000000000001</v>
      </c>
      <c r="AH28">
        <v>0.96499999999999997</v>
      </c>
      <c r="AI28">
        <v>0.59799999999999998</v>
      </c>
    </row>
    <row r="29" spans="2:35">
      <c r="B29">
        <v>0.106</v>
      </c>
      <c r="C29">
        <v>0.115</v>
      </c>
      <c r="F29">
        <v>0.38400000000000001</v>
      </c>
      <c r="L29">
        <v>0.23400000000000001</v>
      </c>
      <c r="M29">
        <v>0.14199999999999999</v>
      </c>
      <c r="U29">
        <v>0.71199999999999997</v>
      </c>
      <c r="V29">
        <v>0.29499999999999998</v>
      </c>
      <c r="Y29">
        <v>0.66</v>
      </c>
      <c r="Z29">
        <v>0.25900000000000001</v>
      </c>
      <c r="AH29">
        <v>0.97099999999999997</v>
      </c>
      <c r="AI29">
        <v>0.60299999999999998</v>
      </c>
    </row>
    <row r="30" spans="2:35">
      <c r="B30">
        <v>0.111</v>
      </c>
      <c r="C30">
        <v>0.11700000000000001</v>
      </c>
      <c r="L30">
        <v>0.24199999999999999</v>
      </c>
      <c r="M30">
        <v>0.14399999999999999</v>
      </c>
      <c r="U30">
        <v>0.751</v>
      </c>
      <c r="V30">
        <v>0.29599999999999999</v>
      </c>
      <c r="Y30">
        <v>0.66100000000000003</v>
      </c>
      <c r="Z30">
        <v>0.26300000000000001</v>
      </c>
      <c r="AH30">
        <v>0.97399999999999998</v>
      </c>
      <c r="AI30">
        <v>0.60399999999999998</v>
      </c>
    </row>
    <row r="31" spans="2:35">
      <c r="B31">
        <v>0.121</v>
      </c>
      <c r="C31">
        <v>0.121</v>
      </c>
      <c r="L31">
        <v>0.249</v>
      </c>
      <c r="M31">
        <v>0.14799999999999999</v>
      </c>
      <c r="U31">
        <v>0.76900000000000002</v>
      </c>
      <c r="V31">
        <v>0.29899999999999999</v>
      </c>
      <c r="Y31">
        <v>0.66800000000000004</v>
      </c>
      <c r="Z31">
        <v>0.26300000000000001</v>
      </c>
      <c r="AH31">
        <v>0.98099999999999998</v>
      </c>
      <c r="AI31">
        <v>0.60699999999999998</v>
      </c>
    </row>
    <row r="32" spans="2:35">
      <c r="B32">
        <v>0.13800000000000001</v>
      </c>
      <c r="C32">
        <v>0.13400000000000001</v>
      </c>
      <c r="L32">
        <v>0.25</v>
      </c>
      <c r="M32">
        <v>0.151</v>
      </c>
      <c r="U32">
        <v>0.79300000000000004</v>
      </c>
      <c r="V32">
        <v>0.30099999999999999</v>
      </c>
      <c r="Y32">
        <v>0.67</v>
      </c>
      <c r="Z32">
        <v>0.26300000000000001</v>
      </c>
      <c r="AH32">
        <v>0.99099999999999999</v>
      </c>
      <c r="AI32">
        <v>0.623</v>
      </c>
    </row>
    <row r="33" spans="2:35">
      <c r="B33">
        <v>0.16</v>
      </c>
      <c r="C33">
        <v>0.14199999999999999</v>
      </c>
      <c r="L33">
        <v>0.251</v>
      </c>
      <c r="M33">
        <v>0.152</v>
      </c>
      <c r="U33">
        <v>0.80300000000000005</v>
      </c>
      <c r="V33">
        <v>0.30199999999999999</v>
      </c>
      <c r="Y33">
        <v>0.67100000000000004</v>
      </c>
      <c r="Z33">
        <v>0.26500000000000001</v>
      </c>
      <c r="AH33">
        <v>0.99299999999999999</v>
      </c>
      <c r="AI33">
        <v>0.624</v>
      </c>
    </row>
    <row r="34" spans="2:35">
      <c r="B34">
        <v>0.16400000000000001</v>
      </c>
      <c r="C34">
        <v>0.14599999999999999</v>
      </c>
      <c r="L34">
        <v>0.254</v>
      </c>
      <c r="M34">
        <v>0.156</v>
      </c>
      <c r="U34">
        <v>0.82799999999999996</v>
      </c>
      <c r="V34">
        <v>0.30299999999999999</v>
      </c>
      <c r="Y34">
        <v>0.67700000000000005</v>
      </c>
      <c r="Z34">
        <v>0.27500000000000002</v>
      </c>
      <c r="AH34">
        <v>0.99299999999999999</v>
      </c>
      <c r="AI34">
        <v>0.628</v>
      </c>
    </row>
    <row r="35" spans="2:35">
      <c r="B35">
        <v>0.16600000000000001</v>
      </c>
      <c r="C35">
        <v>0.157</v>
      </c>
      <c r="L35">
        <v>0.25900000000000001</v>
      </c>
      <c r="M35">
        <v>0.158</v>
      </c>
      <c r="U35">
        <v>0.84299999999999997</v>
      </c>
      <c r="V35">
        <v>0.311</v>
      </c>
      <c r="Y35">
        <v>0.67800000000000005</v>
      </c>
      <c r="Z35">
        <v>0.28100000000000003</v>
      </c>
      <c r="AH35">
        <v>1.0049999999999999</v>
      </c>
      <c r="AI35">
        <v>0.65</v>
      </c>
    </row>
    <row r="36" spans="2:35">
      <c r="B36">
        <v>0.17199999999999999</v>
      </c>
      <c r="C36">
        <v>0.16200000000000001</v>
      </c>
      <c r="L36">
        <v>0.26100000000000001</v>
      </c>
      <c r="M36">
        <v>0.16200000000000001</v>
      </c>
      <c r="U36">
        <v>0.85</v>
      </c>
      <c r="V36">
        <v>0.31900000000000001</v>
      </c>
      <c r="Y36">
        <v>0.68100000000000005</v>
      </c>
      <c r="Z36">
        <v>0.28299999999999997</v>
      </c>
      <c r="AH36">
        <v>1.006</v>
      </c>
      <c r="AI36">
        <v>0.65900000000000003</v>
      </c>
    </row>
    <row r="37" spans="2:35">
      <c r="B37">
        <v>0.17299999999999999</v>
      </c>
      <c r="L37">
        <v>0.26700000000000002</v>
      </c>
      <c r="M37">
        <v>0.16300000000000001</v>
      </c>
      <c r="U37">
        <v>0.86899999999999999</v>
      </c>
      <c r="V37">
        <v>0.32300000000000001</v>
      </c>
      <c r="Y37">
        <v>0.68700000000000006</v>
      </c>
      <c r="Z37">
        <v>0.28299999999999997</v>
      </c>
      <c r="AH37">
        <v>1.014</v>
      </c>
      <c r="AI37">
        <v>0.68100000000000005</v>
      </c>
    </row>
    <row r="38" spans="2:35">
      <c r="B38">
        <v>0.19500000000000001</v>
      </c>
      <c r="L38">
        <v>0.27900000000000003</v>
      </c>
      <c r="M38">
        <v>0.16600000000000001</v>
      </c>
      <c r="U38">
        <v>0.89900000000000002</v>
      </c>
      <c r="V38">
        <v>0.32500000000000001</v>
      </c>
      <c r="Y38">
        <v>0.69</v>
      </c>
      <c r="Z38">
        <v>0.28399999999999997</v>
      </c>
      <c r="AH38">
        <v>1.0169999999999999</v>
      </c>
      <c r="AI38">
        <v>0.68500000000000005</v>
      </c>
    </row>
    <row r="39" spans="2:35">
      <c r="L39">
        <v>0.28000000000000003</v>
      </c>
      <c r="M39">
        <v>0.183</v>
      </c>
      <c r="U39">
        <v>0.90600000000000003</v>
      </c>
      <c r="V39">
        <v>0.32500000000000001</v>
      </c>
      <c r="Y39">
        <v>0.7</v>
      </c>
      <c r="Z39">
        <v>0.28999999999999998</v>
      </c>
      <c r="AH39">
        <v>1.018</v>
      </c>
      <c r="AI39">
        <v>0.69199999999999995</v>
      </c>
    </row>
    <row r="40" spans="2:35">
      <c r="L40">
        <v>0.28499999999999998</v>
      </c>
      <c r="M40">
        <v>0.189</v>
      </c>
      <c r="U40">
        <v>0.90800000000000003</v>
      </c>
      <c r="V40">
        <v>0.32500000000000001</v>
      </c>
      <c r="Y40">
        <v>0.70199999999999996</v>
      </c>
      <c r="Z40">
        <v>0.29099999999999998</v>
      </c>
      <c r="AH40">
        <v>1.0189999999999999</v>
      </c>
      <c r="AI40">
        <v>0.69499999999999995</v>
      </c>
    </row>
    <row r="41" spans="2:35">
      <c r="L41">
        <v>0.28599999999999998</v>
      </c>
      <c r="M41">
        <v>0.19</v>
      </c>
      <c r="U41">
        <v>0.92300000000000004</v>
      </c>
      <c r="V41">
        <v>0.33300000000000002</v>
      </c>
      <c r="Y41">
        <v>0.72799999999999998</v>
      </c>
      <c r="Z41">
        <v>0.29499999999999998</v>
      </c>
      <c r="AH41">
        <v>1.024</v>
      </c>
      <c r="AI41">
        <v>0.71699999999999997</v>
      </c>
    </row>
    <row r="42" spans="2:35">
      <c r="L42">
        <v>0.28599999999999998</v>
      </c>
      <c r="M42">
        <v>0.19600000000000001</v>
      </c>
      <c r="U42">
        <v>0.93400000000000005</v>
      </c>
      <c r="V42">
        <v>0.33400000000000002</v>
      </c>
      <c r="Y42">
        <v>0.72899999999999998</v>
      </c>
      <c r="Z42">
        <v>0.29499999999999998</v>
      </c>
      <c r="AH42">
        <v>1.03</v>
      </c>
      <c r="AI42">
        <v>0.72199999999999998</v>
      </c>
    </row>
    <row r="43" spans="2:35">
      <c r="L43">
        <v>0.28699999999999998</v>
      </c>
      <c r="M43">
        <v>0.2</v>
      </c>
      <c r="V43">
        <v>0.35199999999999998</v>
      </c>
      <c r="Y43">
        <v>0.73099999999999998</v>
      </c>
      <c r="Z43">
        <v>0.29799999999999999</v>
      </c>
      <c r="AH43">
        <v>1.038</v>
      </c>
      <c r="AI43">
        <v>0.72299999999999998</v>
      </c>
    </row>
    <row r="44" spans="2:35">
      <c r="L44">
        <v>0.29099999999999998</v>
      </c>
      <c r="M44">
        <v>0.20200000000000001</v>
      </c>
      <c r="V44">
        <v>0.35699999999999998</v>
      </c>
      <c r="Y44">
        <v>0.73799999999999999</v>
      </c>
      <c r="Z44">
        <v>0.29899999999999999</v>
      </c>
      <c r="AH44">
        <v>1.038</v>
      </c>
      <c r="AI44">
        <v>0.73499999999999999</v>
      </c>
    </row>
    <row r="45" spans="2:35">
      <c r="L45">
        <v>0.29099999999999998</v>
      </c>
      <c r="M45">
        <v>0.20300000000000001</v>
      </c>
      <c r="V45">
        <v>0.35699999999999998</v>
      </c>
      <c r="Y45">
        <v>0.747</v>
      </c>
      <c r="Z45">
        <v>0.30099999999999999</v>
      </c>
      <c r="AH45">
        <v>1.0409999999999999</v>
      </c>
      <c r="AI45">
        <v>0.76500000000000001</v>
      </c>
    </row>
    <row r="46" spans="2:35">
      <c r="L46">
        <v>0.29499999999999998</v>
      </c>
      <c r="M46">
        <v>0.20399999999999999</v>
      </c>
      <c r="V46">
        <v>0.372</v>
      </c>
      <c r="Y46">
        <v>0.749</v>
      </c>
      <c r="Z46">
        <v>0.308</v>
      </c>
      <c r="AH46">
        <v>1.0509999999999999</v>
      </c>
      <c r="AI46">
        <v>0.79200000000000004</v>
      </c>
    </row>
    <row r="47" spans="2:35">
      <c r="L47">
        <v>0.29599999999999999</v>
      </c>
      <c r="M47">
        <v>0.20899999999999999</v>
      </c>
      <c r="V47">
        <v>0.39700000000000002</v>
      </c>
      <c r="Y47">
        <v>0.749</v>
      </c>
      <c r="Z47">
        <v>0.311</v>
      </c>
      <c r="AH47">
        <v>1.0649999999999999</v>
      </c>
      <c r="AI47">
        <v>0.83299999999999996</v>
      </c>
    </row>
    <row r="48" spans="2:35">
      <c r="L48">
        <v>0.29599999999999999</v>
      </c>
      <c r="M48">
        <v>0.21199999999999999</v>
      </c>
      <c r="V48">
        <v>0.40400000000000003</v>
      </c>
      <c r="Y48">
        <v>0.753</v>
      </c>
      <c r="Z48">
        <v>0.316</v>
      </c>
      <c r="AH48">
        <v>1.083</v>
      </c>
      <c r="AI48">
        <v>0.83799999999999997</v>
      </c>
    </row>
    <row r="49" spans="12:35">
      <c r="L49">
        <v>0.29699999999999999</v>
      </c>
      <c r="M49">
        <v>0.21299999999999999</v>
      </c>
      <c r="V49">
        <v>0.42099999999999999</v>
      </c>
      <c r="Y49">
        <v>0.76100000000000001</v>
      </c>
      <c r="Z49">
        <v>0.32</v>
      </c>
      <c r="AH49">
        <v>1.0880000000000001</v>
      </c>
      <c r="AI49">
        <v>0.85699999999999998</v>
      </c>
    </row>
    <row r="50" spans="12:35">
      <c r="L50">
        <v>0.30099999999999999</v>
      </c>
      <c r="M50">
        <v>0.216</v>
      </c>
      <c r="V50">
        <v>0.42599999999999999</v>
      </c>
      <c r="Y50">
        <v>0.77100000000000002</v>
      </c>
      <c r="Z50">
        <v>0.33300000000000002</v>
      </c>
      <c r="AH50">
        <v>1.105</v>
      </c>
      <c r="AI50">
        <v>0.85899999999999999</v>
      </c>
    </row>
    <row r="51" spans="12:35">
      <c r="L51">
        <v>0.30199999999999999</v>
      </c>
      <c r="M51">
        <v>0.218</v>
      </c>
      <c r="V51">
        <v>0.42799999999999999</v>
      </c>
      <c r="Y51">
        <v>0.77300000000000002</v>
      </c>
      <c r="Z51">
        <v>0.34300000000000003</v>
      </c>
      <c r="AH51">
        <v>1.1439999999999999</v>
      </c>
      <c r="AI51">
        <v>0.86499999999999999</v>
      </c>
    </row>
    <row r="52" spans="12:35">
      <c r="L52">
        <v>0.30299999999999999</v>
      </c>
      <c r="M52">
        <v>0.22700000000000001</v>
      </c>
      <c r="V52">
        <v>0.43099999999999999</v>
      </c>
      <c r="Y52">
        <v>0.77900000000000003</v>
      </c>
      <c r="Z52">
        <v>0.34300000000000003</v>
      </c>
      <c r="AH52">
        <v>1.1579999999999999</v>
      </c>
      <c r="AI52">
        <v>0.86599999999999999</v>
      </c>
    </row>
    <row r="53" spans="12:35">
      <c r="L53">
        <v>0.30299999999999999</v>
      </c>
      <c r="M53">
        <v>0.23</v>
      </c>
      <c r="V53">
        <v>0.441</v>
      </c>
      <c r="Y53">
        <v>0.78400000000000003</v>
      </c>
      <c r="Z53">
        <v>0.34399999999999997</v>
      </c>
      <c r="AI53">
        <v>0.871</v>
      </c>
    </row>
    <row r="54" spans="12:35">
      <c r="L54">
        <v>0.30499999999999999</v>
      </c>
      <c r="M54">
        <v>0.247</v>
      </c>
      <c r="V54">
        <v>0.45900000000000002</v>
      </c>
      <c r="Y54">
        <v>0.81200000000000006</v>
      </c>
      <c r="Z54">
        <v>0.35299999999999998</v>
      </c>
      <c r="AI54">
        <v>0.88</v>
      </c>
    </row>
    <row r="55" spans="12:35">
      <c r="L55">
        <v>0.30599999999999999</v>
      </c>
      <c r="M55">
        <v>0.25</v>
      </c>
      <c r="V55">
        <v>0.45900000000000002</v>
      </c>
      <c r="Y55">
        <v>0.82699999999999996</v>
      </c>
      <c r="Z55">
        <v>0.35599999999999998</v>
      </c>
      <c r="AI55">
        <v>0.88800000000000001</v>
      </c>
    </row>
    <row r="56" spans="12:35">
      <c r="L56">
        <v>0.315</v>
      </c>
      <c r="M56">
        <v>0.25900000000000001</v>
      </c>
      <c r="V56">
        <v>0.47399999999999998</v>
      </c>
      <c r="Y56">
        <v>0.84499999999999997</v>
      </c>
      <c r="Z56">
        <v>0.35899999999999999</v>
      </c>
      <c r="AI56">
        <v>0.9</v>
      </c>
    </row>
    <row r="57" spans="12:35">
      <c r="L57">
        <v>0.318</v>
      </c>
      <c r="M57">
        <v>0.26500000000000001</v>
      </c>
      <c r="V57">
        <v>0.47699999999999998</v>
      </c>
      <c r="Y57">
        <v>0.88100000000000001</v>
      </c>
      <c r="Z57">
        <v>0.37</v>
      </c>
      <c r="AI57">
        <v>0.93200000000000005</v>
      </c>
    </row>
    <row r="58" spans="12:35">
      <c r="L58">
        <v>0.32100000000000001</v>
      </c>
      <c r="M58">
        <v>0.26700000000000002</v>
      </c>
      <c r="V58">
        <v>0.47799999999999998</v>
      </c>
      <c r="Y58">
        <v>0.91500000000000004</v>
      </c>
      <c r="Z58">
        <v>0.37</v>
      </c>
      <c r="AI58">
        <v>0.96499999999999997</v>
      </c>
    </row>
    <row r="59" spans="12:35">
      <c r="L59">
        <v>0.33800000000000002</v>
      </c>
      <c r="M59">
        <v>0.27100000000000002</v>
      </c>
      <c r="V59">
        <v>0.47799999999999998</v>
      </c>
      <c r="Y59">
        <v>0.97699999999999998</v>
      </c>
      <c r="Z59">
        <v>0.37</v>
      </c>
      <c r="AI59">
        <v>0.98099999999999998</v>
      </c>
    </row>
    <row r="60" spans="12:35">
      <c r="L60">
        <v>0.33800000000000002</v>
      </c>
      <c r="M60">
        <v>0.28100000000000003</v>
      </c>
      <c r="V60">
        <v>0.504</v>
      </c>
      <c r="Y60">
        <v>0.99299999999999999</v>
      </c>
      <c r="Z60">
        <v>0.372</v>
      </c>
      <c r="AI60">
        <v>0.99299999999999999</v>
      </c>
    </row>
    <row r="61" spans="12:35">
      <c r="L61">
        <v>0.34399999999999997</v>
      </c>
      <c r="M61">
        <v>0.30499999999999999</v>
      </c>
      <c r="V61">
        <v>0.50800000000000001</v>
      </c>
      <c r="Y61">
        <v>1.01</v>
      </c>
      <c r="Z61">
        <v>0.377</v>
      </c>
    </row>
    <row r="62" spans="12:35">
      <c r="L62">
        <v>0.34399999999999997</v>
      </c>
      <c r="M62">
        <v>0.30599999999999999</v>
      </c>
      <c r="V62">
        <v>0.52300000000000002</v>
      </c>
      <c r="Y62">
        <v>1.0740000000000001</v>
      </c>
      <c r="Z62">
        <v>0.38700000000000001</v>
      </c>
    </row>
    <row r="63" spans="12:35">
      <c r="L63">
        <v>0.34499999999999997</v>
      </c>
      <c r="M63">
        <v>0.307</v>
      </c>
      <c r="V63">
        <v>0.55500000000000005</v>
      </c>
      <c r="Y63">
        <v>1.1200000000000001</v>
      </c>
      <c r="Z63">
        <v>0.39</v>
      </c>
    </row>
    <row r="64" spans="12:35">
      <c r="L64">
        <v>0.34699999999999998</v>
      </c>
      <c r="M64">
        <v>0.32400000000000001</v>
      </c>
      <c r="V64">
        <v>0.55900000000000005</v>
      </c>
      <c r="Y64">
        <v>1.1659999999999999</v>
      </c>
      <c r="Z64">
        <v>0.39200000000000002</v>
      </c>
    </row>
    <row r="65" spans="12:26">
      <c r="L65">
        <v>0.34899999999999998</v>
      </c>
      <c r="M65">
        <v>0.33400000000000002</v>
      </c>
      <c r="V65">
        <v>0.57199999999999995</v>
      </c>
      <c r="Y65">
        <v>1.1930000000000001</v>
      </c>
      <c r="Z65">
        <v>0.40200000000000002</v>
      </c>
    </row>
    <row r="66" spans="12:26">
      <c r="L66">
        <v>0.36099999999999999</v>
      </c>
      <c r="M66">
        <v>0.33700000000000002</v>
      </c>
      <c r="V66">
        <v>0.58799999999999997</v>
      </c>
      <c r="Y66">
        <v>1.2290000000000001</v>
      </c>
      <c r="Z66">
        <v>0.40600000000000003</v>
      </c>
    </row>
    <row r="67" spans="12:26">
      <c r="L67">
        <v>0.38500000000000001</v>
      </c>
      <c r="V67">
        <v>0.58899999999999997</v>
      </c>
      <c r="Z67">
        <v>0.41199999999999998</v>
      </c>
    </row>
    <row r="68" spans="12:26">
      <c r="L68">
        <v>0.38600000000000001</v>
      </c>
      <c r="V68">
        <v>0.59299999999999997</v>
      </c>
      <c r="Z68">
        <v>0.41799999999999998</v>
      </c>
    </row>
    <row r="69" spans="12:26">
      <c r="L69">
        <v>0.38800000000000001</v>
      </c>
      <c r="V69">
        <v>0.60199999999999998</v>
      </c>
      <c r="Z69">
        <v>0.42299999999999999</v>
      </c>
    </row>
    <row r="70" spans="12:26">
      <c r="L70">
        <v>0.39300000000000002</v>
      </c>
      <c r="V70">
        <v>0.60299999999999998</v>
      </c>
      <c r="Z70">
        <v>0.438</v>
      </c>
    </row>
    <row r="71" spans="12:26">
      <c r="L71">
        <v>0.39400000000000002</v>
      </c>
      <c r="V71">
        <v>0.61</v>
      </c>
      <c r="Z71">
        <v>0.439</v>
      </c>
    </row>
    <row r="72" spans="12:26">
      <c r="L72">
        <v>0.41599999999999998</v>
      </c>
      <c r="V72">
        <v>0.61199999999999999</v>
      </c>
      <c r="Z72">
        <v>0.44400000000000001</v>
      </c>
    </row>
    <row r="73" spans="12:26">
      <c r="L73">
        <v>0.42199999999999999</v>
      </c>
      <c r="V73">
        <v>0.65900000000000003</v>
      </c>
      <c r="Z73">
        <v>0.44500000000000001</v>
      </c>
    </row>
    <row r="74" spans="12:26">
      <c r="L74">
        <v>0.44900000000000001</v>
      </c>
      <c r="Z74">
        <v>0.45200000000000001</v>
      </c>
    </row>
    <row r="75" spans="12:26">
      <c r="L75">
        <v>0.46100000000000002</v>
      </c>
      <c r="Z75">
        <v>0.45300000000000001</v>
      </c>
    </row>
    <row r="76" spans="12:26">
      <c r="L76">
        <v>0.48699999999999999</v>
      </c>
      <c r="Z76">
        <v>0.45600000000000002</v>
      </c>
    </row>
    <row r="77" spans="12:26">
      <c r="L77">
        <v>0.497</v>
      </c>
      <c r="Z77">
        <v>0.45700000000000002</v>
      </c>
    </row>
    <row r="78" spans="12:26">
      <c r="L78">
        <v>0.50600000000000001</v>
      </c>
      <c r="Z78">
        <v>0.46100000000000002</v>
      </c>
    </row>
    <row r="79" spans="12:26">
      <c r="L79">
        <v>0.53200000000000003</v>
      </c>
      <c r="Z79">
        <v>0.46500000000000002</v>
      </c>
    </row>
    <row r="80" spans="12:26">
      <c r="L80">
        <v>0.59099999999999997</v>
      </c>
      <c r="Z80">
        <v>0.46700000000000003</v>
      </c>
    </row>
    <row r="81" spans="12:26">
      <c r="L81">
        <v>0.61499999999999999</v>
      </c>
      <c r="Z81">
        <v>0.47599999999999998</v>
      </c>
    </row>
    <row r="82" spans="12:26">
      <c r="Z82">
        <v>0.48399999999999999</v>
      </c>
    </row>
    <row r="83" spans="12:26">
      <c r="Z83">
        <v>0.49099999999999999</v>
      </c>
    </row>
    <row r="84" spans="12:26">
      <c r="Z84">
        <v>0.497</v>
      </c>
    </row>
    <row r="85" spans="12:26">
      <c r="Z85">
        <v>0.497</v>
      </c>
    </row>
    <row r="86" spans="12:26">
      <c r="Z86">
        <v>0.505</v>
      </c>
    </row>
    <row r="87" spans="12:26">
      <c r="Z87">
        <v>0.50700000000000001</v>
      </c>
    </row>
    <row r="88" spans="12:26">
      <c r="Z88">
        <v>0.50700000000000001</v>
      </c>
    </row>
    <row r="89" spans="12:26">
      <c r="Z89">
        <v>0.51400000000000001</v>
      </c>
    </row>
    <row r="90" spans="12:26">
      <c r="Z90">
        <v>0.52</v>
      </c>
    </row>
    <row r="91" spans="12:26">
      <c r="Z91">
        <v>0.52500000000000002</v>
      </c>
    </row>
    <row r="92" spans="12:26">
      <c r="Z92">
        <v>0.52900000000000003</v>
      </c>
    </row>
    <row r="93" spans="12:26">
      <c r="Z93">
        <v>0.53300000000000003</v>
      </c>
    </row>
    <row r="94" spans="12:26">
      <c r="Z94">
        <v>0.54300000000000004</v>
      </c>
    </row>
    <row r="95" spans="12:26">
      <c r="Z95">
        <v>0.54600000000000004</v>
      </c>
    </row>
    <row r="96" spans="12:26">
      <c r="Z96">
        <v>0.55800000000000005</v>
      </c>
    </row>
    <row r="97" spans="26:26">
      <c r="Z97">
        <v>0.56799999999999995</v>
      </c>
    </row>
    <row r="98" spans="26:26">
      <c r="Z98">
        <v>0.58099999999999996</v>
      </c>
    </row>
    <row r="99" spans="26:26">
      <c r="Z99">
        <v>0.58199999999999996</v>
      </c>
    </row>
    <row r="100" spans="26:26">
      <c r="Z100">
        <v>0.58299999999999996</v>
      </c>
    </row>
    <row r="101" spans="26:26">
      <c r="Z101">
        <v>0.58799999999999997</v>
      </c>
    </row>
    <row r="102" spans="26:26">
      <c r="Z102">
        <v>0.58899999999999997</v>
      </c>
    </row>
    <row r="103" spans="26:26">
      <c r="Z103">
        <v>0.59199999999999997</v>
      </c>
    </row>
    <row r="104" spans="26:26">
      <c r="Z104">
        <v>0.59899999999999998</v>
      </c>
    </row>
    <row r="105" spans="26:26">
      <c r="Z105">
        <v>0.61099999999999999</v>
      </c>
    </row>
    <row r="106" spans="26:26">
      <c r="Z106">
        <v>0.61599999999999999</v>
      </c>
    </row>
    <row r="107" spans="26:26">
      <c r="Z107">
        <v>0.63600000000000001</v>
      </c>
    </row>
    <row r="108" spans="26:26">
      <c r="Z108">
        <v>0.64400000000000002</v>
      </c>
    </row>
    <row r="109" spans="26:26">
      <c r="Z109">
        <v>0.65700000000000003</v>
      </c>
    </row>
    <row r="110" spans="26:26">
      <c r="Z110">
        <v>0.67100000000000004</v>
      </c>
    </row>
    <row r="111" spans="26:26">
      <c r="Z111">
        <v>0.67400000000000004</v>
      </c>
    </row>
    <row r="112" spans="26:26">
      <c r="Z112">
        <v>0.73299999999999998</v>
      </c>
    </row>
    <row r="113" spans="26:26">
      <c r="Z113">
        <v>0.73699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50" zoomScaleNormal="150" zoomScalePageLayoutView="150" workbookViewId="0"/>
  </sheetViews>
  <sheetFormatPr baseColWidth="10" defaultRowHeight="15" x14ac:dyDescent="0"/>
  <sheetData>
    <row r="1" spans="1:33">
      <c r="A1" s="3" t="s">
        <v>103</v>
      </c>
    </row>
    <row r="2" spans="1:33">
      <c r="B2" t="s">
        <v>47</v>
      </c>
      <c r="F2" t="s">
        <v>48</v>
      </c>
      <c r="K2" t="s">
        <v>48</v>
      </c>
      <c r="O2" t="s">
        <v>49</v>
      </c>
      <c r="T2" t="s">
        <v>49</v>
      </c>
      <c r="X2" t="s">
        <v>50</v>
      </c>
    </row>
    <row r="3" spans="1:33">
      <c r="B3" t="s">
        <v>7</v>
      </c>
      <c r="D3" s="13"/>
      <c r="F3" s="13" t="s">
        <v>33</v>
      </c>
      <c r="K3" t="s">
        <v>7</v>
      </c>
      <c r="M3" s="13"/>
      <c r="O3" s="13" t="s">
        <v>33</v>
      </c>
      <c r="T3" t="s">
        <v>7</v>
      </c>
      <c r="V3" s="13"/>
      <c r="X3" s="13" t="s">
        <v>33</v>
      </c>
      <c r="AE3" s="13"/>
      <c r="AG3" s="13"/>
    </row>
    <row r="4" spans="1:33">
      <c r="B4">
        <v>0.25600000000000001</v>
      </c>
      <c r="C4">
        <v>0.20300000000000001</v>
      </c>
      <c r="D4">
        <v>0.153</v>
      </c>
      <c r="F4">
        <v>0.18</v>
      </c>
      <c r="G4">
        <v>0.315</v>
      </c>
      <c r="H4">
        <v>0.311</v>
      </c>
      <c r="K4">
        <v>0.30299999999999999</v>
      </c>
      <c r="L4">
        <v>0.436</v>
      </c>
      <c r="M4">
        <v>0.29599999999999999</v>
      </c>
      <c r="O4">
        <v>0.433</v>
      </c>
      <c r="P4">
        <v>0.52200000000000002</v>
      </c>
      <c r="Q4">
        <v>0.60199999999999998</v>
      </c>
      <c r="T4">
        <v>0.23699999999999999</v>
      </c>
      <c r="U4">
        <v>0.38600000000000001</v>
      </c>
      <c r="V4">
        <v>0.25800000000000001</v>
      </c>
      <c r="X4">
        <v>0.68</v>
      </c>
      <c r="Y4">
        <v>0.33</v>
      </c>
      <c r="Z4">
        <v>0.24</v>
      </c>
    </row>
    <row r="5" spans="1:33">
      <c r="B5">
        <v>0.26300000000000001</v>
      </c>
      <c r="C5">
        <v>0.20300000000000001</v>
      </c>
      <c r="D5">
        <v>0.17</v>
      </c>
      <c r="F5">
        <v>0.184</v>
      </c>
      <c r="G5">
        <v>0.32500000000000001</v>
      </c>
      <c r="H5">
        <v>0.33900000000000002</v>
      </c>
      <c r="K5">
        <v>0.308</v>
      </c>
      <c r="L5">
        <v>0.44500000000000001</v>
      </c>
      <c r="M5">
        <v>0.32</v>
      </c>
      <c r="O5">
        <v>0.437</v>
      </c>
      <c r="P5">
        <v>0.52400000000000002</v>
      </c>
      <c r="Q5">
        <v>0.48199999999999998</v>
      </c>
      <c r="T5">
        <v>0.27200000000000002</v>
      </c>
      <c r="U5">
        <v>0.41</v>
      </c>
      <c r="V5">
        <v>0.26300000000000001</v>
      </c>
      <c r="X5">
        <v>0.67900000000000005</v>
      </c>
      <c r="Y5">
        <v>0.33400000000000002</v>
      </c>
      <c r="Z5">
        <v>0.247</v>
      </c>
    </row>
    <row r="6" spans="1:33">
      <c r="B6">
        <v>0.26700000000000002</v>
      </c>
      <c r="C6">
        <v>0.20799999999999999</v>
      </c>
      <c r="D6">
        <v>0.17100000000000001</v>
      </c>
      <c r="F6">
        <v>0.19800000000000001</v>
      </c>
      <c r="G6">
        <v>0.33100000000000002</v>
      </c>
      <c r="H6">
        <v>0.27700000000000002</v>
      </c>
      <c r="K6">
        <v>0.314</v>
      </c>
      <c r="L6">
        <v>0.44500000000000001</v>
      </c>
      <c r="M6">
        <v>0.35399999999999998</v>
      </c>
      <c r="O6">
        <v>0.45500000000000002</v>
      </c>
      <c r="P6">
        <v>0.52500000000000002</v>
      </c>
      <c r="Q6">
        <v>0.53500000000000003</v>
      </c>
      <c r="T6">
        <v>0.28599999999999998</v>
      </c>
      <c r="U6">
        <v>0.42199999999999999</v>
      </c>
      <c r="V6">
        <v>0.26700000000000002</v>
      </c>
      <c r="X6">
        <v>0.66400000000000003</v>
      </c>
      <c r="Y6">
        <v>0.33600000000000002</v>
      </c>
      <c r="Z6">
        <v>0.249</v>
      </c>
    </row>
    <row r="7" spans="1:33">
      <c r="B7">
        <v>0.26900000000000002</v>
      </c>
      <c r="C7">
        <v>0.219</v>
      </c>
      <c r="D7">
        <v>0.17299999999999999</v>
      </c>
      <c r="F7">
        <v>0.20499999999999999</v>
      </c>
      <c r="G7">
        <v>0.34300000000000003</v>
      </c>
      <c r="H7">
        <v>0.30399999999999999</v>
      </c>
      <c r="K7">
        <v>0.316</v>
      </c>
      <c r="L7">
        <v>0.46500000000000002</v>
      </c>
      <c r="M7">
        <v>0.36</v>
      </c>
      <c r="O7">
        <v>0.47099999999999997</v>
      </c>
      <c r="P7">
        <v>0.52600000000000002</v>
      </c>
      <c r="Q7">
        <v>0.55000000000000004</v>
      </c>
      <c r="T7">
        <v>0.311</v>
      </c>
      <c r="U7">
        <v>0.438</v>
      </c>
      <c r="V7">
        <v>0.26900000000000002</v>
      </c>
      <c r="X7">
        <v>0.61499999999999999</v>
      </c>
      <c r="Y7">
        <v>0.33800000000000002</v>
      </c>
      <c r="Z7">
        <v>0.25900000000000001</v>
      </c>
    </row>
    <row r="8" spans="1:33">
      <c r="B8">
        <v>0.27</v>
      </c>
      <c r="C8">
        <v>0.23699999999999999</v>
      </c>
      <c r="D8">
        <v>0.188</v>
      </c>
      <c r="F8">
        <v>0.22500000000000001</v>
      </c>
      <c r="G8">
        <v>0.35299999999999998</v>
      </c>
      <c r="H8">
        <v>0.32400000000000001</v>
      </c>
      <c r="K8">
        <v>0.38700000000000001</v>
      </c>
      <c r="L8">
        <v>0.46700000000000003</v>
      </c>
      <c r="M8">
        <v>0.374</v>
      </c>
      <c r="O8">
        <v>0.48399999999999999</v>
      </c>
      <c r="P8">
        <v>0.53500000000000003</v>
      </c>
      <c r="Q8">
        <v>0.60199999999999998</v>
      </c>
      <c r="T8">
        <v>0.317</v>
      </c>
      <c r="U8">
        <v>0.44</v>
      </c>
      <c r="V8">
        <v>0.27</v>
      </c>
      <c r="X8">
        <v>0.66800000000000004</v>
      </c>
      <c r="Y8">
        <v>0.33800000000000002</v>
      </c>
      <c r="Z8">
        <v>0.26500000000000001</v>
      </c>
    </row>
    <row r="9" spans="1:33">
      <c r="B9">
        <v>0.27100000000000002</v>
      </c>
      <c r="C9">
        <v>0.25900000000000001</v>
      </c>
      <c r="D9">
        <v>0.19400000000000001</v>
      </c>
      <c r="F9">
        <v>0.24399999999999999</v>
      </c>
      <c r="G9">
        <v>0.35399999999999998</v>
      </c>
      <c r="H9">
        <v>0.34100000000000003</v>
      </c>
      <c r="K9">
        <v>0.39700000000000002</v>
      </c>
      <c r="L9">
        <v>0.47599999999999998</v>
      </c>
      <c r="M9">
        <v>0.377</v>
      </c>
      <c r="O9">
        <v>0.48399999999999999</v>
      </c>
      <c r="P9">
        <v>0.54300000000000004</v>
      </c>
      <c r="Q9">
        <v>0.73099999999999998</v>
      </c>
      <c r="T9">
        <v>0.32300000000000001</v>
      </c>
      <c r="U9">
        <v>0.45500000000000002</v>
      </c>
      <c r="V9">
        <v>0.27700000000000002</v>
      </c>
      <c r="X9">
        <v>0.54700000000000004</v>
      </c>
      <c r="Y9">
        <v>0.34200000000000003</v>
      </c>
      <c r="Z9">
        <v>0.26900000000000002</v>
      </c>
    </row>
    <row r="10" spans="1:33">
      <c r="B10">
        <v>0.27500000000000002</v>
      </c>
      <c r="C10">
        <v>0.26</v>
      </c>
      <c r="D10">
        <v>0.20899999999999999</v>
      </c>
      <c r="F10">
        <v>0.249</v>
      </c>
      <c r="G10">
        <v>0.36799999999999999</v>
      </c>
      <c r="H10">
        <v>0.35899999999999999</v>
      </c>
      <c r="K10">
        <v>0.39900000000000002</v>
      </c>
      <c r="L10">
        <v>0.48299999999999998</v>
      </c>
      <c r="M10">
        <v>0.39</v>
      </c>
      <c r="O10">
        <v>0.48499999999999999</v>
      </c>
      <c r="P10">
        <v>0.54400000000000004</v>
      </c>
      <c r="Q10">
        <v>0.41899999999999998</v>
      </c>
      <c r="T10">
        <v>0.35</v>
      </c>
      <c r="U10">
        <v>0.45500000000000002</v>
      </c>
      <c r="V10">
        <v>0.28299999999999997</v>
      </c>
      <c r="X10">
        <v>0.47199999999999998</v>
      </c>
      <c r="Y10">
        <v>0.34399999999999997</v>
      </c>
      <c r="Z10">
        <v>0.28000000000000003</v>
      </c>
    </row>
    <row r="11" spans="1:33">
      <c r="B11">
        <v>0.29699999999999999</v>
      </c>
      <c r="C11">
        <v>0.27300000000000002</v>
      </c>
      <c r="D11">
        <v>0.22600000000000001</v>
      </c>
      <c r="F11">
        <v>0.252</v>
      </c>
      <c r="G11">
        <v>0.37</v>
      </c>
      <c r="H11">
        <v>0.375</v>
      </c>
      <c r="K11">
        <v>0.41199999999999998</v>
      </c>
      <c r="L11">
        <v>0.48599999999999999</v>
      </c>
      <c r="M11">
        <v>0.40699999999999997</v>
      </c>
      <c r="O11">
        <v>0.48499999999999999</v>
      </c>
      <c r="P11">
        <v>0.54400000000000004</v>
      </c>
      <c r="Q11">
        <v>0.47</v>
      </c>
      <c r="T11">
        <v>0.36799999999999999</v>
      </c>
      <c r="U11">
        <v>0.45900000000000002</v>
      </c>
      <c r="V11">
        <v>0.28799999999999998</v>
      </c>
      <c r="X11">
        <v>0.45400000000000001</v>
      </c>
      <c r="Y11">
        <v>0.34699999999999998</v>
      </c>
      <c r="Z11">
        <v>0.28399999999999997</v>
      </c>
    </row>
    <row r="12" spans="1:33">
      <c r="B12">
        <v>0.311</v>
      </c>
      <c r="C12">
        <v>0.27700000000000002</v>
      </c>
      <c r="D12">
        <v>0.23899999999999999</v>
      </c>
      <c r="F12">
        <v>0.25700000000000001</v>
      </c>
      <c r="G12">
        <v>0.376</v>
      </c>
      <c r="H12">
        <v>0.38600000000000001</v>
      </c>
      <c r="K12">
        <v>0.41299999999999998</v>
      </c>
      <c r="L12">
        <v>0.49099999999999999</v>
      </c>
      <c r="M12">
        <v>0.42699999999999999</v>
      </c>
      <c r="O12">
        <v>0.505</v>
      </c>
      <c r="P12">
        <v>0.54500000000000004</v>
      </c>
      <c r="Q12">
        <v>0.48799999999999999</v>
      </c>
      <c r="T12">
        <v>0.38200000000000001</v>
      </c>
      <c r="U12">
        <v>0.48899999999999999</v>
      </c>
      <c r="V12">
        <v>0.28999999999999998</v>
      </c>
      <c r="X12">
        <v>0.42399999999999999</v>
      </c>
      <c r="Y12">
        <v>0.34899999999999998</v>
      </c>
      <c r="Z12">
        <v>0.28599999999999998</v>
      </c>
    </row>
    <row r="13" spans="1:33">
      <c r="B13">
        <v>0.315</v>
      </c>
      <c r="C13">
        <v>0.28000000000000003</v>
      </c>
      <c r="D13">
        <v>0.24</v>
      </c>
      <c r="F13">
        <v>0.26200000000000001</v>
      </c>
      <c r="G13">
        <v>0.38</v>
      </c>
      <c r="H13">
        <v>0.39800000000000002</v>
      </c>
      <c r="K13">
        <v>0.42799999999999999</v>
      </c>
      <c r="L13">
        <v>0.495</v>
      </c>
      <c r="M13">
        <v>0.42799999999999999</v>
      </c>
      <c r="O13">
        <v>0.51700000000000002</v>
      </c>
      <c r="P13">
        <v>0.55000000000000004</v>
      </c>
      <c r="Q13">
        <v>0.496</v>
      </c>
      <c r="T13">
        <v>0.498</v>
      </c>
      <c r="U13">
        <v>0.49</v>
      </c>
      <c r="V13">
        <v>0.29399999999999998</v>
      </c>
      <c r="X13">
        <v>0.39700000000000002</v>
      </c>
      <c r="Y13">
        <v>0.35299999999999998</v>
      </c>
      <c r="Z13">
        <v>0.28699999999999998</v>
      </c>
    </row>
    <row r="14" spans="1:33">
      <c r="B14">
        <v>0.31900000000000001</v>
      </c>
      <c r="C14">
        <v>0.28299999999999997</v>
      </c>
      <c r="D14">
        <v>0.24299999999999999</v>
      </c>
      <c r="F14">
        <v>0.27700000000000002</v>
      </c>
      <c r="G14">
        <v>0.38</v>
      </c>
      <c r="H14">
        <v>0.40300000000000002</v>
      </c>
      <c r="K14">
        <v>0.44</v>
      </c>
      <c r="L14">
        <v>0.501</v>
      </c>
      <c r="M14">
        <v>0.436</v>
      </c>
      <c r="O14">
        <v>0.53200000000000003</v>
      </c>
      <c r="P14">
        <v>0.56000000000000005</v>
      </c>
      <c r="Q14">
        <v>0.498</v>
      </c>
      <c r="T14">
        <v>0.51700000000000002</v>
      </c>
      <c r="U14">
        <v>0.49299999999999999</v>
      </c>
      <c r="V14">
        <v>0.29499999999999998</v>
      </c>
      <c r="X14">
        <v>0.38700000000000001</v>
      </c>
      <c r="Y14">
        <v>0.35299999999999998</v>
      </c>
      <c r="Z14">
        <v>0.28699999999999998</v>
      </c>
    </row>
    <row r="15" spans="1:33">
      <c r="B15">
        <v>0.32600000000000001</v>
      </c>
      <c r="C15">
        <v>0.28899999999999998</v>
      </c>
      <c r="D15">
        <v>0.245</v>
      </c>
      <c r="F15">
        <v>0.28899999999999998</v>
      </c>
      <c r="G15">
        <v>0.38200000000000001</v>
      </c>
      <c r="H15">
        <v>0.41</v>
      </c>
      <c r="K15">
        <v>0.442</v>
      </c>
      <c r="L15">
        <v>0.503</v>
      </c>
      <c r="M15">
        <v>0.44700000000000001</v>
      </c>
      <c r="O15">
        <v>0.53400000000000003</v>
      </c>
      <c r="P15">
        <v>0.58799999999999997</v>
      </c>
      <c r="Q15">
        <v>0.504</v>
      </c>
      <c r="T15">
        <v>0.53700000000000003</v>
      </c>
      <c r="U15">
        <v>0.49399999999999999</v>
      </c>
      <c r="V15">
        <v>0.29599999999999999</v>
      </c>
      <c r="X15">
        <v>0.38400000000000001</v>
      </c>
      <c r="Y15">
        <v>0.35399999999999998</v>
      </c>
      <c r="Z15">
        <v>0.29499999999999998</v>
      </c>
    </row>
    <row r="16" spans="1:33">
      <c r="B16">
        <v>0.33800000000000002</v>
      </c>
      <c r="C16">
        <v>0.28899999999999998</v>
      </c>
      <c r="D16">
        <v>0.249</v>
      </c>
      <c r="F16">
        <v>0.29199999999999998</v>
      </c>
      <c r="G16">
        <v>0.40300000000000002</v>
      </c>
      <c r="H16">
        <v>0.42599999999999999</v>
      </c>
      <c r="K16">
        <v>0.47099999999999997</v>
      </c>
      <c r="L16">
        <v>0.50900000000000001</v>
      </c>
      <c r="M16">
        <v>0.46800000000000003</v>
      </c>
      <c r="O16">
        <v>0.55300000000000005</v>
      </c>
      <c r="P16">
        <v>0.59</v>
      </c>
      <c r="Q16">
        <v>0.50600000000000001</v>
      </c>
      <c r="T16">
        <v>0.54500000000000004</v>
      </c>
      <c r="U16">
        <v>0.50700000000000001</v>
      </c>
      <c r="V16">
        <v>0.29899999999999999</v>
      </c>
      <c r="X16">
        <v>0.38400000000000001</v>
      </c>
      <c r="Y16">
        <v>0.35399999999999998</v>
      </c>
      <c r="Z16">
        <v>0.29699999999999999</v>
      </c>
    </row>
    <row r="17" spans="2:26">
      <c r="B17">
        <v>0.35899999999999999</v>
      </c>
      <c r="C17">
        <v>0.29599999999999999</v>
      </c>
      <c r="D17">
        <v>0.28399999999999997</v>
      </c>
      <c r="F17">
        <v>0.32400000000000001</v>
      </c>
      <c r="G17">
        <v>0.40799999999999997</v>
      </c>
      <c r="H17">
        <v>0.38300000000000001</v>
      </c>
      <c r="K17">
        <v>0.47499999999999998</v>
      </c>
      <c r="L17">
        <v>0.51200000000000001</v>
      </c>
      <c r="M17">
        <v>0.46800000000000003</v>
      </c>
      <c r="O17">
        <v>0.56100000000000005</v>
      </c>
      <c r="P17">
        <v>0.59499999999999997</v>
      </c>
      <c r="Q17">
        <v>0.50800000000000001</v>
      </c>
      <c r="T17">
        <v>0.55800000000000005</v>
      </c>
      <c r="U17">
        <v>0.51800000000000002</v>
      </c>
      <c r="V17">
        <v>0.30099999999999999</v>
      </c>
      <c r="X17">
        <v>0.35899999999999999</v>
      </c>
      <c r="Y17">
        <v>0.35499999999999998</v>
      </c>
      <c r="Z17">
        <v>0.29799999999999999</v>
      </c>
    </row>
    <row r="18" spans="2:26">
      <c r="B18">
        <v>0.36499999999999999</v>
      </c>
      <c r="C18">
        <v>0.315</v>
      </c>
      <c r="D18">
        <v>0.29199999999999998</v>
      </c>
      <c r="F18">
        <v>0.33300000000000002</v>
      </c>
      <c r="G18">
        <v>0.41499999999999998</v>
      </c>
      <c r="H18">
        <v>0.39300000000000002</v>
      </c>
      <c r="K18">
        <v>0.48399999999999999</v>
      </c>
      <c r="L18">
        <v>0.52500000000000002</v>
      </c>
      <c r="M18">
        <v>0.47899999999999998</v>
      </c>
      <c r="O18">
        <v>0.56799999999999995</v>
      </c>
      <c r="P18">
        <v>0.59699999999999998</v>
      </c>
      <c r="Q18">
        <v>0.51200000000000001</v>
      </c>
      <c r="T18">
        <v>0.625</v>
      </c>
      <c r="U18">
        <v>0.52300000000000002</v>
      </c>
      <c r="V18">
        <v>0.30199999999999999</v>
      </c>
      <c r="X18">
        <v>0.34799999999999998</v>
      </c>
      <c r="Y18">
        <v>0.36099999999999999</v>
      </c>
      <c r="Z18">
        <v>0.29799999999999999</v>
      </c>
    </row>
    <row r="19" spans="2:26">
      <c r="B19">
        <v>0.39600000000000002</v>
      </c>
      <c r="C19">
        <v>0.32100000000000001</v>
      </c>
      <c r="D19">
        <v>0.30399999999999999</v>
      </c>
      <c r="F19">
        <v>0.34</v>
      </c>
      <c r="G19">
        <v>0.41699999999999998</v>
      </c>
      <c r="H19">
        <v>0.39800000000000002</v>
      </c>
      <c r="K19">
        <v>0.48599999999999999</v>
      </c>
      <c r="L19">
        <v>0.52600000000000002</v>
      </c>
      <c r="M19">
        <v>0.48199999999999998</v>
      </c>
      <c r="O19">
        <v>0.57199999999999995</v>
      </c>
      <c r="P19">
        <v>0.60099999999999998</v>
      </c>
      <c r="Q19">
        <v>0.51900000000000002</v>
      </c>
      <c r="T19">
        <v>0.70399999999999996</v>
      </c>
      <c r="U19">
        <v>0.52900000000000003</v>
      </c>
      <c r="V19">
        <v>0.30299999999999999</v>
      </c>
      <c r="X19">
        <v>0.34699999999999998</v>
      </c>
      <c r="Y19">
        <v>0.36299999999999999</v>
      </c>
      <c r="Z19">
        <v>0.3</v>
      </c>
    </row>
    <row r="20" spans="2:26">
      <c r="B20">
        <v>0.41499999999999998</v>
      </c>
      <c r="C20">
        <v>0.32500000000000001</v>
      </c>
      <c r="D20">
        <v>0.33</v>
      </c>
      <c r="F20">
        <v>0.34100000000000003</v>
      </c>
      <c r="G20">
        <v>0.41899999999999998</v>
      </c>
      <c r="K20">
        <v>0.48799999999999999</v>
      </c>
      <c r="L20">
        <v>0.52700000000000002</v>
      </c>
      <c r="M20">
        <v>0.49</v>
      </c>
      <c r="O20">
        <v>0</v>
      </c>
      <c r="P20">
        <v>0.60899999999999999</v>
      </c>
      <c r="Q20">
        <v>0.51900000000000002</v>
      </c>
      <c r="T20">
        <v>0.71799999999999997</v>
      </c>
      <c r="U20">
        <v>0.54500000000000004</v>
      </c>
      <c r="V20">
        <v>0.311</v>
      </c>
      <c r="X20">
        <v>0.34200000000000003</v>
      </c>
      <c r="Y20">
        <v>0.38500000000000001</v>
      </c>
      <c r="Z20">
        <v>0.30399999999999999</v>
      </c>
    </row>
    <row r="21" spans="2:26">
      <c r="B21">
        <v>0.41599999999999998</v>
      </c>
      <c r="C21">
        <v>0.32900000000000001</v>
      </c>
      <c r="D21">
        <v>0.34399999999999997</v>
      </c>
      <c r="F21">
        <v>0.34300000000000003</v>
      </c>
      <c r="G21">
        <v>0.42</v>
      </c>
      <c r="K21">
        <v>0.48899999999999999</v>
      </c>
      <c r="L21">
        <v>0.53200000000000003</v>
      </c>
      <c r="M21">
        <v>0.495</v>
      </c>
      <c r="O21">
        <v>0.59799999999999998</v>
      </c>
      <c r="P21">
        <v>0.61199999999999999</v>
      </c>
      <c r="Q21">
        <v>0.58899999999999997</v>
      </c>
      <c r="T21">
        <v>0.78700000000000003</v>
      </c>
      <c r="U21">
        <v>0.55900000000000005</v>
      </c>
      <c r="V21">
        <v>0.31900000000000001</v>
      </c>
      <c r="X21">
        <v>0.33300000000000002</v>
      </c>
      <c r="Y21">
        <v>0.38800000000000001</v>
      </c>
      <c r="Z21">
        <v>0.30499999999999999</v>
      </c>
    </row>
    <row r="22" spans="2:26">
      <c r="B22">
        <v>0.41599999999999998</v>
      </c>
      <c r="C22">
        <v>0.34</v>
      </c>
      <c r="D22">
        <v>0.35099999999999998</v>
      </c>
      <c r="F22">
        <v>0.34599999999999997</v>
      </c>
      <c r="G22">
        <v>0.43</v>
      </c>
      <c r="K22">
        <v>0.49299999999999999</v>
      </c>
      <c r="L22">
        <v>0.56599999999999995</v>
      </c>
      <c r="M22">
        <v>0.52800000000000002</v>
      </c>
      <c r="O22">
        <v>0.61899999999999999</v>
      </c>
      <c r="P22">
        <v>0.61499999999999999</v>
      </c>
      <c r="Q22">
        <v>0.64200000000000002</v>
      </c>
      <c r="U22">
        <v>0.57999999999999996</v>
      </c>
      <c r="V22">
        <v>0.32300000000000001</v>
      </c>
      <c r="X22">
        <v>0.309</v>
      </c>
      <c r="Y22">
        <v>0.39200000000000002</v>
      </c>
      <c r="Z22">
        <v>0.316</v>
      </c>
    </row>
    <row r="23" spans="2:26">
      <c r="B23">
        <v>0.45200000000000001</v>
      </c>
      <c r="C23">
        <v>0.376</v>
      </c>
      <c r="D23">
        <v>0.375</v>
      </c>
      <c r="F23">
        <v>0.35899999999999999</v>
      </c>
      <c r="G23">
        <v>0.43099999999999999</v>
      </c>
      <c r="K23">
        <v>0.49299999999999999</v>
      </c>
      <c r="L23">
        <v>0.57599999999999996</v>
      </c>
      <c r="M23">
        <v>0.52900000000000003</v>
      </c>
      <c r="O23">
        <v>0.627</v>
      </c>
      <c r="P23">
        <v>0.61599999999999999</v>
      </c>
      <c r="Q23">
        <v>0.627</v>
      </c>
      <c r="U23">
        <v>0.58199999999999996</v>
      </c>
      <c r="V23">
        <v>0.32500000000000001</v>
      </c>
      <c r="Y23">
        <v>0.39400000000000002</v>
      </c>
      <c r="Z23">
        <v>0.31900000000000001</v>
      </c>
    </row>
    <row r="24" spans="2:26">
      <c r="B24">
        <v>0.45600000000000002</v>
      </c>
      <c r="C24">
        <v>0.39300000000000002</v>
      </c>
      <c r="D24">
        <v>0.41599999999999998</v>
      </c>
      <c r="F24">
        <v>0.36399999999999999</v>
      </c>
      <c r="G24">
        <v>0.46500000000000002</v>
      </c>
      <c r="K24">
        <v>0.495</v>
      </c>
      <c r="L24">
        <v>0.58399999999999996</v>
      </c>
      <c r="M24">
        <v>0.59599999999999997</v>
      </c>
      <c r="O24">
        <v>0.63600000000000001</v>
      </c>
      <c r="P24">
        <v>0.61799999999999999</v>
      </c>
      <c r="U24">
        <v>0.58299999999999996</v>
      </c>
      <c r="V24">
        <v>0.32500000000000001</v>
      </c>
      <c r="Y24">
        <v>0.40600000000000003</v>
      </c>
      <c r="Z24">
        <v>0.32</v>
      </c>
    </row>
    <row r="25" spans="2:26">
      <c r="B25">
        <v>0.498</v>
      </c>
      <c r="C25">
        <v>0.40699999999999997</v>
      </c>
      <c r="D25">
        <v>0.433</v>
      </c>
      <c r="F25">
        <v>0.36899999999999999</v>
      </c>
      <c r="G25">
        <v>0.46899999999999997</v>
      </c>
      <c r="K25">
        <v>0.5</v>
      </c>
      <c r="L25">
        <v>0.59</v>
      </c>
      <c r="M25">
        <v>0.59699999999999998</v>
      </c>
      <c r="O25">
        <v>0.64200000000000002</v>
      </c>
      <c r="P25">
        <v>0.61899999999999999</v>
      </c>
      <c r="U25">
        <v>0.58399999999999996</v>
      </c>
      <c r="V25">
        <v>0.32500000000000001</v>
      </c>
      <c r="Y25">
        <v>0.41199999999999998</v>
      </c>
      <c r="Z25">
        <v>0.32100000000000001</v>
      </c>
    </row>
    <row r="26" spans="2:26">
      <c r="B26">
        <v>0.498</v>
      </c>
      <c r="C26">
        <v>0.41599999999999998</v>
      </c>
      <c r="D26">
        <v>0.443</v>
      </c>
      <c r="F26">
        <v>0.375</v>
      </c>
      <c r="G26">
        <v>0.47199999999999998</v>
      </c>
      <c r="K26">
        <v>0.503</v>
      </c>
      <c r="L26">
        <v>0.59499999999999997</v>
      </c>
      <c r="M26">
        <v>0.60399999999999998</v>
      </c>
      <c r="O26">
        <v>0.64500000000000002</v>
      </c>
      <c r="P26">
        <v>0.624</v>
      </c>
      <c r="U26">
        <v>0.59099999999999997</v>
      </c>
      <c r="V26">
        <v>0.33300000000000002</v>
      </c>
      <c r="Y26">
        <v>0.41499999999999998</v>
      </c>
      <c r="Z26">
        <v>0.32300000000000001</v>
      </c>
    </row>
    <row r="27" spans="2:26">
      <c r="B27">
        <v>0.502</v>
      </c>
      <c r="C27">
        <v>0.443</v>
      </c>
      <c r="D27">
        <v>0.44600000000000001</v>
      </c>
      <c r="F27">
        <v>0.378</v>
      </c>
      <c r="G27">
        <v>0.47299999999999998</v>
      </c>
      <c r="K27">
        <v>0.50900000000000001</v>
      </c>
      <c r="L27">
        <v>0.59599999999999997</v>
      </c>
      <c r="M27">
        <v>0.61599999999999999</v>
      </c>
      <c r="O27">
        <v>0.64600000000000002</v>
      </c>
      <c r="P27">
        <v>0.624</v>
      </c>
      <c r="U27">
        <v>0.59399999999999997</v>
      </c>
      <c r="V27">
        <v>0.33400000000000002</v>
      </c>
      <c r="Y27">
        <v>0.41699999999999998</v>
      </c>
      <c r="Z27">
        <v>0.39600000000000002</v>
      </c>
    </row>
    <row r="28" spans="2:26">
      <c r="B28">
        <v>0.51300000000000001</v>
      </c>
      <c r="C28">
        <v>0.44900000000000001</v>
      </c>
      <c r="D28">
        <v>0.47</v>
      </c>
      <c r="F28">
        <v>0.379</v>
      </c>
      <c r="G28">
        <v>0.48199999999999998</v>
      </c>
      <c r="K28">
        <v>0.52200000000000002</v>
      </c>
      <c r="L28">
        <v>0.59699999999999998</v>
      </c>
      <c r="M28">
        <v>0.629</v>
      </c>
      <c r="O28">
        <v>0.66300000000000003</v>
      </c>
      <c r="P28">
        <v>0.625</v>
      </c>
      <c r="U28">
        <v>0.62</v>
      </c>
      <c r="V28">
        <v>0.35199999999999998</v>
      </c>
      <c r="Y28">
        <v>0.41799999999999998</v>
      </c>
      <c r="Z28">
        <v>0.41199999999999998</v>
      </c>
    </row>
    <row r="29" spans="2:26">
      <c r="B29">
        <v>0.51700000000000002</v>
      </c>
      <c r="C29">
        <v>0.46400000000000002</v>
      </c>
      <c r="F29">
        <v>0.38</v>
      </c>
      <c r="G29">
        <v>0.48499999999999999</v>
      </c>
      <c r="K29">
        <v>0.52600000000000002</v>
      </c>
      <c r="L29">
        <v>0.60099999999999998</v>
      </c>
      <c r="M29">
        <v>0.64500000000000002</v>
      </c>
      <c r="O29">
        <v>0.66800000000000004</v>
      </c>
      <c r="P29">
        <v>0.626</v>
      </c>
      <c r="U29">
        <v>0.628</v>
      </c>
      <c r="V29">
        <v>0.35699999999999998</v>
      </c>
      <c r="Y29">
        <v>0.42299999999999999</v>
      </c>
      <c r="Z29">
        <v>0.42</v>
      </c>
    </row>
    <row r="30" spans="2:26">
      <c r="B30">
        <v>0.53400000000000003</v>
      </c>
      <c r="C30">
        <v>0.53700000000000003</v>
      </c>
      <c r="F30">
        <v>0.38600000000000001</v>
      </c>
      <c r="G30">
        <v>0.495</v>
      </c>
      <c r="K30">
        <v>0.53</v>
      </c>
      <c r="L30">
        <v>0.60199999999999998</v>
      </c>
      <c r="M30">
        <v>0.64800000000000002</v>
      </c>
      <c r="O30">
        <v>0.67300000000000004</v>
      </c>
      <c r="P30">
        <v>0.627</v>
      </c>
      <c r="U30">
        <v>0.63500000000000001</v>
      </c>
      <c r="V30">
        <v>0.35699999999999998</v>
      </c>
      <c r="Y30">
        <v>0.43099999999999999</v>
      </c>
      <c r="Z30">
        <v>0.503</v>
      </c>
    </row>
    <row r="31" spans="2:26">
      <c r="B31">
        <v>0.54200000000000004</v>
      </c>
      <c r="C31">
        <v>0.54800000000000004</v>
      </c>
      <c r="F31">
        <v>0.38800000000000001</v>
      </c>
      <c r="G31">
        <v>0.504</v>
      </c>
      <c r="K31">
        <v>0.53100000000000003</v>
      </c>
      <c r="L31">
        <v>0.60199999999999998</v>
      </c>
      <c r="M31">
        <v>0.65600000000000003</v>
      </c>
      <c r="O31">
        <v>0.68300000000000005</v>
      </c>
      <c r="P31">
        <v>0.63900000000000001</v>
      </c>
      <c r="U31">
        <v>0.63900000000000001</v>
      </c>
      <c r="V31">
        <v>0.372</v>
      </c>
      <c r="Y31">
        <v>0.53600000000000003</v>
      </c>
      <c r="Z31">
        <v>0.53900000000000003</v>
      </c>
    </row>
    <row r="32" spans="2:26">
      <c r="B32">
        <v>0.54500000000000004</v>
      </c>
      <c r="C32">
        <v>0.56299999999999994</v>
      </c>
      <c r="F32">
        <v>0.39200000000000002</v>
      </c>
      <c r="G32">
        <v>0.504</v>
      </c>
      <c r="K32">
        <v>0.54100000000000004</v>
      </c>
      <c r="L32">
        <v>0.60299999999999998</v>
      </c>
      <c r="M32">
        <v>0.65700000000000003</v>
      </c>
      <c r="O32">
        <v>0.68500000000000005</v>
      </c>
      <c r="P32">
        <v>0.64200000000000002</v>
      </c>
      <c r="U32">
        <v>0.64700000000000002</v>
      </c>
      <c r="V32">
        <v>0.39700000000000002</v>
      </c>
      <c r="Y32">
        <v>0.53800000000000003</v>
      </c>
      <c r="Z32">
        <v>0.55000000000000004</v>
      </c>
    </row>
    <row r="33" spans="2:26">
      <c r="B33">
        <v>0.54600000000000004</v>
      </c>
      <c r="C33">
        <v>0.61799999999999999</v>
      </c>
      <c r="F33">
        <v>0.40300000000000002</v>
      </c>
      <c r="K33">
        <v>0.54200000000000004</v>
      </c>
      <c r="L33">
        <v>0.60399999999999998</v>
      </c>
      <c r="M33">
        <v>0.66700000000000004</v>
      </c>
      <c r="O33">
        <v>0.69499999999999995</v>
      </c>
      <c r="P33">
        <v>0.64300000000000002</v>
      </c>
      <c r="U33">
        <v>0.66</v>
      </c>
      <c r="V33">
        <v>0.40400000000000003</v>
      </c>
      <c r="Y33">
        <v>0.55500000000000005</v>
      </c>
      <c r="Z33">
        <v>0.55400000000000005</v>
      </c>
    </row>
    <row r="34" spans="2:26">
      <c r="B34">
        <v>0.54800000000000004</v>
      </c>
      <c r="C34">
        <v>0.63200000000000001</v>
      </c>
      <c r="F34">
        <v>0.41799999999999998</v>
      </c>
      <c r="K34">
        <v>0.54800000000000004</v>
      </c>
      <c r="L34">
        <v>0.61099999999999999</v>
      </c>
      <c r="O34">
        <v>0.70199999999999996</v>
      </c>
      <c r="P34">
        <v>0.64400000000000002</v>
      </c>
      <c r="U34">
        <v>0.66800000000000004</v>
      </c>
      <c r="V34">
        <v>0.42099999999999999</v>
      </c>
      <c r="Y34">
        <v>0.57899999999999996</v>
      </c>
      <c r="Z34">
        <v>0.55700000000000005</v>
      </c>
    </row>
    <row r="35" spans="2:26">
      <c r="B35">
        <v>0.55900000000000005</v>
      </c>
      <c r="C35">
        <v>0.63900000000000001</v>
      </c>
      <c r="F35">
        <v>0.42299999999999999</v>
      </c>
      <c r="K35">
        <v>0.55000000000000004</v>
      </c>
      <c r="L35">
        <v>0.625</v>
      </c>
      <c r="O35">
        <v>0.70699999999999996</v>
      </c>
      <c r="P35">
        <v>0.64400000000000002</v>
      </c>
      <c r="U35">
        <v>0.68899999999999995</v>
      </c>
      <c r="V35">
        <v>0.42599999999999999</v>
      </c>
      <c r="Y35">
        <v>0.60699999999999998</v>
      </c>
      <c r="Z35">
        <v>0.56100000000000005</v>
      </c>
    </row>
    <row r="36" spans="2:26">
      <c r="B36">
        <v>0.55900000000000005</v>
      </c>
      <c r="C36">
        <v>0.65400000000000003</v>
      </c>
      <c r="F36">
        <v>0.42599999999999999</v>
      </c>
      <c r="K36">
        <v>0.55600000000000005</v>
      </c>
      <c r="L36">
        <v>0.626</v>
      </c>
      <c r="O36">
        <v>0.70699999999999996</v>
      </c>
      <c r="P36">
        <v>0.64700000000000002</v>
      </c>
      <c r="U36">
        <v>0.70399999999999996</v>
      </c>
      <c r="V36">
        <v>0.42799999999999999</v>
      </c>
      <c r="Y36">
        <v>0.60899999999999999</v>
      </c>
    </row>
    <row r="37" spans="2:26">
      <c r="B37">
        <v>0.56799999999999995</v>
      </c>
      <c r="C37">
        <v>0.65600000000000003</v>
      </c>
      <c r="F37">
        <v>0.45900000000000002</v>
      </c>
      <c r="K37">
        <v>0.55800000000000005</v>
      </c>
      <c r="L37">
        <v>0.629</v>
      </c>
      <c r="O37">
        <v>0.70899999999999996</v>
      </c>
      <c r="P37">
        <v>0.64900000000000002</v>
      </c>
      <c r="U37">
        <v>0.71199999999999997</v>
      </c>
      <c r="V37">
        <v>0.43099999999999999</v>
      </c>
      <c r="Y37">
        <v>0.61</v>
      </c>
    </row>
    <row r="38" spans="2:26">
      <c r="B38">
        <v>0.57199999999999995</v>
      </c>
      <c r="C38">
        <v>0.67900000000000005</v>
      </c>
      <c r="F38">
        <v>0.46600000000000003</v>
      </c>
      <c r="K38">
        <v>0.55900000000000005</v>
      </c>
      <c r="L38">
        <v>0.63300000000000001</v>
      </c>
      <c r="O38">
        <v>0.71499999999999997</v>
      </c>
      <c r="P38">
        <v>0.65</v>
      </c>
      <c r="U38">
        <v>0.751</v>
      </c>
      <c r="V38">
        <v>0.441</v>
      </c>
      <c r="Y38">
        <v>0.628</v>
      </c>
    </row>
    <row r="39" spans="2:26">
      <c r="B39">
        <v>0.57299999999999995</v>
      </c>
      <c r="C39">
        <v>0.68</v>
      </c>
      <c r="F39">
        <v>0.48299999999999998</v>
      </c>
      <c r="K39">
        <v>0.56200000000000006</v>
      </c>
      <c r="L39">
        <v>0.63300000000000001</v>
      </c>
      <c r="O39">
        <v>0.71899999999999997</v>
      </c>
      <c r="P39">
        <v>0.65100000000000002</v>
      </c>
      <c r="U39">
        <v>0.76900000000000002</v>
      </c>
      <c r="V39">
        <v>0.45900000000000002</v>
      </c>
      <c r="Y39">
        <v>0.65300000000000002</v>
      </c>
    </row>
    <row r="40" spans="2:26">
      <c r="B40">
        <v>0.57599999999999996</v>
      </c>
      <c r="C40">
        <v>0.68400000000000005</v>
      </c>
      <c r="F40">
        <v>0.49299999999999999</v>
      </c>
      <c r="K40">
        <v>0.56200000000000006</v>
      </c>
      <c r="L40">
        <v>0.64200000000000002</v>
      </c>
      <c r="O40">
        <v>0.71899999999999997</v>
      </c>
      <c r="P40">
        <v>0.65300000000000002</v>
      </c>
      <c r="U40">
        <v>0.79300000000000004</v>
      </c>
      <c r="V40">
        <v>0.45900000000000002</v>
      </c>
      <c r="Y40">
        <v>0.65600000000000003</v>
      </c>
    </row>
    <row r="41" spans="2:26">
      <c r="B41">
        <v>0.58299999999999996</v>
      </c>
      <c r="C41">
        <v>0.68400000000000005</v>
      </c>
      <c r="F41">
        <v>0.498</v>
      </c>
      <c r="K41">
        <v>0.56499999999999995</v>
      </c>
      <c r="L41">
        <v>0.64500000000000002</v>
      </c>
      <c r="O41">
        <v>0.71899999999999997</v>
      </c>
      <c r="P41">
        <v>0.65600000000000003</v>
      </c>
      <c r="U41">
        <v>0.80300000000000005</v>
      </c>
      <c r="V41">
        <v>0.47399999999999998</v>
      </c>
      <c r="Y41">
        <v>0.65700000000000003</v>
      </c>
    </row>
    <row r="42" spans="2:26">
      <c r="B42">
        <v>0.58399999999999996</v>
      </c>
      <c r="C42">
        <v>0.69</v>
      </c>
      <c r="F42">
        <v>0.51200000000000001</v>
      </c>
      <c r="K42">
        <v>0.56799999999999995</v>
      </c>
      <c r="L42">
        <v>0.64700000000000002</v>
      </c>
      <c r="O42">
        <v>0.72</v>
      </c>
      <c r="P42">
        <v>0.65900000000000003</v>
      </c>
      <c r="U42">
        <v>0.82799999999999996</v>
      </c>
      <c r="V42">
        <v>0.47699999999999998</v>
      </c>
      <c r="Y42">
        <v>0.67700000000000005</v>
      </c>
    </row>
    <row r="43" spans="2:26">
      <c r="B43">
        <v>0.58899999999999997</v>
      </c>
      <c r="C43">
        <v>0.69299999999999995</v>
      </c>
      <c r="F43">
        <v>0.51200000000000001</v>
      </c>
      <c r="K43">
        <v>0.58199999999999996</v>
      </c>
      <c r="L43">
        <v>0.64900000000000002</v>
      </c>
      <c r="O43">
        <v>0.72</v>
      </c>
      <c r="P43">
        <v>0.65900000000000003</v>
      </c>
      <c r="U43">
        <v>0.84299999999999997</v>
      </c>
      <c r="V43">
        <v>0.47799999999999998</v>
      </c>
      <c r="Y43">
        <v>0.67700000000000005</v>
      </c>
    </row>
    <row r="44" spans="2:26">
      <c r="B44">
        <v>0.59499999999999997</v>
      </c>
      <c r="F44">
        <v>0.51300000000000001</v>
      </c>
      <c r="K44">
        <v>0.58599999999999997</v>
      </c>
      <c r="L44">
        <v>0.65200000000000002</v>
      </c>
      <c r="O44">
        <v>0.72899999999999998</v>
      </c>
      <c r="P44">
        <v>0.66</v>
      </c>
      <c r="U44">
        <v>0.85</v>
      </c>
      <c r="V44">
        <v>0.47799999999999998</v>
      </c>
      <c r="Y44">
        <v>0.69099999999999995</v>
      </c>
    </row>
    <row r="45" spans="2:26">
      <c r="B45">
        <v>0.59499999999999997</v>
      </c>
      <c r="F45">
        <v>0.51800000000000002</v>
      </c>
      <c r="K45">
        <v>0.59499999999999997</v>
      </c>
      <c r="L45">
        <v>0.65200000000000002</v>
      </c>
      <c r="O45">
        <v>0.72899999999999998</v>
      </c>
      <c r="P45">
        <v>0.66300000000000003</v>
      </c>
      <c r="U45">
        <v>0.86899999999999999</v>
      </c>
      <c r="V45">
        <v>0.504</v>
      </c>
      <c r="Y45">
        <v>0.69399999999999995</v>
      </c>
    </row>
    <row r="46" spans="2:26">
      <c r="B46">
        <v>0.59799999999999998</v>
      </c>
      <c r="F46">
        <v>0.53</v>
      </c>
      <c r="K46">
        <v>0.59599999999999997</v>
      </c>
      <c r="L46">
        <v>0.65500000000000003</v>
      </c>
      <c r="O46">
        <v>0.73599999999999999</v>
      </c>
      <c r="P46">
        <v>0.66500000000000004</v>
      </c>
      <c r="U46">
        <v>0.89900000000000002</v>
      </c>
      <c r="V46">
        <v>0.50800000000000001</v>
      </c>
      <c r="Y46">
        <v>0.69899999999999995</v>
      </c>
    </row>
    <row r="47" spans="2:26">
      <c r="B47">
        <v>0.60399999999999998</v>
      </c>
      <c r="F47">
        <v>0.53400000000000003</v>
      </c>
      <c r="K47">
        <v>0.60199999999999998</v>
      </c>
      <c r="L47">
        <v>0.65900000000000003</v>
      </c>
      <c r="O47">
        <v>0.73599999999999999</v>
      </c>
      <c r="P47">
        <v>0.66700000000000004</v>
      </c>
      <c r="U47">
        <v>0.90600000000000003</v>
      </c>
      <c r="V47">
        <v>0.52300000000000002</v>
      </c>
    </row>
    <row r="48" spans="2:26">
      <c r="B48">
        <v>0.60799999999999998</v>
      </c>
      <c r="F48">
        <v>0.54200000000000004</v>
      </c>
      <c r="K48">
        <v>0.61399999999999999</v>
      </c>
      <c r="L48">
        <v>0.66200000000000003</v>
      </c>
      <c r="O48">
        <v>0.73699999999999999</v>
      </c>
      <c r="P48">
        <v>0.67100000000000004</v>
      </c>
      <c r="U48">
        <v>0.90800000000000003</v>
      </c>
      <c r="V48">
        <v>0.55500000000000005</v>
      </c>
    </row>
    <row r="49" spans="2:22">
      <c r="B49">
        <v>0.60899999999999999</v>
      </c>
      <c r="F49">
        <v>0.54900000000000004</v>
      </c>
      <c r="K49">
        <v>0.621</v>
      </c>
      <c r="L49">
        <v>0.66400000000000003</v>
      </c>
      <c r="O49">
        <v>0.73799999999999999</v>
      </c>
      <c r="P49">
        <v>0.67200000000000004</v>
      </c>
      <c r="U49">
        <v>0.92300000000000004</v>
      </c>
      <c r="V49">
        <v>0.55900000000000005</v>
      </c>
    </row>
    <row r="50" spans="2:22">
      <c r="B50">
        <v>0.61</v>
      </c>
      <c r="F50">
        <v>0.55600000000000005</v>
      </c>
      <c r="K50">
        <v>0.621</v>
      </c>
      <c r="L50">
        <v>0.67800000000000005</v>
      </c>
      <c r="O50">
        <v>0.74299999999999999</v>
      </c>
      <c r="P50">
        <v>0.67200000000000004</v>
      </c>
      <c r="U50">
        <v>0.93400000000000005</v>
      </c>
      <c r="V50">
        <v>0.32500000000000001</v>
      </c>
    </row>
    <row r="51" spans="2:22">
      <c r="B51">
        <v>0.61499999999999999</v>
      </c>
      <c r="F51">
        <v>0.55600000000000005</v>
      </c>
      <c r="K51">
        <v>0.624</v>
      </c>
      <c r="L51">
        <v>0.67800000000000005</v>
      </c>
      <c r="O51">
        <v>0.746</v>
      </c>
      <c r="P51">
        <v>0.68</v>
      </c>
      <c r="U51">
        <v>0.96899999999999997</v>
      </c>
      <c r="V51">
        <v>0.504</v>
      </c>
    </row>
    <row r="52" spans="2:22">
      <c r="B52">
        <v>0.61799999999999999</v>
      </c>
      <c r="F52">
        <v>0.56699999999999995</v>
      </c>
      <c r="K52">
        <v>0.627</v>
      </c>
      <c r="L52">
        <v>0.69</v>
      </c>
      <c r="O52">
        <v>0.748</v>
      </c>
      <c r="P52">
        <v>0.68100000000000005</v>
      </c>
      <c r="U52">
        <v>1.0109999999999999</v>
      </c>
      <c r="V52">
        <v>0.441</v>
      </c>
    </row>
    <row r="53" spans="2:22">
      <c r="B53">
        <v>0.624</v>
      </c>
      <c r="F53">
        <v>0.56799999999999995</v>
      </c>
      <c r="K53">
        <v>0.64100000000000001</v>
      </c>
      <c r="L53">
        <v>0.69699999999999995</v>
      </c>
      <c r="O53">
        <v>0.75</v>
      </c>
      <c r="P53">
        <v>0.68200000000000005</v>
      </c>
      <c r="U53">
        <v>1.0249999999999999</v>
      </c>
      <c r="V53">
        <v>0.55900000000000005</v>
      </c>
    </row>
    <row r="54" spans="2:22">
      <c r="B54">
        <v>0.63700000000000001</v>
      </c>
      <c r="F54">
        <v>0.57499999999999996</v>
      </c>
      <c r="K54">
        <v>0.64700000000000002</v>
      </c>
      <c r="L54">
        <v>0.70099999999999996</v>
      </c>
      <c r="O54">
        <v>0.75</v>
      </c>
      <c r="P54">
        <v>0.68700000000000006</v>
      </c>
    </row>
    <row r="55" spans="2:22">
      <c r="B55">
        <v>0.64</v>
      </c>
      <c r="F55">
        <v>0.57599999999999996</v>
      </c>
      <c r="K55">
        <v>0.66100000000000003</v>
      </c>
      <c r="L55">
        <v>0.70499999999999996</v>
      </c>
      <c r="O55">
        <v>0.753</v>
      </c>
      <c r="P55">
        <v>0.68899999999999995</v>
      </c>
    </row>
    <row r="56" spans="2:22">
      <c r="B56">
        <v>0.64200000000000002</v>
      </c>
      <c r="F56">
        <v>0.57899999999999996</v>
      </c>
      <c r="K56">
        <v>0.66300000000000003</v>
      </c>
      <c r="L56">
        <v>0.70499999999999996</v>
      </c>
      <c r="O56">
        <v>0.76</v>
      </c>
      <c r="P56">
        <v>0.69399999999999995</v>
      </c>
    </row>
    <row r="57" spans="2:22">
      <c r="B57">
        <v>0.66800000000000004</v>
      </c>
      <c r="F57">
        <v>0.57999999999999996</v>
      </c>
      <c r="K57">
        <v>0.66500000000000004</v>
      </c>
      <c r="L57">
        <v>0.70599999999999996</v>
      </c>
      <c r="O57">
        <v>0.77</v>
      </c>
      <c r="P57">
        <v>0.69599999999999995</v>
      </c>
    </row>
    <row r="58" spans="2:22">
      <c r="F58">
        <v>0.58299999999999996</v>
      </c>
      <c r="K58">
        <v>0.67200000000000004</v>
      </c>
      <c r="L58">
        <v>0.70899999999999996</v>
      </c>
      <c r="O58">
        <v>0.77600000000000002</v>
      </c>
      <c r="P58">
        <v>0.7</v>
      </c>
    </row>
    <row r="59" spans="2:22">
      <c r="F59">
        <v>0.58499999999999996</v>
      </c>
      <c r="K59">
        <v>0.67300000000000004</v>
      </c>
      <c r="L59">
        <v>0.71299999999999997</v>
      </c>
      <c r="O59">
        <v>0.77900000000000003</v>
      </c>
      <c r="P59">
        <v>0.70199999999999996</v>
      </c>
    </row>
    <row r="60" spans="2:22">
      <c r="F60">
        <v>0.59</v>
      </c>
      <c r="K60">
        <v>0.68700000000000006</v>
      </c>
      <c r="L60">
        <v>0.71899999999999997</v>
      </c>
      <c r="O60">
        <v>0.78100000000000003</v>
      </c>
      <c r="P60">
        <v>0.70699999999999996</v>
      </c>
    </row>
    <row r="61" spans="2:22">
      <c r="F61">
        <v>0.59</v>
      </c>
      <c r="K61">
        <v>0.69199999999999995</v>
      </c>
      <c r="L61">
        <v>0.72</v>
      </c>
      <c r="O61">
        <v>0.78100000000000003</v>
      </c>
      <c r="P61">
        <v>0.71299999999999997</v>
      </c>
    </row>
    <row r="62" spans="2:22">
      <c r="F62">
        <v>0.59199999999999997</v>
      </c>
      <c r="K62">
        <v>0.70699999999999996</v>
      </c>
      <c r="L62">
        <v>0.72099999999999997</v>
      </c>
      <c r="O62">
        <v>0.79</v>
      </c>
      <c r="P62">
        <v>0.71899999999999997</v>
      </c>
    </row>
    <row r="63" spans="2:22">
      <c r="K63">
        <v>0.71499999999999997</v>
      </c>
      <c r="L63">
        <v>0.73</v>
      </c>
      <c r="O63">
        <v>0.79300000000000004</v>
      </c>
      <c r="P63">
        <v>0.72</v>
      </c>
    </row>
    <row r="64" spans="2:22">
      <c r="K64">
        <v>0.72199999999999998</v>
      </c>
      <c r="L64">
        <v>0.73399999999999999</v>
      </c>
      <c r="O64">
        <v>0.79500000000000004</v>
      </c>
      <c r="P64">
        <v>0.72199999999999998</v>
      </c>
    </row>
    <row r="65" spans="11:16">
      <c r="K65">
        <v>0.73899999999999999</v>
      </c>
      <c r="L65">
        <v>0.73699999999999999</v>
      </c>
      <c r="O65">
        <v>0.8</v>
      </c>
      <c r="P65">
        <v>0.72499999999999998</v>
      </c>
    </row>
    <row r="66" spans="11:16">
      <c r="K66">
        <v>0.77200000000000002</v>
      </c>
      <c r="L66">
        <v>0.77300000000000002</v>
      </c>
      <c r="O66">
        <v>0.80500000000000005</v>
      </c>
      <c r="P66">
        <v>0.72599999999999998</v>
      </c>
    </row>
    <row r="67" spans="11:16">
      <c r="K67">
        <v>0.77500000000000002</v>
      </c>
      <c r="L67">
        <v>0.78</v>
      </c>
      <c r="O67">
        <v>0.80700000000000005</v>
      </c>
      <c r="P67">
        <v>0.72799999999999998</v>
      </c>
    </row>
    <row r="68" spans="11:16">
      <c r="K68">
        <v>0.80400000000000005</v>
      </c>
      <c r="L68">
        <v>0.78500000000000003</v>
      </c>
      <c r="O68">
        <v>0.80800000000000005</v>
      </c>
      <c r="P68">
        <v>0.73399999999999999</v>
      </c>
    </row>
    <row r="69" spans="11:16">
      <c r="L69">
        <v>0.78500000000000003</v>
      </c>
      <c r="O69">
        <v>0.80900000000000005</v>
      </c>
      <c r="P69">
        <v>0.73799999999999999</v>
      </c>
    </row>
    <row r="70" spans="11:16">
      <c r="L70">
        <v>0.78700000000000003</v>
      </c>
      <c r="O70">
        <v>0.81100000000000005</v>
      </c>
      <c r="P70">
        <v>0.74</v>
      </c>
    </row>
    <row r="71" spans="11:16">
      <c r="L71">
        <v>0.79600000000000004</v>
      </c>
      <c r="O71">
        <v>0.81200000000000006</v>
      </c>
      <c r="P71">
        <v>0.74299999999999999</v>
      </c>
    </row>
    <row r="72" spans="11:16">
      <c r="L72">
        <v>0.80300000000000005</v>
      </c>
      <c r="O72">
        <v>0.81599999999999995</v>
      </c>
      <c r="P72">
        <v>0.745</v>
      </c>
    </row>
    <row r="73" spans="11:16">
      <c r="L73">
        <v>0.82599999999999996</v>
      </c>
      <c r="O73">
        <v>0.81799999999999995</v>
      </c>
      <c r="P73">
        <v>0.76</v>
      </c>
    </row>
    <row r="74" spans="11:16">
      <c r="O74">
        <v>0.81899999999999995</v>
      </c>
      <c r="P74">
        <v>0.76800000000000002</v>
      </c>
    </row>
    <row r="75" spans="11:16">
      <c r="P75">
        <v>0.77200000000000002</v>
      </c>
    </row>
    <row r="76" spans="11:16">
      <c r="P76">
        <v>0.77500000000000002</v>
      </c>
    </row>
    <row r="77" spans="11:16">
      <c r="P77">
        <v>0.77700000000000002</v>
      </c>
    </row>
    <row r="78" spans="11:16">
      <c r="P78">
        <v>0.77900000000000003</v>
      </c>
    </row>
    <row r="79" spans="11:16">
      <c r="P79">
        <v>0.78</v>
      </c>
    </row>
    <row r="80" spans="11:16">
      <c r="P80">
        <v>0.78200000000000003</v>
      </c>
    </row>
    <row r="81" spans="16:16">
      <c r="P81">
        <v>0.78400000000000003</v>
      </c>
    </row>
    <row r="82" spans="16:16">
      <c r="P82">
        <v>0.78600000000000003</v>
      </c>
    </row>
    <row r="83" spans="16:16">
      <c r="P83">
        <v>0.79400000000000004</v>
      </c>
    </row>
    <row r="84" spans="16:16">
      <c r="P84">
        <v>0.79900000000000004</v>
      </c>
    </row>
    <row r="85" spans="16:16">
      <c r="P85">
        <v>0.80200000000000005</v>
      </c>
    </row>
    <row r="86" spans="16:16">
      <c r="P86">
        <v>0.80200000000000005</v>
      </c>
    </row>
    <row r="87" spans="16:16">
      <c r="P87">
        <v>0.80700000000000005</v>
      </c>
    </row>
    <row r="88" spans="16:16">
      <c r="P88">
        <v>0.80800000000000005</v>
      </c>
    </row>
    <row r="89" spans="16:16">
      <c r="P89">
        <v>0.80800000000000005</v>
      </c>
    </row>
    <row r="90" spans="16:16">
      <c r="P90">
        <v>0.81200000000000006</v>
      </c>
    </row>
    <row r="91" spans="16:16">
      <c r="P91">
        <v>0.84099999999999997</v>
      </c>
    </row>
    <row r="92" spans="16:16">
      <c r="P92">
        <v>0.84399999999999997</v>
      </c>
    </row>
    <row r="93" spans="16:16">
      <c r="P93">
        <v>0.84599999999999997</v>
      </c>
    </row>
    <row r="94" spans="16:16">
      <c r="P94">
        <v>0.85499999999999998</v>
      </c>
    </row>
    <row r="95" spans="16:16">
      <c r="P95">
        <v>0.86299999999999999</v>
      </c>
    </row>
    <row r="96" spans="16:16">
      <c r="P96">
        <v>0.86899999999999999</v>
      </c>
    </row>
    <row r="97" spans="16:16">
      <c r="P97">
        <v>0.878</v>
      </c>
    </row>
    <row r="98" spans="16:16">
      <c r="P98">
        <v>0.879</v>
      </c>
    </row>
    <row r="99" spans="16:16">
      <c r="P99">
        <v>0.88200000000000001</v>
      </c>
    </row>
    <row r="100" spans="16:16">
      <c r="P100">
        <v>0.88400000000000001</v>
      </c>
    </row>
    <row r="101" spans="16:16">
      <c r="P101">
        <v>0.8910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/>
  </sheetViews>
  <sheetFormatPr baseColWidth="10" defaultRowHeight="15" x14ac:dyDescent="0"/>
  <sheetData>
    <row r="1" spans="1:4">
      <c r="A1" s="3" t="s">
        <v>104</v>
      </c>
    </row>
    <row r="3" spans="1:4">
      <c r="B3" s="6" t="s">
        <v>7</v>
      </c>
      <c r="C3" s="14" t="s">
        <v>33</v>
      </c>
      <c r="D3" s="6" t="s">
        <v>51</v>
      </c>
    </row>
    <row r="4" spans="1:4">
      <c r="B4">
        <v>3.7383107131589401</v>
      </c>
      <c r="C4" s="16">
        <v>4.2322855390000003</v>
      </c>
      <c r="D4">
        <v>2.0965459516150653</v>
      </c>
    </row>
    <row r="5" spans="1:4">
      <c r="B5">
        <v>0.86728636717741803</v>
      </c>
      <c r="C5" s="16">
        <v>1.0129297660000001</v>
      </c>
      <c r="D5">
        <v>1.249788610301116</v>
      </c>
    </row>
    <row r="6" spans="1:4">
      <c r="B6">
        <v>3.0597575812648001</v>
      </c>
      <c r="C6" s="16">
        <v>0.13412159300000001</v>
      </c>
      <c r="D6">
        <v>0.94904340598406545</v>
      </c>
    </row>
    <row r="7" spans="1:4">
      <c r="B7">
        <v>0.58271956677155301</v>
      </c>
      <c r="C7" s="16">
        <v>0.612957635</v>
      </c>
      <c r="D7">
        <v>1.2087716989573183</v>
      </c>
    </row>
    <row r="8" spans="1:4">
      <c r="B8">
        <v>1.9095422469240699</v>
      </c>
      <c r="C8" s="16">
        <v>1.3517799939999999</v>
      </c>
      <c r="D8">
        <v>6.5507654206005753E-2</v>
      </c>
    </row>
    <row r="9" spans="1:4">
      <c r="B9">
        <v>1.04352070079584</v>
      </c>
      <c r="C9" s="16">
        <v>0.41684723499999998</v>
      </c>
    </row>
    <row r="10" spans="1:4">
      <c r="B10">
        <v>0.96234426644704396</v>
      </c>
    </row>
    <row r="11" spans="1:4">
      <c r="B11">
        <v>0.77348088636650603</v>
      </c>
    </row>
    <row r="12" spans="1:4">
      <c r="B12">
        <v>3.79667036998988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workbookViewId="0"/>
  </sheetViews>
  <sheetFormatPr baseColWidth="10" defaultRowHeight="15" x14ac:dyDescent="0"/>
  <sheetData>
    <row r="1" spans="1:22">
      <c r="A1" s="3" t="s">
        <v>105</v>
      </c>
    </row>
    <row r="3" spans="1:22">
      <c r="B3" t="s">
        <v>7</v>
      </c>
      <c r="C3" t="s">
        <v>52</v>
      </c>
      <c r="D3" t="s">
        <v>53</v>
      </c>
      <c r="E3" t="s">
        <v>54</v>
      </c>
      <c r="F3">
        <v>10</v>
      </c>
      <c r="H3" t="s">
        <v>55</v>
      </c>
      <c r="I3" t="s">
        <v>52</v>
      </c>
      <c r="J3" t="s">
        <v>53</v>
      </c>
      <c r="K3" t="s">
        <v>54</v>
      </c>
      <c r="L3">
        <v>10</v>
      </c>
      <c r="M3" t="s">
        <v>34</v>
      </c>
      <c r="N3" t="s">
        <v>52</v>
      </c>
      <c r="O3" t="s">
        <v>53</v>
      </c>
      <c r="P3" t="s">
        <v>54</v>
      </c>
      <c r="Q3">
        <v>10</v>
      </c>
      <c r="R3" t="s">
        <v>56</v>
      </c>
      <c r="S3" t="s">
        <v>52</v>
      </c>
      <c r="T3" t="s">
        <v>53</v>
      </c>
      <c r="U3" t="s">
        <v>54</v>
      </c>
      <c r="V3">
        <v>10</v>
      </c>
    </row>
    <row r="4" spans="1:22">
      <c r="C4">
        <v>0.5</v>
      </c>
      <c r="D4">
        <v>0.5</v>
      </c>
      <c r="E4">
        <v>0.53</v>
      </c>
      <c r="F4">
        <v>0.46</v>
      </c>
      <c r="I4">
        <v>0.5</v>
      </c>
      <c r="J4">
        <v>0.53</v>
      </c>
      <c r="K4">
        <v>0.5</v>
      </c>
      <c r="L4">
        <v>0.45</v>
      </c>
      <c r="N4">
        <v>0.44</v>
      </c>
      <c r="O4">
        <v>0.43</v>
      </c>
      <c r="P4">
        <v>0.48</v>
      </c>
      <c r="Q4">
        <v>0.28000000000000003</v>
      </c>
      <c r="S4">
        <v>0.52</v>
      </c>
      <c r="T4">
        <v>0.56999999999999995</v>
      </c>
      <c r="U4">
        <v>0.46</v>
      </c>
      <c r="V4">
        <v>0.43</v>
      </c>
    </row>
    <row r="5" spans="1:22">
      <c r="C5">
        <v>0.54</v>
      </c>
      <c r="D5">
        <v>0.48</v>
      </c>
      <c r="E5">
        <v>0.43</v>
      </c>
      <c r="F5">
        <v>0.44</v>
      </c>
      <c r="I5">
        <v>0.57999999999999996</v>
      </c>
      <c r="J5">
        <v>0.53</v>
      </c>
      <c r="K5">
        <v>0.59</v>
      </c>
      <c r="L5">
        <v>0.5</v>
      </c>
      <c r="N5">
        <v>0.45</v>
      </c>
      <c r="O5">
        <v>0.45</v>
      </c>
      <c r="P5">
        <v>0.47</v>
      </c>
      <c r="Q5">
        <v>0.27</v>
      </c>
      <c r="S5">
        <v>0.52</v>
      </c>
      <c r="T5">
        <v>0.53</v>
      </c>
      <c r="U5">
        <v>0.48</v>
      </c>
      <c r="V5">
        <v>0.47</v>
      </c>
    </row>
    <row r="6" spans="1:22">
      <c r="C6">
        <v>0.44</v>
      </c>
      <c r="D6">
        <v>0.49</v>
      </c>
      <c r="E6">
        <v>0.52</v>
      </c>
      <c r="F6">
        <v>0.31</v>
      </c>
      <c r="I6">
        <v>0.85</v>
      </c>
      <c r="J6">
        <v>0.42</v>
      </c>
      <c r="K6">
        <v>0.71</v>
      </c>
      <c r="L6">
        <v>0.49</v>
      </c>
      <c r="N6">
        <v>0.46</v>
      </c>
      <c r="O6">
        <v>0.49</v>
      </c>
      <c r="P6">
        <v>0.43</v>
      </c>
      <c r="Q6">
        <v>0.43</v>
      </c>
      <c r="S6">
        <v>0.51</v>
      </c>
      <c r="T6">
        <v>0.52</v>
      </c>
      <c r="U6">
        <v>0.55000000000000004</v>
      </c>
      <c r="V6">
        <v>0.48</v>
      </c>
    </row>
    <row r="7" spans="1:22">
      <c r="C7">
        <v>0.54</v>
      </c>
      <c r="D7">
        <v>0.53</v>
      </c>
      <c r="E7">
        <v>0.48</v>
      </c>
      <c r="F7">
        <v>0.44</v>
      </c>
      <c r="I7">
        <v>0.47</v>
      </c>
      <c r="J7">
        <v>0.46</v>
      </c>
      <c r="K7">
        <v>0.48</v>
      </c>
      <c r="L7">
        <v>0.48</v>
      </c>
      <c r="N7">
        <v>0.41</v>
      </c>
      <c r="O7">
        <v>0.4</v>
      </c>
      <c r="P7">
        <v>0.48</v>
      </c>
      <c r="Q7">
        <v>0.28000000000000003</v>
      </c>
      <c r="S7">
        <v>0.52</v>
      </c>
      <c r="T7">
        <v>0.63</v>
      </c>
      <c r="U7">
        <v>0.45</v>
      </c>
      <c r="V7">
        <v>0.37</v>
      </c>
    </row>
    <row r="8" spans="1:22">
      <c r="C8">
        <v>0.45</v>
      </c>
      <c r="D8">
        <v>0.48</v>
      </c>
      <c r="E8">
        <v>0.65</v>
      </c>
      <c r="F8">
        <v>0.4</v>
      </c>
      <c r="I8">
        <v>0.51</v>
      </c>
      <c r="J8">
        <v>0.65</v>
      </c>
      <c r="K8">
        <v>0.49</v>
      </c>
      <c r="L8">
        <v>0.49</v>
      </c>
      <c r="N8">
        <v>0.46</v>
      </c>
      <c r="O8">
        <v>0.42</v>
      </c>
      <c r="P8">
        <v>0.31</v>
      </c>
      <c r="Q8">
        <v>0.31</v>
      </c>
      <c r="S8">
        <v>0.52</v>
      </c>
      <c r="T8">
        <v>0.53</v>
      </c>
      <c r="U8">
        <v>0.45</v>
      </c>
      <c r="V8">
        <v>0.49</v>
      </c>
    </row>
    <row r="9" spans="1:22">
      <c r="C9">
        <v>0.52</v>
      </c>
      <c r="D9">
        <v>0.48</v>
      </c>
      <c r="E9">
        <v>0.47</v>
      </c>
      <c r="F9">
        <v>0.5</v>
      </c>
      <c r="I9">
        <v>0.52</v>
      </c>
      <c r="J9">
        <v>0.47</v>
      </c>
      <c r="K9">
        <v>0.54</v>
      </c>
      <c r="L9">
        <v>0.38</v>
      </c>
      <c r="N9">
        <v>0.44</v>
      </c>
      <c r="O9">
        <v>0.47</v>
      </c>
      <c r="P9">
        <v>0.46</v>
      </c>
      <c r="Q9">
        <v>0.46</v>
      </c>
      <c r="S9">
        <v>0.51</v>
      </c>
      <c r="T9">
        <v>0.54</v>
      </c>
      <c r="U9">
        <v>0.47</v>
      </c>
      <c r="V9">
        <v>0.43</v>
      </c>
    </row>
    <row r="10" spans="1:22">
      <c r="C10">
        <v>0.49</v>
      </c>
      <c r="D10">
        <v>0.48</v>
      </c>
      <c r="E10">
        <v>0.44</v>
      </c>
      <c r="F10">
        <v>0.43</v>
      </c>
      <c r="I10">
        <v>0.4</v>
      </c>
      <c r="J10">
        <v>0.59</v>
      </c>
      <c r="K10">
        <v>0.44</v>
      </c>
      <c r="L10">
        <v>0.57999999999999996</v>
      </c>
      <c r="N10">
        <v>0.44</v>
      </c>
      <c r="O10">
        <v>0.48</v>
      </c>
      <c r="P10">
        <v>0.44</v>
      </c>
      <c r="Q10">
        <v>0.24</v>
      </c>
      <c r="S10">
        <v>0.53</v>
      </c>
      <c r="T10">
        <v>0.52</v>
      </c>
      <c r="U10">
        <v>0.51</v>
      </c>
      <c r="V10">
        <v>0.5</v>
      </c>
    </row>
    <row r="11" spans="1:22">
      <c r="C11">
        <v>0.49</v>
      </c>
      <c r="D11">
        <v>0.51</v>
      </c>
      <c r="E11">
        <v>0.33</v>
      </c>
      <c r="F11">
        <v>0.34</v>
      </c>
      <c r="I11">
        <v>0.62</v>
      </c>
      <c r="J11">
        <v>0.61</v>
      </c>
      <c r="K11">
        <v>0.54</v>
      </c>
      <c r="L11">
        <v>0.54</v>
      </c>
      <c r="N11">
        <v>0.54</v>
      </c>
      <c r="O11">
        <v>0.4</v>
      </c>
      <c r="P11">
        <v>0.4</v>
      </c>
      <c r="Q11">
        <v>0.4</v>
      </c>
      <c r="S11">
        <v>0.56999999999999995</v>
      </c>
      <c r="T11">
        <v>0.64</v>
      </c>
      <c r="U11">
        <v>0.53</v>
      </c>
      <c r="V11">
        <v>0.51</v>
      </c>
    </row>
    <row r="12" spans="1:22">
      <c r="C12">
        <v>0.49</v>
      </c>
      <c r="D12">
        <v>0.5</v>
      </c>
      <c r="E12">
        <v>0.47</v>
      </c>
      <c r="F12">
        <v>0.36</v>
      </c>
      <c r="I12">
        <v>0.48</v>
      </c>
      <c r="J12">
        <v>0.49</v>
      </c>
      <c r="K12">
        <v>0.6</v>
      </c>
      <c r="L12">
        <v>0.42</v>
      </c>
      <c r="N12">
        <v>0.34</v>
      </c>
      <c r="O12">
        <v>0.45</v>
      </c>
      <c r="P12">
        <v>0.41</v>
      </c>
      <c r="Q12">
        <v>0.31</v>
      </c>
      <c r="S12">
        <v>0.54</v>
      </c>
      <c r="T12">
        <v>0.44</v>
      </c>
      <c r="U12">
        <v>0.52</v>
      </c>
      <c r="V12">
        <v>0.48</v>
      </c>
    </row>
    <row r="13" spans="1:22">
      <c r="C13">
        <v>0.48</v>
      </c>
      <c r="D13">
        <v>0.48</v>
      </c>
      <c r="E13">
        <v>0.48</v>
      </c>
      <c r="F13">
        <v>0.42</v>
      </c>
      <c r="I13">
        <v>0.51</v>
      </c>
      <c r="J13">
        <v>0.56000000000000005</v>
      </c>
      <c r="K13">
        <v>0.56000000000000005</v>
      </c>
      <c r="L13">
        <v>0.48</v>
      </c>
      <c r="N13">
        <v>0.38</v>
      </c>
      <c r="O13">
        <v>0.41</v>
      </c>
      <c r="P13">
        <v>0.41</v>
      </c>
      <c r="Q13">
        <v>0.41</v>
      </c>
      <c r="S13">
        <v>0.53</v>
      </c>
      <c r="T13">
        <v>0.49</v>
      </c>
      <c r="U13">
        <v>0.48</v>
      </c>
      <c r="V13">
        <v>0.49</v>
      </c>
    </row>
    <row r="14" spans="1:22">
      <c r="C14">
        <v>0.5</v>
      </c>
      <c r="D14">
        <v>0.48</v>
      </c>
      <c r="E14">
        <v>0.5</v>
      </c>
      <c r="F14">
        <v>0.37</v>
      </c>
      <c r="I14">
        <v>0.54</v>
      </c>
      <c r="J14">
        <v>0.5</v>
      </c>
      <c r="K14">
        <v>0.5</v>
      </c>
      <c r="L14">
        <v>0.49</v>
      </c>
      <c r="N14">
        <v>0.5</v>
      </c>
      <c r="O14">
        <v>0.39</v>
      </c>
      <c r="P14">
        <v>0.41</v>
      </c>
      <c r="Q14">
        <v>0.41</v>
      </c>
      <c r="S14">
        <v>0.51</v>
      </c>
      <c r="T14">
        <v>0.59</v>
      </c>
      <c r="U14">
        <v>0.55000000000000004</v>
      </c>
      <c r="V14">
        <v>0.6</v>
      </c>
    </row>
    <row r="15" spans="1:22">
      <c r="C15">
        <v>0.49</v>
      </c>
      <c r="D15">
        <v>0.5</v>
      </c>
      <c r="E15">
        <v>0.56000000000000005</v>
      </c>
      <c r="F15">
        <v>0.42</v>
      </c>
      <c r="I15">
        <v>0.39</v>
      </c>
      <c r="J15">
        <v>0.54</v>
      </c>
      <c r="K15">
        <v>0.49</v>
      </c>
      <c r="L15">
        <v>0.49</v>
      </c>
      <c r="N15">
        <v>0.44</v>
      </c>
      <c r="O15">
        <v>0.47</v>
      </c>
      <c r="P15">
        <v>0.5</v>
      </c>
      <c r="Q15">
        <v>0.4</v>
      </c>
      <c r="S15">
        <v>0.52</v>
      </c>
      <c r="T15">
        <v>0.54</v>
      </c>
      <c r="U15">
        <v>0.59</v>
      </c>
      <c r="V15">
        <v>0.48</v>
      </c>
    </row>
    <row r="16" spans="1:22">
      <c r="C16">
        <v>0.49</v>
      </c>
      <c r="D16">
        <v>0.51</v>
      </c>
      <c r="E16">
        <v>0.56000000000000005</v>
      </c>
      <c r="F16">
        <v>0.46</v>
      </c>
      <c r="I16">
        <v>0.54</v>
      </c>
      <c r="J16">
        <v>0.53</v>
      </c>
      <c r="K16">
        <v>0.51</v>
      </c>
      <c r="L16">
        <v>0.45</v>
      </c>
      <c r="N16">
        <v>0.44</v>
      </c>
      <c r="O16">
        <v>0.37</v>
      </c>
      <c r="P16">
        <v>0.4</v>
      </c>
      <c r="Q16">
        <v>0.4</v>
      </c>
      <c r="S16">
        <v>0.51</v>
      </c>
      <c r="T16">
        <v>0.56000000000000005</v>
      </c>
      <c r="U16">
        <v>0.51</v>
      </c>
      <c r="V16">
        <v>0.44</v>
      </c>
    </row>
    <row r="17" spans="3:22">
      <c r="C17">
        <v>0.49</v>
      </c>
      <c r="D17">
        <v>0.49</v>
      </c>
      <c r="E17">
        <v>0.46</v>
      </c>
      <c r="F17">
        <v>0.48</v>
      </c>
      <c r="I17">
        <v>0.59</v>
      </c>
      <c r="J17">
        <v>0.47</v>
      </c>
      <c r="K17">
        <v>0.53</v>
      </c>
      <c r="L17">
        <v>0.48</v>
      </c>
      <c r="N17">
        <v>0.44</v>
      </c>
      <c r="O17">
        <v>0.4</v>
      </c>
      <c r="P17">
        <v>0.41</v>
      </c>
      <c r="Q17">
        <v>0.31</v>
      </c>
      <c r="S17">
        <v>0.52</v>
      </c>
      <c r="T17">
        <v>0.55000000000000004</v>
      </c>
      <c r="U17">
        <v>0.39</v>
      </c>
      <c r="V17">
        <v>0.43</v>
      </c>
    </row>
    <row r="18" spans="3:22">
      <c r="C18">
        <v>0.49</v>
      </c>
      <c r="D18">
        <v>0.48</v>
      </c>
      <c r="E18">
        <v>0.39</v>
      </c>
      <c r="F18">
        <v>0.28999999999999998</v>
      </c>
      <c r="I18">
        <v>0.63</v>
      </c>
      <c r="J18">
        <v>0.51</v>
      </c>
      <c r="K18">
        <v>0.56999999999999995</v>
      </c>
      <c r="L18">
        <v>0.5</v>
      </c>
      <c r="N18">
        <v>0.45</v>
      </c>
      <c r="O18">
        <v>0.45</v>
      </c>
      <c r="P18">
        <v>0.33</v>
      </c>
      <c r="Q18">
        <v>0.33</v>
      </c>
      <c r="S18">
        <v>0.52</v>
      </c>
      <c r="T18">
        <v>0.56000000000000005</v>
      </c>
      <c r="U18">
        <v>0.46</v>
      </c>
      <c r="V18">
        <v>0.47</v>
      </c>
    </row>
    <row r="19" spans="3:22">
      <c r="C19">
        <v>0.5</v>
      </c>
      <c r="D19">
        <v>0.49</v>
      </c>
      <c r="E19">
        <v>0.4</v>
      </c>
      <c r="F19">
        <v>0.35</v>
      </c>
      <c r="I19">
        <v>0.55000000000000004</v>
      </c>
      <c r="J19">
        <v>0.53</v>
      </c>
      <c r="K19">
        <v>0.55000000000000004</v>
      </c>
      <c r="L19">
        <v>0.51</v>
      </c>
      <c r="N19">
        <v>0.47</v>
      </c>
      <c r="O19">
        <v>0.44</v>
      </c>
      <c r="P19">
        <v>0.43</v>
      </c>
      <c r="Q19">
        <v>0.23</v>
      </c>
      <c r="S19">
        <v>0.54</v>
      </c>
      <c r="T19">
        <v>0.56000000000000005</v>
      </c>
      <c r="U19">
        <v>0.49</v>
      </c>
      <c r="V19">
        <v>0.48</v>
      </c>
    </row>
    <row r="20" spans="3:22">
      <c r="C20">
        <v>0.49</v>
      </c>
      <c r="D20">
        <v>0.5</v>
      </c>
      <c r="E20">
        <v>0.48</v>
      </c>
      <c r="F20">
        <v>0.39</v>
      </c>
      <c r="I20">
        <v>0.63</v>
      </c>
      <c r="J20">
        <v>0.56999999999999995</v>
      </c>
      <c r="K20">
        <v>0.52</v>
      </c>
      <c r="L20">
        <v>0.48</v>
      </c>
      <c r="N20">
        <v>0.44</v>
      </c>
      <c r="O20">
        <v>0.43</v>
      </c>
      <c r="P20">
        <v>0.47</v>
      </c>
      <c r="Q20">
        <v>0.41</v>
      </c>
      <c r="S20">
        <v>0.54</v>
      </c>
      <c r="T20">
        <v>0.56000000000000005</v>
      </c>
      <c r="U20">
        <v>0.48</v>
      </c>
      <c r="V20">
        <v>0.49</v>
      </c>
    </row>
    <row r="21" spans="3:22">
      <c r="C21">
        <v>0.49</v>
      </c>
      <c r="D21">
        <v>0.5</v>
      </c>
      <c r="E21">
        <v>0.41</v>
      </c>
      <c r="F21">
        <v>0.39</v>
      </c>
      <c r="I21">
        <v>0.61</v>
      </c>
      <c r="J21">
        <v>0.55000000000000004</v>
      </c>
      <c r="K21">
        <v>0.5</v>
      </c>
      <c r="L21">
        <v>0.46</v>
      </c>
      <c r="N21">
        <v>0.42</v>
      </c>
      <c r="O21">
        <v>0.44</v>
      </c>
      <c r="P21">
        <v>0.42</v>
      </c>
      <c r="Q21">
        <v>0.28000000000000003</v>
      </c>
      <c r="S21">
        <v>0.54</v>
      </c>
      <c r="T21">
        <v>0.53</v>
      </c>
      <c r="U21">
        <v>0.46</v>
      </c>
      <c r="V21">
        <v>0.49</v>
      </c>
    </row>
    <row r="22" spans="3:22">
      <c r="C22">
        <v>0.49</v>
      </c>
      <c r="D22">
        <v>0.49</v>
      </c>
      <c r="E22">
        <v>0.53</v>
      </c>
      <c r="F22">
        <v>0.4</v>
      </c>
      <c r="I22">
        <v>0.5</v>
      </c>
      <c r="J22">
        <v>0.56000000000000005</v>
      </c>
      <c r="K22">
        <v>0.51</v>
      </c>
      <c r="L22">
        <v>0.48</v>
      </c>
      <c r="N22">
        <v>0.41</v>
      </c>
      <c r="O22">
        <v>0.43</v>
      </c>
      <c r="P22">
        <v>0.47</v>
      </c>
      <c r="Q22">
        <v>0.27</v>
      </c>
      <c r="S22">
        <v>0.53</v>
      </c>
      <c r="T22">
        <v>0.52</v>
      </c>
      <c r="U22">
        <v>0.48</v>
      </c>
      <c r="V22">
        <v>0.52</v>
      </c>
    </row>
    <row r="23" spans="3:22">
      <c r="C23">
        <v>0.49</v>
      </c>
      <c r="D23">
        <v>0.48</v>
      </c>
      <c r="E23">
        <v>0.46</v>
      </c>
      <c r="F23">
        <v>0.44</v>
      </c>
      <c r="I23">
        <v>0.48</v>
      </c>
      <c r="J23">
        <v>0.55000000000000004</v>
      </c>
      <c r="K23">
        <v>0.53</v>
      </c>
      <c r="L23">
        <v>0.47</v>
      </c>
      <c r="N23">
        <v>0.44</v>
      </c>
      <c r="O23">
        <v>0.45</v>
      </c>
      <c r="P23">
        <v>0.44</v>
      </c>
      <c r="Q23">
        <v>0.24</v>
      </c>
      <c r="S23">
        <v>0.52</v>
      </c>
      <c r="T23">
        <v>0.54</v>
      </c>
      <c r="U23">
        <v>0.5</v>
      </c>
      <c r="V23">
        <v>0.53</v>
      </c>
    </row>
    <row r="24" spans="3:22">
      <c r="C24">
        <v>0.49</v>
      </c>
      <c r="D24">
        <v>0.49</v>
      </c>
      <c r="E24">
        <v>0.51</v>
      </c>
      <c r="F24">
        <v>0.37</v>
      </c>
      <c r="I24">
        <v>0.51</v>
      </c>
      <c r="J24">
        <v>0.51</v>
      </c>
      <c r="K24">
        <v>0.55000000000000004</v>
      </c>
      <c r="L24">
        <v>0.47</v>
      </c>
      <c r="N24">
        <v>0.46</v>
      </c>
      <c r="O24">
        <v>0.45</v>
      </c>
      <c r="P24">
        <v>0.42</v>
      </c>
      <c r="Q24">
        <v>0.42</v>
      </c>
      <c r="S24">
        <v>0.51</v>
      </c>
      <c r="T24">
        <v>0.51</v>
      </c>
      <c r="U24">
        <v>0.52</v>
      </c>
      <c r="V24">
        <v>0.51</v>
      </c>
    </row>
    <row r="25" spans="3:22">
      <c r="C25">
        <v>0.49</v>
      </c>
      <c r="D25">
        <v>0.49</v>
      </c>
      <c r="E25">
        <v>0.48</v>
      </c>
      <c r="F25">
        <v>0.4</v>
      </c>
      <c r="I25">
        <v>0.55000000000000004</v>
      </c>
      <c r="J25">
        <v>0.53</v>
      </c>
      <c r="K25">
        <v>0.53</v>
      </c>
      <c r="L25">
        <v>0.48</v>
      </c>
      <c r="N25">
        <v>0.44</v>
      </c>
      <c r="O25">
        <v>0.43</v>
      </c>
      <c r="P25">
        <v>0.43</v>
      </c>
      <c r="Q25">
        <v>0.34</v>
      </c>
      <c r="S25">
        <v>0.53</v>
      </c>
      <c r="T25">
        <v>0.54</v>
      </c>
      <c r="U25">
        <v>0.49</v>
      </c>
      <c r="V25">
        <v>0.4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A2" sqref="A2"/>
    </sheetView>
  </sheetViews>
  <sheetFormatPr baseColWidth="10" defaultRowHeight="15" x14ac:dyDescent="0"/>
  <sheetData>
    <row r="1" spans="1:5">
      <c r="A1" s="3" t="s">
        <v>106</v>
      </c>
    </row>
    <row r="4" spans="1:5">
      <c r="B4" t="s">
        <v>19</v>
      </c>
      <c r="C4" t="s">
        <v>19</v>
      </c>
      <c r="D4" t="s">
        <v>6</v>
      </c>
      <c r="E4" t="s">
        <v>6</v>
      </c>
    </row>
    <row r="5" spans="1:5">
      <c r="B5" t="s">
        <v>7</v>
      </c>
      <c r="C5" t="s">
        <v>57</v>
      </c>
      <c r="D5" t="s">
        <v>7</v>
      </c>
      <c r="E5" t="s">
        <v>58</v>
      </c>
    </row>
    <row r="6" spans="1:5">
      <c r="B6" s="17">
        <v>212</v>
      </c>
      <c r="C6" s="17">
        <v>145</v>
      </c>
      <c r="D6" s="17">
        <v>394</v>
      </c>
      <c r="E6" s="17">
        <v>299</v>
      </c>
    </row>
    <row r="7" spans="1:5">
      <c r="B7" s="17">
        <v>140</v>
      </c>
      <c r="C7" s="17">
        <v>184</v>
      </c>
      <c r="D7" s="17">
        <v>424</v>
      </c>
      <c r="E7" s="17">
        <v>191</v>
      </c>
    </row>
    <row r="8" spans="1:5">
      <c r="B8" s="17">
        <v>224</v>
      </c>
      <c r="C8" s="17">
        <v>193</v>
      </c>
      <c r="D8" s="17">
        <v>362</v>
      </c>
      <c r="E8" s="17">
        <v>223</v>
      </c>
    </row>
    <row r="9" spans="1:5">
      <c r="B9" s="17">
        <v>129</v>
      </c>
      <c r="C9" s="17">
        <v>129</v>
      </c>
      <c r="D9" s="17">
        <v>426</v>
      </c>
      <c r="E9" s="17">
        <v>265</v>
      </c>
    </row>
    <row r="10" spans="1:5">
      <c r="B10" s="17">
        <v>187</v>
      </c>
      <c r="C10" s="17">
        <v>192</v>
      </c>
      <c r="D10" s="17">
        <v>374</v>
      </c>
      <c r="E10" s="17">
        <v>326</v>
      </c>
    </row>
    <row r="11" spans="1:5">
      <c r="B11" s="17">
        <v>221</v>
      </c>
      <c r="C11" s="17">
        <v>168</v>
      </c>
      <c r="D11" s="17">
        <v>388</v>
      </c>
      <c r="E11" s="17">
        <v>302</v>
      </c>
    </row>
    <row r="12" spans="1:5">
      <c r="B12" s="17">
        <v>152</v>
      </c>
      <c r="C12" s="17">
        <v>226</v>
      </c>
      <c r="D12" s="17">
        <v>383</v>
      </c>
      <c r="E12" s="17">
        <v>283</v>
      </c>
    </row>
    <row r="13" spans="1:5">
      <c r="B13" s="17">
        <v>143</v>
      </c>
      <c r="C13" s="17">
        <v>172</v>
      </c>
      <c r="D13" s="17">
        <v>418</v>
      </c>
      <c r="E13" s="17">
        <v>263</v>
      </c>
    </row>
    <row r="14" spans="1:5">
      <c r="B14" s="17">
        <v>128</v>
      </c>
      <c r="C14" s="17">
        <v>195</v>
      </c>
      <c r="D14" s="17">
        <v>362</v>
      </c>
      <c r="E14" s="17">
        <v>349</v>
      </c>
    </row>
    <row r="15" spans="1:5">
      <c r="B15" s="17">
        <v>123</v>
      </c>
      <c r="C15" s="17">
        <v>137</v>
      </c>
      <c r="D15" s="17">
        <v>432</v>
      </c>
      <c r="E15" s="17"/>
    </row>
    <row r="16" spans="1:5">
      <c r="B16" s="18"/>
      <c r="C16" s="17">
        <v>111</v>
      </c>
      <c r="D16" s="17">
        <v>268</v>
      </c>
      <c r="E16" s="17"/>
    </row>
    <row r="17" spans="2:5">
      <c r="B17" s="18"/>
      <c r="C17" s="17">
        <v>210</v>
      </c>
      <c r="D17" s="17">
        <v>252</v>
      </c>
      <c r="E17" s="17"/>
    </row>
    <row r="18" spans="2:5">
      <c r="B18" s="18"/>
      <c r="C18" s="17">
        <v>197</v>
      </c>
      <c r="D18" s="17">
        <v>429</v>
      </c>
      <c r="E18" s="17"/>
    </row>
    <row r="19" spans="2:5">
      <c r="B19" s="18"/>
      <c r="C19" s="17">
        <v>175</v>
      </c>
      <c r="D19" s="17">
        <v>284</v>
      </c>
      <c r="E19" s="17"/>
    </row>
    <row r="20" spans="2:5">
      <c r="B20" s="18"/>
      <c r="C20" s="17">
        <v>166</v>
      </c>
      <c r="D20" s="17">
        <v>353</v>
      </c>
      <c r="E20" s="17"/>
    </row>
    <row r="21" spans="2:5">
      <c r="B21" s="18"/>
      <c r="C21" s="18"/>
      <c r="D21" s="17">
        <v>372</v>
      </c>
      <c r="E21" s="18"/>
    </row>
    <row r="22" spans="2:5">
      <c r="B22" s="18"/>
      <c r="C22" s="18"/>
      <c r="D22" s="18"/>
      <c r="E22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/>
  </sheetViews>
  <sheetFormatPr baseColWidth="10" defaultRowHeight="15" x14ac:dyDescent="0"/>
  <sheetData>
    <row r="1" spans="1:8">
      <c r="A1" s="3" t="s">
        <v>91</v>
      </c>
    </row>
    <row r="3" spans="1:8">
      <c r="B3" s="6" t="s">
        <v>7</v>
      </c>
      <c r="C3" s="6"/>
      <c r="D3" s="6"/>
      <c r="E3" s="6"/>
      <c r="F3" s="6" t="s">
        <v>8</v>
      </c>
      <c r="G3" s="6"/>
      <c r="H3" s="6"/>
    </row>
    <row r="4" spans="1:8">
      <c r="B4" s="6" t="s">
        <v>9</v>
      </c>
      <c r="C4" s="6" t="s">
        <v>10</v>
      </c>
      <c r="D4" s="6" t="s">
        <v>11</v>
      </c>
      <c r="E4" s="6"/>
      <c r="F4" s="6" t="s">
        <v>9</v>
      </c>
      <c r="G4" s="6" t="s">
        <v>10</v>
      </c>
      <c r="H4" s="6" t="s">
        <v>11</v>
      </c>
    </row>
    <row r="5" spans="1:8">
      <c r="B5" s="1">
        <v>0.75</v>
      </c>
      <c r="C5" s="1">
        <v>0.42</v>
      </c>
      <c r="D5" s="1">
        <v>0.32</v>
      </c>
      <c r="F5" s="1">
        <v>1.1499999999999999</v>
      </c>
      <c r="G5" s="1">
        <v>0.91</v>
      </c>
      <c r="H5" s="1">
        <v>0.77</v>
      </c>
    </row>
    <row r="6" spans="1:8">
      <c r="B6" s="1">
        <v>0.71</v>
      </c>
      <c r="C6" s="1">
        <v>0.28999999999999998</v>
      </c>
      <c r="D6" s="1">
        <v>0.26</v>
      </c>
      <c r="F6" s="1">
        <v>0.78</v>
      </c>
      <c r="G6" s="1">
        <v>0.31</v>
      </c>
      <c r="H6" s="1">
        <v>0.2</v>
      </c>
    </row>
    <row r="7" spans="1:8">
      <c r="B7" s="1">
        <v>0.62</v>
      </c>
      <c r="C7" s="1">
        <v>0.92</v>
      </c>
      <c r="D7" s="1">
        <v>0.32</v>
      </c>
      <c r="F7" s="1">
        <v>0.68</v>
      </c>
      <c r="G7" s="1">
        <v>0.31</v>
      </c>
      <c r="H7" s="1">
        <v>0.2</v>
      </c>
    </row>
    <row r="8" spans="1:8">
      <c r="B8" s="1">
        <v>0.72</v>
      </c>
      <c r="C8" s="1">
        <v>0.43</v>
      </c>
      <c r="D8" s="1">
        <v>0.24</v>
      </c>
      <c r="F8" s="1">
        <v>0.72</v>
      </c>
      <c r="G8" s="1">
        <v>0.74</v>
      </c>
      <c r="H8" s="1">
        <v>0.24</v>
      </c>
    </row>
    <row r="9" spans="1:8">
      <c r="B9" s="1">
        <v>0.81</v>
      </c>
      <c r="C9" s="1">
        <v>0.39</v>
      </c>
      <c r="D9" s="1">
        <v>0.25</v>
      </c>
      <c r="F9" s="1">
        <v>0.9</v>
      </c>
      <c r="G9" s="1">
        <v>0.31</v>
      </c>
      <c r="H9" s="1">
        <v>0.35</v>
      </c>
    </row>
    <row r="10" spans="1:8">
      <c r="B10" s="1">
        <v>0.66</v>
      </c>
      <c r="C10" s="1">
        <v>0.56999999999999995</v>
      </c>
      <c r="D10" s="1">
        <v>0.28999999999999998</v>
      </c>
      <c r="F10" s="1">
        <v>1.24</v>
      </c>
      <c r="G10" s="1">
        <v>0.5</v>
      </c>
      <c r="H10" s="1">
        <v>0.2</v>
      </c>
    </row>
    <row r="11" spans="1:8">
      <c r="B11" s="1">
        <v>0.6</v>
      </c>
      <c r="C11" s="1">
        <v>0.39</v>
      </c>
      <c r="D11" s="1">
        <v>0.25</v>
      </c>
      <c r="F11" s="1">
        <v>0.49</v>
      </c>
      <c r="G11" s="1">
        <v>0.45</v>
      </c>
      <c r="H11" s="1">
        <v>0.59</v>
      </c>
    </row>
    <row r="12" spans="1:8">
      <c r="B12" s="1">
        <v>0.57999999999999996</v>
      </c>
      <c r="C12" s="1">
        <v>0.35</v>
      </c>
      <c r="D12" s="1">
        <v>0.3</v>
      </c>
      <c r="F12" s="1">
        <v>1.26</v>
      </c>
      <c r="G12" s="1">
        <v>0.54</v>
      </c>
      <c r="H12" s="1">
        <v>0.31</v>
      </c>
    </row>
    <row r="13" spans="1:8">
      <c r="B13" s="1">
        <v>0.67</v>
      </c>
      <c r="C13" s="1">
        <v>0.5</v>
      </c>
      <c r="D13" s="1">
        <v>0.22</v>
      </c>
      <c r="F13" s="1">
        <v>1.01</v>
      </c>
      <c r="G13" s="1">
        <v>0.79</v>
      </c>
      <c r="H13" s="1">
        <v>0.31</v>
      </c>
    </row>
    <row r="14" spans="1:8">
      <c r="B14" s="1">
        <v>0.71</v>
      </c>
      <c r="C14" s="1">
        <v>0.38</v>
      </c>
      <c r="D14" s="1">
        <v>0.44</v>
      </c>
      <c r="F14" s="1">
        <v>0.53</v>
      </c>
      <c r="G14" s="1">
        <v>0.36</v>
      </c>
      <c r="H14" s="1">
        <v>0.34</v>
      </c>
    </row>
    <row r="15" spans="1:8">
      <c r="B15" s="1">
        <v>0.92</v>
      </c>
      <c r="C15" s="1">
        <v>0.53</v>
      </c>
      <c r="D15" s="1">
        <v>0.19</v>
      </c>
      <c r="F15" s="1">
        <v>1.06</v>
      </c>
      <c r="G15" s="1">
        <v>0.84</v>
      </c>
      <c r="H15" s="1">
        <v>0.35</v>
      </c>
    </row>
    <row r="16" spans="1:8">
      <c r="B16" s="1">
        <v>0.81</v>
      </c>
      <c r="C16" s="1">
        <v>0.39</v>
      </c>
      <c r="D16" s="1">
        <v>0.32</v>
      </c>
      <c r="F16" s="1">
        <v>0.72</v>
      </c>
      <c r="G16" s="1">
        <v>0.79</v>
      </c>
      <c r="H16" s="1">
        <v>0.25</v>
      </c>
    </row>
    <row r="17" spans="2:8">
      <c r="B17" s="1">
        <v>0.72</v>
      </c>
      <c r="C17" s="1">
        <v>0.39</v>
      </c>
      <c r="D17" s="1">
        <v>0.26</v>
      </c>
      <c r="F17" s="1">
        <v>0.82</v>
      </c>
      <c r="G17" s="1">
        <v>0.39</v>
      </c>
      <c r="H17" s="1">
        <v>0.13</v>
      </c>
    </row>
    <row r="18" spans="2:8">
      <c r="B18" s="1">
        <v>0.88</v>
      </c>
      <c r="C18" s="1">
        <v>0.46</v>
      </c>
      <c r="D18" s="1">
        <v>0.3</v>
      </c>
      <c r="F18" s="1">
        <v>0.97</v>
      </c>
      <c r="G18" s="1">
        <v>0.2</v>
      </c>
      <c r="H18" s="1">
        <v>0.23</v>
      </c>
    </row>
    <row r="19" spans="2:8">
      <c r="B19" s="1">
        <v>0.88</v>
      </c>
      <c r="C19" s="1">
        <v>0.73</v>
      </c>
      <c r="D19" s="1">
        <v>0.1</v>
      </c>
      <c r="F19" s="1">
        <v>0.86</v>
      </c>
      <c r="G19" s="1">
        <v>0.33</v>
      </c>
      <c r="H19" s="1">
        <v>0.24</v>
      </c>
    </row>
    <row r="20" spans="2:8">
      <c r="B20" s="1">
        <v>0.93</v>
      </c>
      <c r="C20" s="1">
        <v>0.51</v>
      </c>
      <c r="D20" s="1">
        <v>0.23</v>
      </c>
      <c r="F20" s="1">
        <v>0.84</v>
      </c>
      <c r="G20" s="1">
        <v>0.89</v>
      </c>
      <c r="H20" s="1">
        <v>0.22</v>
      </c>
    </row>
    <row r="21" spans="2:8">
      <c r="B21" s="1">
        <v>0.68</v>
      </c>
      <c r="C21" s="1">
        <v>0.44</v>
      </c>
      <c r="D21" s="1">
        <v>0.31</v>
      </c>
      <c r="F21" s="1">
        <v>0.66</v>
      </c>
      <c r="G21" s="1">
        <v>0.23</v>
      </c>
      <c r="H21" s="1">
        <v>0.21</v>
      </c>
    </row>
    <row r="22" spans="2:8">
      <c r="B22" s="1">
        <v>0.83</v>
      </c>
      <c r="C22" s="1">
        <v>0.63</v>
      </c>
      <c r="D22" s="1">
        <v>0.28999999999999998</v>
      </c>
      <c r="F22" s="1">
        <v>0.75</v>
      </c>
      <c r="G22" s="1">
        <v>0.27</v>
      </c>
      <c r="H22" s="1">
        <v>0.25</v>
      </c>
    </row>
    <row r="23" spans="2:8">
      <c r="B23" s="1">
        <v>0.98</v>
      </c>
      <c r="C23" s="1">
        <v>0.46</v>
      </c>
      <c r="D23" s="1">
        <v>0.38</v>
      </c>
      <c r="F23" s="1">
        <v>0.76</v>
      </c>
      <c r="G23" s="1">
        <v>0.38</v>
      </c>
      <c r="H23" s="1">
        <v>0.25</v>
      </c>
    </row>
    <row r="24" spans="2:8">
      <c r="B24" s="1">
        <v>0.8</v>
      </c>
      <c r="C24" s="1">
        <v>0.42</v>
      </c>
      <c r="D24" s="1">
        <v>0.34</v>
      </c>
      <c r="F24" s="1">
        <v>0.88</v>
      </c>
      <c r="G24" s="1">
        <v>0.39</v>
      </c>
      <c r="H24" s="1">
        <v>0.34</v>
      </c>
    </row>
    <row r="25" spans="2:8">
      <c r="B25" s="1">
        <v>0.99</v>
      </c>
      <c r="C25" s="1">
        <v>0.59</v>
      </c>
      <c r="D25" s="1">
        <v>0.31</v>
      </c>
      <c r="F25" s="1">
        <v>1.06</v>
      </c>
      <c r="G25" s="1">
        <v>0.35</v>
      </c>
      <c r="H25" s="1">
        <v>0.14000000000000001</v>
      </c>
    </row>
    <row r="26" spans="2:8">
      <c r="B26" s="1">
        <v>0.75</v>
      </c>
      <c r="C26" s="1">
        <v>0.68</v>
      </c>
      <c r="D26" s="1">
        <v>0.23</v>
      </c>
      <c r="F26" s="1">
        <v>0.97</v>
      </c>
      <c r="G26" s="1">
        <v>0.43</v>
      </c>
      <c r="H26" s="1">
        <v>0.32</v>
      </c>
    </row>
    <row r="27" spans="2:8">
      <c r="B27" s="1">
        <v>0.72</v>
      </c>
      <c r="C27" s="1">
        <v>0.73</v>
      </c>
      <c r="D27" s="1">
        <v>0.22</v>
      </c>
      <c r="F27" s="1">
        <v>0.96</v>
      </c>
      <c r="G27" s="1">
        <v>0.39</v>
      </c>
      <c r="H27" s="1">
        <v>0.16</v>
      </c>
    </row>
    <row r="28" spans="2:8">
      <c r="B28" s="1">
        <v>0.77</v>
      </c>
      <c r="C28" s="1">
        <v>0.83</v>
      </c>
      <c r="D28" s="1">
        <v>0.26</v>
      </c>
    </row>
    <row r="29" spans="2:8">
      <c r="B29" s="1"/>
      <c r="C29" s="1"/>
      <c r="D29" s="1">
        <v>0.3</v>
      </c>
    </row>
    <row r="30" spans="2:8">
      <c r="B30" s="1"/>
      <c r="C30" s="1"/>
      <c r="D30" s="1">
        <v>0.4</v>
      </c>
    </row>
    <row r="31" spans="2:8">
      <c r="B31" s="1"/>
      <c r="C31" s="1"/>
      <c r="D31" s="1">
        <v>0.39</v>
      </c>
    </row>
    <row r="32" spans="2:8">
      <c r="B32" s="1"/>
      <c r="C32" s="1"/>
      <c r="D32" s="1">
        <v>0.28000000000000003</v>
      </c>
    </row>
    <row r="33" spans="2:4">
      <c r="B33" s="1"/>
      <c r="C33" s="1"/>
      <c r="D33" s="1">
        <v>0.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/>
  </sheetViews>
  <sheetFormatPr baseColWidth="10" defaultRowHeight="15" x14ac:dyDescent="0"/>
  <sheetData>
    <row r="1" spans="1:7">
      <c r="A1" s="3" t="s">
        <v>65</v>
      </c>
    </row>
    <row r="3" spans="1:7">
      <c r="C3" t="s">
        <v>12</v>
      </c>
      <c r="D3" t="s">
        <v>59</v>
      </c>
      <c r="E3" t="s">
        <v>60</v>
      </c>
      <c r="F3" t="s">
        <v>14</v>
      </c>
      <c r="G3" t="s">
        <v>61</v>
      </c>
    </row>
    <row r="4" spans="1:7">
      <c r="B4" t="s">
        <v>62</v>
      </c>
      <c r="C4" s="2">
        <v>918.90921640016597</v>
      </c>
      <c r="D4" s="2">
        <v>980.17556111629494</v>
      </c>
      <c r="E4" s="2">
        <v>840.59048532540203</v>
      </c>
      <c r="F4" s="2">
        <v>1354.00531919128</v>
      </c>
      <c r="G4" s="2">
        <v>681.84236656133396</v>
      </c>
    </row>
    <row r="5" spans="1:7">
      <c r="C5" s="2">
        <v>1157.0934726819901</v>
      </c>
      <c r="D5" s="2">
        <v>1063.7040803504699</v>
      </c>
      <c r="E5" s="2">
        <v>857.89595946813404</v>
      </c>
      <c r="F5" s="2">
        <v>1421.44127554991</v>
      </c>
    </row>
    <row r="6" spans="1:7">
      <c r="C6" s="2">
        <v>1167.1835573573701</v>
      </c>
      <c r="D6" s="2">
        <v>1072.4188955575601</v>
      </c>
      <c r="E6" s="2">
        <v>891.58051095898099</v>
      </c>
      <c r="F6" s="2">
        <v>1442.03689088589</v>
      </c>
    </row>
    <row r="7" spans="1:7">
      <c r="D7" s="2">
        <v>1150.0308909333401</v>
      </c>
      <c r="F7" s="2">
        <v>1516.11520776674</v>
      </c>
    </row>
    <row r="8" spans="1:7">
      <c r="D8" s="2">
        <v>1389.3803060702501</v>
      </c>
    </row>
    <row r="9" spans="1:7">
      <c r="C9" s="2"/>
      <c r="D9" s="2"/>
      <c r="E9" s="2"/>
      <c r="F9" s="2"/>
    </row>
    <row r="10" spans="1:7">
      <c r="C10" s="2"/>
      <c r="D10" s="2"/>
      <c r="F10" s="2"/>
      <c r="G10" s="2"/>
    </row>
    <row r="11" spans="1:7">
      <c r="B11" t="s">
        <v>63</v>
      </c>
      <c r="C11" s="2">
        <v>4000</v>
      </c>
      <c r="D11" s="2">
        <v>4375.1922805383401</v>
      </c>
      <c r="F11" s="2">
        <v>9302.7791566219003</v>
      </c>
      <c r="G11" s="2">
        <v>1607.67423278057</v>
      </c>
    </row>
    <row r="12" spans="1:7">
      <c r="C12" s="2">
        <v>3863.9236210620502</v>
      </c>
      <c r="D12" s="2">
        <v>5060.2064676765604</v>
      </c>
      <c r="F12" s="2">
        <v>9367.7356912797004</v>
      </c>
    </row>
    <row r="13" spans="1:7">
      <c r="C13" s="2">
        <v>4244.6190838380098</v>
      </c>
      <c r="D13" s="2">
        <v>5325.9737527703601</v>
      </c>
      <c r="F13" s="2">
        <v>9910.5584397462608</v>
      </c>
    </row>
    <row r="14" spans="1:7">
      <c r="D14" s="2">
        <v>5688.7137506815598</v>
      </c>
      <c r="F14" s="2">
        <v>10828.135504526101</v>
      </c>
    </row>
    <row r="15" spans="1:7">
      <c r="D15" s="2">
        <v>6040.4296212677</v>
      </c>
    </row>
    <row r="16" spans="1:7">
      <c r="D16" s="2">
        <v>6043.2681690220597</v>
      </c>
    </row>
    <row r="17" spans="2:7">
      <c r="D17" s="2">
        <v>6051.2557103773397</v>
      </c>
    </row>
    <row r="18" spans="2:7">
      <c r="D18" s="2">
        <v>5341.2645831518703</v>
      </c>
    </row>
    <row r="19" spans="2:7">
      <c r="C19" s="2"/>
      <c r="D19" s="2"/>
      <c r="E19" s="2"/>
      <c r="F19" s="2"/>
    </row>
    <row r="21" spans="2:7">
      <c r="B21" t="s">
        <v>28</v>
      </c>
      <c r="C21" s="2">
        <v>3426.4820922436702</v>
      </c>
      <c r="D21" s="2">
        <v>4198.5355654854802</v>
      </c>
      <c r="E21" s="2">
        <v>4765.4322245774802</v>
      </c>
      <c r="F21" s="2">
        <v>7540.1514777189896</v>
      </c>
      <c r="G21" s="2">
        <v>2227.0103234038302</v>
      </c>
    </row>
    <row r="22" spans="2:7">
      <c r="C22" s="2">
        <v>3830.54653437554</v>
      </c>
      <c r="D22" s="2">
        <v>4033.72567949012</v>
      </c>
      <c r="E22" s="2">
        <v>4904.0240467798003</v>
      </c>
      <c r="F22" s="2">
        <v>8411.2123945112708</v>
      </c>
    </row>
    <row r="23" spans="2:7">
      <c r="C23" s="2">
        <v>4177.7483420525004</v>
      </c>
      <c r="E23" s="2">
        <v>5083.7749433547897</v>
      </c>
      <c r="F23" s="2">
        <v>8950.1737035319893</v>
      </c>
    </row>
    <row r="24" spans="2:7">
      <c r="C24" s="2"/>
      <c r="E24" s="2">
        <v>5185.2870210439196</v>
      </c>
      <c r="F24" s="2">
        <v>10066.800358523</v>
      </c>
    </row>
    <row r="25" spans="2:7">
      <c r="C25" s="2"/>
      <c r="E25" s="2">
        <v>5837.1862511140498</v>
      </c>
    </row>
    <row r="26" spans="2:7">
      <c r="E26" s="2">
        <v>5981.45069766506</v>
      </c>
    </row>
    <row r="27" spans="2:7">
      <c r="C27" s="2"/>
      <c r="D27" s="2"/>
      <c r="E27" s="2"/>
      <c r="F27" s="2"/>
    </row>
    <row r="29" spans="2:7">
      <c r="B29" t="s">
        <v>0</v>
      </c>
      <c r="C29" s="2">
        <v>19682.398207104499</v>
      </c>
      <c r="D29" s="2">
        <v>31552.6928053394</v>
      </c>
      <c r="E29" s="2">
        <v>32024.7158484026</v>
      </c>
      <c r="F29" s="2">
        <v>61011.805258705099</v>
      </c>
      <c r="G29" s="2">
        <v>93260.117001494902</v>
      </c>
    </row>
    <row r="30" spans="2:7">
      <c r="C30" s="2">
        <v>24036.615949520601</v>
      </c>
      <c r="D30" s="2">
        <v>26183.182377953501</v>
      </c>
      <c r="E30" s="2">
        <v>33024.460347994798</v>
      </c>
      <c r="F30" s="2">
        <v>63287.264997861101</v>
      </c>
    </row>
    <row r="31" spans="2:7">
      <c r="C31" s="2">
        <v>24409.428581217999</v>
      </c>
      <c r="D31" s="2">
        <v>29384.389478921501</v>
      </c>
      <c r="E31" s="2">
        <v>33162.865939206997</v>
      </c>
      <c r="F31" s="2">
        <v>64080.413461771503</v>
      </c>
    </row>
    <row r="32" spans="2:7">
      <c r="C32" s="2">
        <v>24784.418722906801</v>
      </c>
      <c r="D32" s="2"/>
      <c r="E32" s="2">
        <v>37133.307096108903</v>
      </c>
      <c r="F32" s="2">
        <v>69144.996086492407</v>
      </c>
    </row>
    <row r="34" spans="2:7">
      <c r="C34" s="2"/>
      <c r="D34" s="2"/>
      <c r="E34" s="2"/>
      <c r="F34" s="2"/>
    </row>
    <row r="36" spans="2:7">
      <c r="B36" t="s">
        <v>64</v>
      </c>
      <c r="C36" s="2">
        <v>47551.953341689703</v>
      </c>
      <c r="D36" s="2">
        <v>69905.396156030707</v>
      </c>
      <c r="E36" s="2">
        <v>55456.924740634102</v>
      </c>
      <c r="F36" s="2">
        <v>135164.829910537</v>
      </c>
      <c r="G36" s="2">
        <v>454199.15063428797</v>
      </c>
    </row>
    <row r="37" spans="2:7">
      <c r="C37" s="2">
        <v>50904.372823890102</v>
      </c>
      <c r="D37" s="2">
        <v>90020.597288702498</v>
      </c>
      <c r="E37" s="2">
        <v>73831.727391653694</v>
      </c>
      <c r="F37" s="2">
        <v>143847.168129906</v>
      </c>
    </row>
    <row r="38" spans="2:7">
      <c r="C38" s="2">
        <v>66077.076325757094</v>
      </c>
      <c r="D38" s="2">
        <v>91984.175809641994</v>
      </c>
      <c r="E38" s="2">
        <v>74396.366520545096</v>
      </c>
      <c r="F38" s="2">
        <v>152697.66409745099</v>
      </c>
    </row>
    <row r="39" spans="2:7">
      <c r="E39" s="2">
        <v>85458.489613853904</v>
      </c>
      <c r="F39" s="2">
        <v>158803.038503424</v>
      </c>
    </row>
    <row r="40" spans="2:7">
      <c r="E40" s="2">
        <v>87282.412499679602</v>
      </c>
    </row>
    <row r="42" spans="2:7">
      <c r="C42" s="2"/>
      <c r="D42" s="2"/>
      <c r="E42" s="2"/>
      <c r="F42" s="2"/>
    </row>
    <row r="43" spans="2:7">
      <c r="F43" s="19"/>
      <c r="G43" s="20"/>
    </row>
    <row r="44" spans="2:7">
      <c r="B44" t="s">
        <v>6</v>
      </c>
      <c r="C44" s="21">
        <v>87445</v>
      </c>
      <c r="D44" s="22">
        <v>69188</v>
      </c>
      <c r="E44" s="22">
        <v>83074</v>
      </c>
      <c r="F44" s="22">
        <v>144785</v>
      </c>
      <c r="G44" s="2"/>
    </row>
    <row r="45" spans="2:7">
      <c r="C45" s="23"/>
      <c r="D45" s="24">
        <v>71926</v>
      </c>
      <c r="E45" s="22">
        <v>86494</v>
      </c>
      <c r="F45">
        <v>169447</v>
      </c>
    </row>
    <row r="46" spans="2:7">
      <c r="C46" s="23"/>
      <c r="D46" s="22">
        <v>86953</v>
      </c>
      <c r="E46" s="22">
        <v>86702</v>
      </c>
      <c r="F46" s="23"/>
    </row>
    <row r="47" spans="2:7">
      <c r="C47" s="23"/>
      <c r="D47" s="22">
        <v>99730</v>
      </c>
      <c r="E47" s="22">
        <v>88225</v>
      </c>
      <c r="F47" s="22"/>
    </row>
    <row r="48" spans="2:7">
      <c r="C48" s="23"/>
      <c r="D48" s="23"/>
      <c r="E48" s="22">
        <v>80000</v>
      </c>
      <c r="F48" s="23"/>
    </row>
    <row r="49" spans="3:6">
      <c r="C49" s="23"/>
      <c r="D49" s="23"/>
      <c r="E49" s="22">
        <v>86005</v>
      </c>
      <c r="F49" s="2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/>
  </sheetViews>
  <sheetFormatPr baseColWidth="10" defaultRowHeight="15" x14ac:dyDescent="0"/>
  <sheetData>
    <row r="1" spans="1:16">
      <c r="A1" s="3" t="s">
        <v>84</v>
      </c>
    </row>
    <row r="4" spans="1:16">
      <c r="B4" s="56" t="s">
        <v>66</v>
      </c>
      <c r="C4" s="56"/>
      <c r="D4" s="56"/>
      <c r="E4" s="56"/>
      <c r="F4" s="56"/>
      <c r="G4" s="56" t="s">
        <v>67</v>
      </c>
      <c r="H4" s="56"/>
      <c r="I4" s="56"/>
      <c r="J4" s="56"/>
      <c r="K4" s="56"/>
      <c r="L4" s="56" t="s">
        <v>68</v>
      </c>
      <c r="M4" s="56"/>
      <c r="N4" s="56"/>
      <c r="O4" s="56"/>
      <c r="P4" s="56"/>
    </row>
    <row r="5" spans="1:16">
      <c r="B5" s="25" t="s">
        <v>69</v>
      </c>
      <c r="C5" s="25" t="s">
        <v>70</v>
      </c>
      <c r="D5" s="25" t="s">
        <v>71</v>
      </c>
      <c r="E5" s="25" t="s">
        <v>72</v>
      </c>
      <c r="F5" s="25" t="s">
        <v>73</v>
      </c>
      <c r="G5" s="25" t="s">
        <v>74</v>
      </c>
      <c r="H5" s="25" t="s">
        <v>75</v>
      </c>
      <c r="I5" s="25" t="s">
        <v>76</v>
      </c>
      <c r="J5" s="25" t="s">
        <v>77</v>
      </c>
      <c r="K5" s="25" t="s">
        <v>78</v>
      </c>
      <c r="L5" s="25" t="s">
        <v>79</v>
      </c>
      <c r="M5" s="25" t="s">
        <v>80</v>
      </c>
      <c r="N5" s="25" t="s">
        <v>81</v>
      </c>
      <c r="O5" s="25" t="s">
        <v>82</v>
      </c>
      <c r="P5" s="25" t="s">
        <v>83</v>
      </c>
    </row>
    <row r="6" spans="1:16">
      <c r="B6" s="26">
        <v>2.65</v>
      </c>
      <c r="C6" s="27">
        <v>3.45</v>
      </c>
      <c r="D6" s="26">
        <v>4.38</v>
      </c>
      <c r="E6" s="26">
        <v>4.7</v>
      </c>
      <c r="F6" s="26">
        <v>4.1900000000000004</v>
      </c>
      <c r="G6" s="28">
        <v>2.54</v>
      </c>
      <c r="H6" s="28">
        <v>3.69</v>
      </c>
      <c r="I6" s="28">
        <v>4.96</v>
      </c>
      <c r="J6" s="28">
        <v>5.9</v>
      </c>
      <c r="K6" s="28">
        <v>4.47</v>
      </c>
      <c r="L6" s="28">
        <v>2.37</v>
      </c>
      <c r="M6" s="28">
        <v>3.95</v>
      </c>
      <c r="N6" s="28">
        <v>5.73</v>
      </c>
      <c r="O6" s="28">
        <v>7.16</v>
      </c>
      <c r="P6" s="28">
        <v>7.35</v>
      </c>
    </row>
    <row r="7" spans="1:16">
      <c r="B7" s="26">
        <v>2.0099999999999998</v>
      </c>
      <c r="C7" s="26">
        <v>4.34</v>
      </c>
      <c r="D7" s="26">
        <v>3.96</v>
      </c>
      <c r="E7" s="26">
        <v>4.6900000000000004</v>
      </c>
      <c r="F7" s="26">
        <v>4.76</v>
      </c>
      <c r="G7" s="28">
        <v>2.25</v>
      </c>
      <c r="H7" s="28">
        <v>4.13</v>
      </c>
      <c r="I7" s="28">
        <v>4.46</v>
      </c>
      <c r="J7" s="28">
        <v>5.88</v>
      </c>
      <c r="K7" s="28">
        <v>5.74</v>
      </c>
      <c r="L7" s="28">
        <v>2.35</v>
      </c>
      <c r="M7" s="28">
        <v>4.7699999999999996</v>
      </c>
      <c r="N7" s="28">
        <v>5.41</v>
      </c>
      <c r="O7" s="28">
        <v>6.42</v>
      </c>
      <c r="P7" s="28">
        <v>8.59</v>
      </c>
    </row>
    <row r="8" spans="1:16">
      <c r="B8" s="26">
        <v>1.85</v>
      </c>
      <c r="C8" s="26">
        <v>4.03</v>
      </c>
      <c r="D8" s="26">
        <v>3.68</v>
      </c>
      <c r="E8" s="26">
        <v>4.66</v>
      </c>
      <c r="F8" s="26">
        <v>5.51</v>
      </c>
      <c r="G8" s="28">
        <v>2.2200000000000002</v>
      </c>
      <c r="H8" s="28">
        <v>4.74</v>
      </c>
      <c r="I8" s="28">
        <v>4.8600000000000003</v>
      </c>
      <c r="J8" s="28">
        <v>4.79</v>
      </c>
      <c r="K8" s="28">
        <v>6.87</v>
      </c>
      <c r="L8" s="28">
        <v>2.68</v>
      </c>
      <c r="M8" s="28">
        <v>5.04</v>
      </c>
      <c r="N8" s="28">
        <v>5.36</v>
      </c>
      <c r="O8" s="28">
        <v>5.66</v>
      </c>
      <c r="P8" s="28">
        <v>8.9</v>
      </c>
    </row>
    <row r="9" spans="1:16">
      <c r="B9" s="28">
        <v>1.87</v>
      </c>
      <c r="C9" s="29">
        <v>3.63</v>
      </c>
      <c r="D9" s="29">
        <v>3.96</v>
      </c>
      <c r="E9" s="29">
        <v>4.63</v>
      </c>
      <c r="F9" s="29">
        <v>4.93</v>
      </c>
      <c r="G9" s="28">
        <v>2.4</v>
      </c>
      <c r="H9" s="28">
        <v>4.1900000000000004</v>
      </c>
      <c r="I9" s="28">
        <v>4.54</v>
      </c>
      <c r="J9" s="28">
        <v>4.87</v>
      </c>
      <c r="K9" s="28">
        <v>6.06</v>
      </c>
      <c r="L9" s="28">
        <v>2.5499999999999998</v>
      </c>
      <c r="M9" s="28">
        <v>4.54</v>
      </c>
      <c r="N9" s="28">
        <v>5.71</v>
      </c>
      <c r="O9" s="28">
        <v>5.2</v>
      </c>
      <c r="P9" s="28">
        <v>7.21</v>
      </c>
    </row>
    <row r="10" spans="1:16">
      <c r="B10" s="28">
        <v>2.4700000000000002</v>
      </c>
      <c r="C10" s="28">
        <v>4.17</v>
      </c>
      <c r="D10" s="28">
        <v>4.1500000000000004</v>
      </c>
      <c r="E10" s="28">
        <v>4.71</v>
      </c>
      <c r="F10" s="29">
        <v>5.23</v>
      </c>
      <c r="G10" s="28">
        <v>2.27</v>
      </c>
      <c r="H10" s="28">
        <v>4.3499999999999996</v>
      </c>
      <c r="I10" s="28">
        <v>4.55</v>
      </c>
      <c r="J10" s="28">
        <v>5.66</v>
      </c>
      <c r="K10" s="28">
        <v>4.42</v>
      </c>
      <c r="L10" s="28">
        <v>2.37</v>
      </c>
      <c r="M10" s="28">
        <v>4.8600000000000003</v>
      </c>
      <c r="N10" s="28">
        <v>5.62</v>
      </c>
      <c r="O10" s="28">
        <v>6.45</v>
      </c>
      <c r="P10" s="28">
        <v>6.07</v>
      </c>
    </row>
    <row r="11" spans="1:16">
      <c r="B11" s="28"/>
      <c r="C11" s="28">
        <v>3.45</v>
      </c>
      <c r="D11" s="30">
        <v>3.83</v>
      </c>
      <c r="E11" s="30">
        <v>4.63</v>
      </c>
      <c r="F11" s="28"/>
      <c r="G11" s="28"/>
      <c r="H11" s="31">
        <v>3.87</v>
      </c>
      <c r="I11" s="31">
        <v>4.8499999999999996</v>
      </c>
      <c r="J11" s="31">
        <v>5.04</v>
      </c>
      <c r="K11" s="28"/>
      <c r="L11" s="28"/>
      <c r="M11" s="31">
        <v>4.3499999999999996</v>
      </c>
      <c r="N11" s="31">
        <v>5.49</v>
      </c>
      <c r="O11" s="31">
        <v>5.69</v>
      </c>
      <c r="P11" s="28"/>
    </row>
  </sheetData>
  <mergeCells count="3">
    <mergeCell ref="B4:F4"/>
    <mergeCell ref="G4:K4"/>
    <mergeCell ref="L4:P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J9" sqref="J9"/>
    </sheetView>
  </sheetViews>
  <sheetFormatPr baseColWidth="10" defaultRowHeight="15" x14ac:dyDescent="0"/>
  <sheetData>
    <row r="1" spans="1:7">
      <c r="A1" s="3" t="s">
        <v>107</v>
      </c>
    </row>
    <row r="4" spans="1:7">
      <c r="C4" t="s">
        <v>85</v>
      </c>
      <c r="D4" t="s">
        <v>86</v>
      </c>
      <c r="E4" t="s">
        <v>87</v>
      </c>
      <c r="F4" t="s">
        <v>88</v>
      </c>
      <c r="G4" t="s">
        <v>89</v>
      </c>
    </row>
    <row r="5" spans="1:7">
      <c r="C5">
        <v>1</v>
      </c>
      <c r="D5">
        <v>105</v>
      </c>
      <c r="E5">
        <v>137</v>
      </c>
    </row>
    <row r="6" spans="1:7">
      <c r="C6">
        <v>2</v>
      </c>
      <c r="D6">
        <v>91</v>
      </c>
      <c r="E6">
        <v>139</v>
      </c>
    </row>
    <row r="7" spans="1:7">
      <c r="C7">
        <v>3</v>
      </c>
      <c r="D7">
        <v>45</v>
      </c>
      <c r="F7">
        <v>133</v>
      </c>
    </row>
    <row r="8" spans="1:7">
      <c r="C8">
        <v>4</v>
      </c>
      <c r="D8">
        <v>27</v>
      </c>
      <c r="F8">
        <v>107</v>
      </c>
    </row>
    <row r="9" spans="1:7">
      <c r="C9">
        <v>5</v>
      </c>
      <c r="D9">
        <v>68</v>
      </c>
      <c r="F9">
        <v>99</v>
      </c>
    </row>
    <row r="10" spans="1:7">
      <c r="C10">
        <v>6</v>
      </c>
      <c r="D10">
        <v>98</v>
      </c>
      <c r="F10">
        <v>149</v>
      </c>
    </row>
    <row r="11" spans="1:7">
      <c r="C11">
        <v>7</v>
      </c>
      <c r="D11">
        <v>116</v>
      </c>
      <c r="G11">
        <v>158</v>
      </c>
    </row>
    <row r="12" spans="1:7">
      <c r="C12">
        <v>8</v>
      </c>
      <c r="E12">
        <v>70</v>
      </c>
      <c r="F12">
        <v>138</v>
      </c>
    </row>
    <row r="13" spans="1:7">
      <c r="C13">
        <v>9</v>
      </c>
      <c r="E13">
        <v>20</v>
      </c>
      <c r="F13">
        <v>37</v>
      </c>
    </row>
    <row r="14" spans="1:7">
      <c r="C14">
        <v>10</v>
      </c>
      <c r="E14">
        <v>25</v>
      </c>
      <c r="F14">
        <v>82</v>
      </c>
    </row>
    <row r="15" spans="1:7">
      <c r="C15">
        <v>11</v>
      </c>
      <c r="E15">
        <v>216</v>
      </c>
      <c r="F15">
        <v>233</v>
      </c>
    </row>
    <row r="16" spans="1:7">
      <c r="C16">
        <v>12</v>
      </c>
      <c r="E16">
        <v>27</v>
      </c>
      <c r="G16">
        <v>75</v>
      </c>
    </row>
    <row r="17" spans="3:7">
      <c r="C17">
        <v>13</v>
      </c>
      <c r="F17">
        <v>162</v>
      </c>
      <c r="G17">
        <v>202</v>
      </c>
    </row>
    <row r="18" spans="3:7">
      <c r="C18">
        <v>14</v>
      </c>
      <c r="F18">
        <v>90</v>
      </c>
      <c r="G18">
        <v>162</v>
      </c>
    </row>
    <row r="19" spans="3:7">
      <c r="C19">
        <v>15</v>
      </c>
      <c r="D19">
        <v>108</v>
      </c>
      <c r="E19">
        <v>88</v>
      </c>
    </row>
    <row r="20" spans="3:7">
      <c r="C20">
        <v>16</v>
      </c>
      <c r="D20">
        <v>170</v>
      </c>
      <c r="F20">
        <v>128</v>
      </c>
    </row>
    <row r="21" spans="3:7">
      <c r="C21">
        <v>17</v>
      </c>
      <c r="D21">
        <v>117</v>
      </c>
      <c r="F21">
        <v>86</v>
      </c>
    </row>
    <row r="22" spans="3:7">
      <c r="C22">
        <v>18</v>
      </c>
      <c r="D22">
        <v>66</v>
      </c>
      <c r="F22">
        <v>31</v>
      </c>
    </row>
    <row r="23" spans="3:7">
      <c r="C23">
        <v>19</v>
      </c>
      <c r="D23">
        <v>131</v>
      </c>
      <c r="E23">
        <v>96</v>
      </c>
    </row>
    <row r="24" spans="3:7">
      <c r="C24">
        <v>20</v>
      </c>
      <c r="F24">
        <v>79</v>
      </c>
      <c r="G24">
        <v>55</v>
      </c>
    </row>
    <row r="25" spans="3:7">
      <c r="C25">
        <v>21</v>
      </c>
      <c r="D25">
        <v>65</v>
      </c>
      <c r="E25">
        <v>39</v>
      </c>
    </row>
    <row r="26" spans="3:7">
      <c r="C26">
        <v>22</v>
      </c>
      <c r="D26">
        <v>39</v>
      </c>
      <c r="E26">
        <v>39</v>
      </c>
    </row>
    <row r="27" spans="3:7">
      <c r="C27">
        <v>23</v>
      </c>
      <c r="D27">
        <v>104</v>
      </c>
      <c r="F27">
        <v>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/>
  </sheetViews>
  <sheetFormatPr baseColWidth="10" defaultRowHeight="15" x14ac:dyDescent="0"/>
  <sheetData>
    <row r="1" spans="1:9">
      <c r="A1" s="3" t="s">
        <v>94</v>
      </c>
    </row>
    <row r="3" spans="1:9" ht="18">
      <c r="B3" s="7" t="s">
        <v>19</v>
      </c>
      <c r="C3" s="8"/>
      <c r="D3" s="7" t="s">
        <v>20</v>
      </c>
      <c r="E3" s="9"/>
      <c r="F3" s="8"/>
      <c r="G3" s="7" t="s">
        <v>6</v>
      </c>
      <c r="H3" s="6"/>
      <c r="I3" s="6"/>
    </row>
    <row r="4" spans="1:9">
      <c r="B4" s="4" t="s">
        <v>12</v>
      </c>
      <c r="C4" s="6"/>
      <c r="D4" s="4" t="s">
        <v>12</v>
      </c>
      <c r="E4" s="4" t="s">
        <v>13</v>
      </c>
      <c r="F4" s="6"/>
      <c r="G4" s="4" t="s">
        <v>12</v>
      </c>
      <c r="H4" s="4" t="s">
        <v>13</v>
      </c>
      <c r="I4" s="4" t="s">
        <v>14</v>
      </c>
    </row>
    <row r="5" spans="1:9">
      <c r="B5">
        <v>67.7</v>
      </c>
      <c r="D5">
        <v>50.6</v>
      </c>
      <c r="E5">
        <v>56.95</v>
      </c>
      <c r="G5">
        <v>451.46</v>
      </c>
      <c r="H5">
        <v>381.31</v>
      </c>
      <c r="I5">
        <v>320.13</v>
      </c>
    </row>
    <row r="6" spans="1:9">
      <c r="B6">
        <v>107.59</v>
      </c>
      <c r="D6">
        <v>42.85</v>
      </c>
      <c r="E6">
        <v>49.17</v>
      </c>
      <c r="G6">
        <v>92.5</v>
      </c>
      <c r="H6">
        <v>56.1</v>
      </c>
      <c r="I6">
        <v>44.4</v>
      </c>
    </row>
    <row r="7" spans="1:9">
      <c r="B7">
        <v>135</v>
      </c>
      <c r="D7">
        <v>60.2</v>
      </c>
      <c r="E7">
        <v>58.2</v>
      </c>
      <c r="G7">
        <v>297.77</v>
      </c>
      <c r="H7">
        <v>281.95999999999998</v>
      </c>
      <c r="I7">
        <v>251.98</v>
      </c>
    </row>
    <row r="8" spans="1:9">
      <c r="B8">
        <v>50.45</v>
      </c>
      <c r="D8">
        <v>200</v>
      </c>
      <c r="E8">
        <v>160</v>
      </c>
      <c r="G8">
        <v>145.80000000000001</v>
      </c>
      <c r="H8">
        <v>137.4</v>
      </c>
      <c r="I8">
        <v>120.1</v>
      </c>
    </row>
    <row r="9" spans="1:9">
      <c r="B9">
        <v>108.43</v>
      </c>
      <c r="D9">
        <v>176.18</v>
      </c>
      <c r="E9">
        <v>78.95</v>
      </c>
      <c r="G9">
        <v>403</v>
      </c>
      <c r="H9">
        <v>340.4</v>
      </c>
      <c r="I9">
        <v>251.1</v>
      </c>
    </row>
    <row r="10" spans="1:9">
      <c r="B10">
        <v>170.43</v>
      </c>
      <c r="D10">
        <v>203.51</v>
      </c>
      <c r="E10">
        <v>184</v>
      </c>
      <c r="G10">
        <v>391.89</v>
      </c>
      <c r="H10">
        <v>304.60000000000002</v>
      </c>
      <c r="I10">
        <v>290.7</v>
      </c>
    </row>
    <row r="11" spans="1:9">
      <c r="B11">
        <v>112.82</v>
      </c>
      <c r="D11">
        <v>117.75</v>
      </c>
      <c r="E11">
        <v>79.150000000000006</v>
      </c>
      <c r="G11">
        <v>117</v>
      </c>
      <c r="H11">
        <v>78</v>
      </c>
      <c r="I11">
        <v>101</v>
      </c>
    </row>
    <row r="12" spans="1:9">
      <c r="B12">
        <v>222.45</v>
      </c>
      <c r="D12">
        <v>185.53</v>
      </c>
      <c r="E12">
        <v>184</v>
      </c>
      <c r="G12">
        <v>207</v>
      </c>
      <c r="H12">
        <v>152</v>
      </c>
      <c r="I12">
        <v>136</v>
      </c>
    </row>
    <row r="13" spans="1:9">
      <c r="B13">
        <v>110</v>
      </c>
      <c r="D13">
        <v>164.5</v>
      </c>
      <c r="E13">
        <v>77.41</v>
      </c>
      <c r="G13">
        <v>183</v>
      </c>
      <c r="H13">
        <v>121</v>
      </c>
      <c r="I13">
        <v>105</v>
      </c>
    </row>
    <row r="14" spans="1:9">
      <c r="B14">
        <v>37.04</v>
      </c>
      <c r="D14">
        <v>56.76</v>
      </c>
      <c r="E14">
        <v>29</v>
      </c>
      <c r="G14">
        <v>186</v>
      </c>
      <c r="H14">
        <v>161</v>
      </c>
      <c r="I14">
        <v>142</v>
      </c>
    </row>
    <row r="15" spans="1:9">
      <c r="G15">
        <v>294</v>
      </c>
      <c r="H15">
        <v>195</v>
      </c>
      <c r="I15">
        <v>44</v>
      </c>
    </row>
    <row r="16" spans="1:9">
      <c r="H16">
        <v>139</v>
      </c>
      <c r="I16">
        <v>98</v>
      </c>
    </row>
    <row r="17" spans="7:9">
      <c r="G17">
        <v>106</v>
      </c>
      <c r="H17">
        <v>105</v>
      </c>
      <c r="I17">
        <v>1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activeCell="A9" sqref="A9"/>
    </sheetView>
  </sheetViews>
  <sheetFormatPr baseColWidth="10" defaultRowHeight="15" x14ac:dyDescent="0"/>
  <sheetData>
    <row r="1" spans="1:8">
      <c r="A1" t="s">
        <v>110</v>
      </c>
    </row>
    <row r="3" spans="1:8">
      <c r="D3" s="3" t="s">
        <v>12</v>
      </c>
      <c r="F3" s="3" t="s">
        <v>13</v>
      </c>
      <c r="H3" s="3" t="s">
        <v>14</v>
      </c>
    </row>
    <row r="4" spans="1:8">
      <c r="D4" s="51">
        <v>296.22112165928701</v>
      </c>
      <c r="F4" s="52">
        <v>294.77138229139939</v>
      </c>
      <c r="H4" s="1">
        <v>249.38227844670831</v>
      </c>
    </row>
    <row r="5" spans="1:8">
      <c r="D5" s="51">
        <v>297.9759861240928</v>
      </c>
      <c r="F5" s="52">
        <v>294.77138229139939</v>
      </c>
      <c r="H5" s="1">
        <v>249.38227844670831</v>
      </c>
    </row>
    <row r="6" spans="1:8">
      <c r="D6" s="51">
        <v>300.08182348186017</v>
      </c>
      <c r="F6" s="52">
        <v>292.20815288016985</v>
      </c>
      <c r="H6" s="1">
        <v>251.55081999841883</v>
      </c>
    </row>
    <row r="7" spans="1:8">
      <c r="D7" s="51">
        <v>304.9954439833175</v>
      </c>
      <c r="F7" s="52">
        <v>292.20815288016985</v>
      </c>
      <c r="H7" s="1">
        <v>249.38227844670831</v>
      </c>
    </row>
    <row r="8" spans="1:8">
      <c r="D8" s="51">
        <v>303.94252530443379</v>
      </c>
      <c r="F8" s="52">
        <v>292.20815288016985</v>
      </c>
      <c r="H8" s="1">
        <v>251.55081999841883</v>
      </c>
    </row>
    <row r="9" spans="1:8">
      <c r="D9" s="51">
        <v>307.80322712700746</v>
      </c>
      <c r="F9" s="52">
        <v>289.64492346894025</v>
      </c>
      <c r="H9" s="1">
        <v>253.71936155012935</v>
      </c>
    </row>
    <row r="10" spans="1:8">
      <c r="D10" s="51">
        <v>304.9954439833175</v>
      </c>
      <c r="F10" s="52">
        <v>292.20815288016985</v>
      </c>
      <c r="H10" s="1">
        <v>253.71936155012935</v>
      </c>
    </row>
    <row r="11" spans="1:8">
      <c r="D11" s="51">
        <v>303.24057951851137</v>
      </c>
      <c r="F11" s="52">
        <v>294.77138229139939</v>
      </c>
      <c r="H11" s="1">
        <v>251.55081999841883</v>
      </c>
    </row>
    <row r="12" spans="1:8">
      <c r="D12" s="51">
        <v>306.04836266220127</v>
      </c>
      <c r="F12" s="52">
        <v>292.20815288016985</v>
      </c>
      <c r="H12" s="1">
        <v>251.55081999841883</v>
      </c>
    </row>
    <row r="13" spans="1:8">
      <c r="D13" s="51">
        <v>303.94252530443379</v>
      </c>
      <c r="F13" s="52">
        <v>292.20815288016985</v>
      </c>
      <c r="H13" s="1">
        <v>251.55081999841883</v>
      </c>
    </row>
    <row r="14" spans="1:8">
      <c r="D14" s="51">
        <v>305.69738976923998</v>
      </c>
      <c r="F14" s="52">
        <v>289.64492346894025</v>
      </c>
      <c r="H14" s="1">
        <v>251.55081999841883</v>
      </c>
    </row>
    <row r="15" spans="1:8">
      <c r="D15" s="51">
        <v>304.64447109035632</v>
      </c>
      <c r="F15" s="52">
        <v>289.64492346894025</v>
      </c>
      <c r="H15" s="1">
        <v>251.55081999841883</v>
      </c>
    </row>
    <row r="16" spans="1:8">
      <c r="D16" s="51">
        <v>304.29349819739508</v>
      </c>
      <c r="F16" s="52">
        <v>289.64492346894025</v>
      </c>
      <c r="H16" s="1">
        <v>249.38227844670831</v>
      </c>
    </row>
    <row r="17" spans="4:8">
      <c r="D17" s="51">
        <v>306.39933555516245</v>
      </c>
      <c r="F17" s="52">
        <v>289.64492346894025</v>
      </c>
      <c r="H17" s="1">
        <v>251.55081999841883</v>
      </c>
    </row>
    <row r="18" spans="4:8">
      <c r="D18" s="51">
        <v>304.9954439833175</v>
      </c>
      <c r="F18" s="52">
        <v>289.64492346894025</v>
      </c>
      <c r="H18" s="1">
        <v>251.55081999841883</v>
      </c>
    </row>
    <row r="19" spans="4:8">
      <c r="D19" s="51">
        <v>306.04836266220127</v>
      </c>
      <c r="F19" s="52">
        <v>289.64492346894025</v>
      </c>
      <c r="H19" s="1">
        <v>253.71936155012935</v>
      </c>
    </row>
    <row r="20" spans="4:8">
      <c r="D20" s="51">
        <v>303.24057951851137</v>
      </c>
      <c r="F20" s="52">
        <v>289.64492346894025</v>
      </c>
      <c r="H20" s="1">
        <v>253.71936155012935</v>
      </c>
    </row>
    <row r="21" spans="4:8">
      <c r="D21" s="51">
        <v>302.53863373258883</v>
      </c>
      <c r="F21" s="52">
        <v>287.08169405771071</v>
      </c>
      <c r="H21" s="1">
        <v>251.55081999841883</v>
      </c>
    </row>
    <row r="22" spans="4:8">
      <c r="D22" s="51">
        <v>306.39933555516245</v>
      </c>
      <c r="F22" s="52">
        <v>281.95523523525156</v>
      </c>
      <c r="H22" s="1">
        <v>253.71936155012935</v>
      </c>
    </row>
    <row r="23" spans="4:8">
      <c r="D23" s="51">
        <v>309.90906448477489</v>
      </c>
      <c r="F23" s="52">
        <v>284.51846464648111</v>
      </c>
      <c r="H23" s="1">
        <v>253.71936155012935</v>
      </c>
    </row>
    <row r="24" spans="4:8">
      <c r="D24" s="51">
        <v>306.39933555516245</v>
      </c>
      <c r="F24" s="52">
        <v>287.08169405771071</v>
      </c>
      <c r="H24" s="1">
        <v>253.71936155012935</v>
      </c>
    </row>
    <row r="25" spans="4:8">
      <c r="D25" s="51">
        <v>305.69738976923998</v>
      </c>
      <c r="F25" s="52">
        <v>284.51846464648111</v>
      </c>
      <c r="H25" s="1">
        <v>253.71936155012935</v>
      </c>
    </row>
    <row r="26" spans="4:8">
      <c r="D26" s="51">
        <v>306.39933555516245</v>
      </c>
      <c r="F26" s="52">
        <v>284.51846464648111</v>
      </c>
      <c r="H26" s="1">
        <v>253.71936155012935</v>
      </c>
    </row>
    <row r="27" spans="4:8">
      <c r="D27" s="51">
        <v>303.94252530443379</v>
      </c>
      <c r="F27" s="52">
        <v>284.51846464648111</v>
      </c>
      <c r="H27" s="1">
        <v>253.71936155012935</v>
      </c>
    </row>
    <row r="28" spans="4:8">
      <c r="D28" s="51">
        <v>305.34641687627874</v>
      </c>
      <c r="F28" s="52">
        <v>284.51846464648111</v>
      </c>
      <c r="H28" s="1">
        <v>253.71936155012935</v>
      </c>
    </row>
    <row r="29" spans="4:8">
      <c r="D29" s="51">
        <v>303.94252530443379</v>
      </c>
      <c r="F29" s="52">
        <v>284.51846464648111</v>
      </c>
      <c r="H29" s="1">
        <v>253.71936155012935</v>
      </c>
    </row>
    <row r="30" spans="4:8">
      <c r="D30" s="51">
        <v>303.24057951851137</v>
      </c>
      <c r="F30" s="52">
        <v>287.08169405771071</v>
      </c>
      <c r="H30" s="1">
        <v>251.55081999841883</v>
      </c>
    </row>
    <row r="31" spans="4:8">
      <c r="D31" s="51">
        <v>304.64447109035632</v>
      </c>
      <c r="F31" s="52">
        <v>284.51846464648111</v>
      </c>
      <c r="H31" s="1">
        <v>251.55081999841883</v>
      </c>
    </row>
    <row r="32" spans="4:8">
      <c r="D32" s="51">
        <v>302.18766083962754</v>
      </c>
      <c r="F32" s="52">
        <v>284.51846464648111</v>
      </c>
      <c r="H32" s="1">
        <v>253.71936155012935</v>
      </c>
    </row>
    <row r="33" spans="4:8">
      <c r="D33" s="51">
        <v>301.83668794666636</v>
      </c>
      <c r="F33" s="52">
        <v>281.95523523525156</v>
      </c>
      <c r="H33" s="1">
        <v>251.55081999841883</v>
      </c>
    </row>
    <row r="34" spans="4:8">
      <c r="D34" s="51">
        <v>301.13474216074388</v>
      </c>
      <c r="F34" s="52">
        <v>284.51846464648111</v>
      </c>
      <c r="H34" s="1">
        <v>253.71936155012935</v>
      </c>
    </row>
    <row r="35" spans="4:8">
      <c r="D35" s="51">
        <v>296.22112165928655</v>
      </c>
      <c r="F35" s="52">
        <v>281.95523523525156</v>
      </c>
      <c r="H35" s="1">
        <v>253.71936155012935</v>
      </c>
    </row>
    <row r="36" spans="4:8">
      <c r="D36" s="51">
        <v>296.22112165928655</v>
      </c>
      <c r="F36" s="52">
        <v>281.95523523525156</v>
      </c>
      <c r="H36" s="1">
        <v>253.71936155012935</v>
      </c>
    </row>
    <row r="37" spans="4:8">
      <c r="D37" s="51">
        <v>295.87014876632526</v>
      </c>
      <c r="F37" s="52">
        <v>281.95523523525156</v>
      </c>
      <c r="H37" s="1">
        <v>251.55081999841883</v>
      </c>
    </row>
    <row r="38" spans="4:8">
      <c r="D38" s="51">
        <v>295.16820298040278</v>
      </c>
      <c r="F38" s="52">
        <v>279.39200582402202</v>
      </c>
      <c r="H38" s="1">
        <v>253.71936155012935</v>
      </c>
    </row>
    <row r="39" spans="4:8">
      <c r="D39" s="51">
        <v>289.90360958598421</v>
      </c>
      <c r="F39" s="52">
        <v>279.39200582402202</v>
      </c>
      <c r="H39" s="1">
        <v>251.55081999841883</v>
      </c>
    </row>
    <row r="40" spans="4:8">
      <c r="D40" s="51">
        <v>290.60555537190669</v>
      </c>
      <c r="F40" s="52">
        <v>279.39200582402202</v>
      </c>
      <c r="H40" s="1">
        <v>251.55081999841883</v>
      </c>
    </row>
    <row r="41" spans="4:8">
      <c r="D41" s="51">
        <v>291.65847405079035</v>
      </c>
      <c r="F41" s="52">
        <v>276.82877641279248</v>
      </c>
      <c r="H41" s="1">
        <v>251.55081999841883</v>
      </c>
    </row>
    <row r="42" spans="4:8">
      <c r="D42" s="51">
        <v>292.36041983671288</v>
      </c>
      <c r="F42" s="52">
        <v>279.39200582402202</v>
      </c>
      <c r="H42" s="1">
        <v>251.55081999841883</v>
      </c>
    </row>
    <row r="43" spans="4:8">
      <c r="D43" s="51">
        <v>292.71139272967412</v>
      </c>
      <c r="F43" s="52">
        <v>279.39200582402202</v>
      </c>
      <c r="H43" s="1">
        <v>251.55081999841883</v>
      </c>
    </row>
    <row r="44" spans="4:8">
      <c r="D44" s="51">
        <v>293.76431140855789</v>
      </c>
      <c r="F44" s="52">
        <v>279.39200582402202</v>
      </c>
      <c r="H44" s="1">
        <v>251.55081999841883</v>
      </c>
    </row>
    <row r="45" spans="4:8">
      <c r="D45" s="51">
        <v>294.46625719448036</v>
      </c>
      <c r="F45" s="52">
        <v>279.39200582402202</v>
      </c>
      <c r="H45" s="1">
        <v>251.55081999841883</v>
      </c>
    </row>
    <row r="46" spans="4:8">
      <c r="D46" s="51">
        <v>292.00944694375164</v>
      </c>
      <c r="F46" s="52">
        <v>279.39200582402202</v>
      </c>
      <c r="H46" s="1">
        <v>253.71936155012935</v>
      </c>
    </row>
    <row r="47" spans="4:8">
      <c r="D47" s="51">
        <v>289.90360958598421</v>
      </c>
      <c r="F47" s="52">
        <v>279.39200582402202</v>
      </c>
      <c r="H47" s="1">
        <v>251.55081999841883</v>
      </c>
    </row>
    <row r="48" spans="4:8">
      <c r="D48" s="51">
        <v>291.30750115782917</v>
      </c>
      <c r="F48" s="52">
        <v>276.82877641279248</v>
      </c>
      <c r="H48" s="1">
        <v>253.71936155012935</v>
      </c>
    </row>
    <row r="49" spans="4:8">
      <c r="D49" s="51">
        <v>288.85069090710044</v>
      </c>
      <c r="F49" s="52">
        <v>276.82877641279248</v>
      </c>
      <c r="H49" s="1">
        <v>251.55081999841883</v>
      </c>
    </row>
    <row r="50" spans="4:8">
      <c r="D50" s="51">
        <v>290.25458247894545</v>
      </c>
      <c r="F50" s="52">
        <v>276.82877641279248</v>
      </c>
      <c r="H50" s="1">
        <v>251.55081999841883</v>
      </c>
    </row>
    <row r="51" spans="4:8">
      <c r="D51" s="51">
        <v>290.95652826486798</v>
      </c>
      <c r="F51" s="52">
        <v>274.26554700156294</v>
      </c>
      <c r="H51" s="1">
        <v>251.55081999841883</v>
      </c>
    </row>
    <row r="52" spans="4:8">
      <c r="D52" s="51">
        <v>290.25458247894545</v>
      </c>
      <c r="F52" s="52">
        <v>274.26554700156294</v>
      </c>
      <c r="H52" s="1">
        <v>251.55081999841883</v>
      </c>
    </row>
    <row r="53" spans="4:8">
      <c r="D53" s="51">
        <v>287.79777222821673</v>
      </c>
      <c r="F53" s="52">
        <v>271.70231759033334</v>
      </c>
      <c r="H53" s="1">
        <v>249.38227844670831</v>
      </c>
    </row>
    <row r="54" spans="4:8">
      <c r="D54" s="51">
        <v>288.85069090710044</v>
      </c>
      <c r="F54" s="52">
        <v>274.26554700156294</v>
      </c>
      <c r="H54" s="1">
        <v>249.38227844670831</v>
      </c>
    </row>
    <row r="55" spans="4:8">
      <c r="D55" s="51">
        <v>288.49971801413926</v>
      </c>
      <c r="F55" s="52">
        <v>274.26554700156294</v>
      </c>
      <c r="H55" s="1">
        <v>249.38227844670831</v>
      </c>
    </row>
    <row r="56" spans="4:8">
      <c r="D56" s="51">
        <v>287.79777222821673</v>
      </c>
      <c r="F56" s="52">
        <v>274.26554700156294</v>
      </c>
      <c r="H56" s="1">
        <v>249.38227844670831</v>
      </c>
    </row>
    <row r="57" spans="4:8">
      <c r="D57" s="51">
        <v>289.20166380006174</v>
      </c>
      <c r="F57" s="52">
        <v>274.26554700156294</v>
      </c>
      <c r="H57" s="1"/>
    </row>
    <row r="58" spans="4:8">
      <c r="D58" s="51">
        <v>288.85069090710044</v>
      </c>
      <c r="F58" s="52">
        <v>274.26554700156294</v>
      </c>
      <c r="H58" s="1"/>
    </row>
    <row r="59" spans="4:8">
      <c r="D59" s="51">
        <v>289.20166380006174</v>
      </c>
      <c r="F59" s="52">
        <v>271.70231759033334</v>
      </c>
      <c r="H59" s="1"/>
    </row>
    <row r="60" spans="4:8">
      <c r="D60" s="51">
        <v>286.0429077634106</v>
      </c>
      <c r="F60" s="52">
        <v>271.70231759033334</v>
      </c>
      <c r="H60" s="1"/>
    </row>
    <row r="61" spans="4:8">
      <c r="D61" s="51">
        <v>286.0429077634106</v>
      </c>
      <c r="F61" s="52">
        <v>271.70231759033334</v>
      </c>
      <c r="H61" s="1"/>
    </row>
    <row r="62" spans="4:8">
      <c r="D62" s="51">
        <v>285.69193487044936</v>
      </c>
      <c r="F62" s="52">
        <v>274.26554700156294</v>
      </c>
      <c r="H62" s="1"/>
    </row>
    <row r="63" spans="4:8">
      <c r="F63" s="52">
        <v>271.70231759033334</v>
      </c>
      <c r="H63" s="1"/>
    </row>
    <row r="64" spans="4:8">
      <c r="F64" s="52">
        <v>271.70231759033334</v>
      </c>
      <c r="H64" s="1"/>
    </row>
    <row r="65" spans="6:8">
      <c r="F65" s="52">
        <v>271.70231759033334</v>
      </c>
      <c r="H65" s="1"/>
    </row>
    <row r="66" spans="6:8">
      <c r="F66" s="52">
        <v>271.70231759033334</v>
      </c>
      <c r="H66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P24" sqref="P24"/>
    </sheetView>
  </sheetViews>
  <sheetFormatPr baseColWidth="10" defaultRowHeight="15" x14ac:dyDescent="0"/>
  <sheetData>
    <row r="1" spans="1:3">
      <c r="A1" s="3" t="s">
        <v>94</v>
      </c>
    </row>
    <row r="3" spans="1:3">
      <c r="B3" s="12" t="s">
        <v>7</v>
      </c>
      <c r="C3" s="12" t="s">
        <v>108</v>
      </c>
    </row>
    <row r="4" spans="1:3">
      <c r="B4" s="32">
        <v>135</v>
      </c>
      <c r="C4" s="32">
        <v>130</v>
      </c>
    </row>
    <row r="5" spans="1:3">
      <c r="B5" s="32">
        <v>150</v>
      </c>
      <c r="C5" s="32">
        <v>170</v>
      </c>
    </row>
    <row r="6" spans="1:3">
      <c r="B6" s="32">
        <v>234</v>
      </c>
      <c r="C6" s="32">
        <v>173</v>
      </c>
    </row>
    <row r="7" spans="1:3">
      <c r="B7" s="32">
        <v>215</v>
      </c>
      <c r="C7" s="32">
        <v>165</v>
      </c>
    </row>
    <row r="8" spans="1:3">
      <c r="B8" s="32">
        <v>125</v>
      </c>
      <c r="C8" s="32">
        <v>108</v>
      </c>
    </row>
    <row r="9" spans="1:3">
      <c r="B9" s="32">
        <v>202</v>
      </c>
      <c r="C9" s="32">
        <v>157</v>
      </c>
    </row>
    <row r="10" spans="1:3">
      <c r="B10" s="32">
        <v>352</v>
      </c>
      <c r="C10" s="32">
        <v>310</v>
      </c>
    </row>
    <row r="11" spans="1:3">
      <c r="B11" s="32">
        <v>231</v>
      </c>
      <c r="C11" s="32">
        <v>202</v>
      </c>
    </row>
    <row r="12" spans="1:3">
      <c r="B12" s="32">
        <v>312</v>
      </c>
      <c r="C12" s="32">
        <v>264</v>
      </c>
    </row>
    <row r="13" spans="1:3">
      <c r="B13" s="32">
        <v>164</v>
      </c>
      <c r="C13" s="32">
        <v>1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51"/>
  <sheetViews>
    <sheetView tabSelected="1" workbookViewId="0">
      <selection activeCell="A9" sqref="A9"/>
    </sheetView>
  </sheetViews>
  <sheetFormatPr baseColWidth="10" defaultRowHeight="15" x14ac:dyDescent="0"/>
  <cols>
    <col min="1" max="1" width="18.5" customWidth="1"/>
    <col min="3" max="3" width="14.6640625" customWidth="1"/>
    <col min="6" max="6" width="12.83203125" customWidth="1"/>
    <col min="9" max="9" width="12.83203125" customWidth="1"/>
    <col min="13" max="13" width="13.5" customWidth="1"/>
    <col min="15" max="15" width="12.83203125" customWidth="1"/>
    <col min="18" max="18" width="13.5" customWidth="1"/>
    <col min="21" max="21" width="14.83203125" customWidth="1"/>
  </cols>
  <sheetData>
    <row r="1" spans="1:28" ht="20">
      <c r="A1" s="59" t="s">
        <v>175</v>
      </c>
      <c r="C1" s="60" t="s">
        <v>167</v>
      </c>
      <c r="D1" s="61"/>
      <c r="E1" s="61"/>
      <c r="F1" s="60" t="s">
        <v>168</v>
      </c>
      <c r="G1" s="61"/>
      <c r="H1" s="62"/>
      <c r="I1" s="60" t="s">
        <v>169</v>
      </c>
      <c r="J1" s="61"/>
      <c r="M1" s="59" t="s">
        <v>176</v>
      </c>
      <c r="O1" s="60" t="s">
        <v>170</v>
      </c>
      <c r="R1" s="60" t="s">
        <v>171</v>
      </c>
      <c r="U1" s="60" t="s">
        <v>172</v>
      </c>
      <c r="V1" s="63"/>
      <c r="AB1" s="64"/>
    </row>
    <row r="3" spans="1:28">
      <c r="C3" s="63" t="s">
        <v>173</v>
      </c>
      <c r="D3" s="63" t="s">
        <v>174</v>
      </c>
      <c r="F3" s="63" t="s">
        <v>173</v>
      </c>
      <c r="G3" s="63" t="s">
        <v>174</v>
      </c>
      <c r="I3" s="63" t="s">
        <v>173</v>
      </c>
      <c r="J3" s="63" t="s">
        <v>174</v>
      </c>
      <c r="O3" s="63" t="s">
        <v>173</v>
      </c>
      <c r="P3" s="63" t="s">
        <v>174</v>
      </c>
      <c r="R3" s="63" t="s">
        <v>173</v>
      </c>
      <c r="S3" s="63" t="s">
        <v>174</v>
      </c>
      <c r="U3" s="63" t="s">
        <v>173</v>
      </c>
      <c r="V3" s="63" t="s">
        <v>174</v>
      </c>
    </row>
    <row r="4" spans="1:28">
      <c r="C4">
        <v>3.5040000000000004</v>
      </c>
      <c r="D4">
        <v>-0.08</v>
      </c>
      <c r="F4">
        <v>4.2050000000000001</v>
      </c>
      <c r="G4">
        <v>3.0000000000000001E-3</v>
      </c>
      <c r="I4">
        <v>3.6049999999999995</v>
      </c>
      <c r="J4">
        <v>-4.5999999999999999E-2</v>
      </c>
      <c r="O4">
        <v>1.254999999999999</v>
      </c>
      <c r="P4">
        <v>8.0000000000000002E-3</v>
      </c>
      <c r="R4">
        <v>7.5049999999999999</v>
      </c>
      <c r="S4">
        <v>-3.7999999999999999E-2</v>
      </c>
      <c r="U4">
        <v>3.8549999999999995</v>
      </c>
      <c r="V4">
        <v>0.11</v>
      </c>
    </row>
    <row r="5" spans="1:28">
      <c r="C5">
        <v>3.487000000000001</v>
      </c>
      <c r="D5">
        <v>-8.2000000000000003E-2</v>
      </c>
      <c r="F5">
        <v>4.1890000000000001</v>
      </c>
      <c r="G5">
        <v>6.0000000000000001E-3</v>
      </c>
      <c r="I5">
        <v>3.5910000000000002</v>
      </c>
      <c r="J5">
        <v>-4.2999999999999997E-2</v>
      </c>
      <c r="O5">
        <v>1.2319999999999993</v>
      </c>
      <c r="P5">
        <v>4.0000000000000001E-3</v>
      </c>
      <c r="R5">
        <v>7.4750000000000005</v>
      </c>
      <c r="S5">
        <v>-0.03</v>
      </c>
      <c r="U5">
        <v>3.8340000000000005</v>
      </c>
      <c r="V5">
        <v>0.10199999999999999</v>
      </c>
    </row>
    <row r="6" spans="1:28">
      <c r="C6">
        <v>3.4690000000000003</v>
      </c>
      <c r="D6">
        <v>-8.4000000000000005E-2</v>
      </c>
      <c r="F6">
        <v>4.173</v>
      </c>
      <c r="G6">
        <v>1.0999999999999999E-2</v>
      </c>
      <c r="I6">
        <v>3.577</v>
      </c>
      <c r="J6">
        <v>-0.04</v>
      </c>
      <c r="O6">
        <v>1.2099999999999991</v>
      </c>
      <c r="P6">
        <v>2E-3</v>
      </c>
      <c r="R6">
        <v>7.4460000000000006</v>
      </c>
      <c r="S6">
        <v>-2.5999999999999999E-2</v>
      </c>
      <c r="U6">
        <v>3.8129999999999997</v>
      </c>
      <c r="V6">
        <v>9.5000000000000001E-2</v>
      </c>
    </row>
    <row r="7" spans="1:28">
      <c r="C7">
        <v>3.4520000000000008</v>
      </c>
      <c r="D7">
        <v>-8.5000000000000006E-2</v>
      </c>
      <c r="F7">
        <v>4.1579999999999995</v>
      </c>
      <c r="G7">
        <v>1.6E-2</v>
      </c>
      <c r="I7">
        <v>3.5640000000000001</v>
      </c>
      <c r="J7">
        <v>-3.7999999999999999E-2</v>
      </c>
      <c r="O7">
        <v>1.1879999999999988</v>
      </c>
      <c r="P7">
        <v>1E-3</v>
      </c>
      <c r="R7">
        <v>7.4170000000000007</v>
      </c>
      <c r="S7">
        <v>-2.4E-2</v>
      </c>
      <c r="U7">
        <v>3.7920000000000007</v>
      </c>
      <c r="V7">
        <v>8.7999999999999995E-2</v>
      </c>
    </row>
    <row r="8" spans="1:28">
      <c r="C8">
        <v>3.4340000000000002</v>
      </c>
      <c r="D8">
        <v>-8.5000000000000006E-2</v>
      </c>
      <c r="F8">
        <v>4.1419999999999995</v>
      </c>
      <c r="G8">
        <v>0.02</v>
      </c>
      <c r="I8">
        <v>3.55</v>
      </c>
      <c r="J8">
        <v>-3.9E-2</v>
      </c>
      <c r="O8">
        <v>1.1660000000000004</v>
      </c>
      <c r="P8">
        <v>-1E-3</v>
      </c>
      <c r="R8">
        <v>7.3869999999999996</v>
      </c>
      <c r="S8">
        <v>-2.5000000000000001E-2</v>
      </c>
      <c r="U8">
        <v>3.7709999999999999</v>
      </c>
      <c r="V8">
        <v>0.08</v>
      </c>
    </row>
    <row r="9" spans="1:28">
      <c r="C9">
        <v>3.4170000000000007</v>
      </c>
      <c r="D9">
        <v>-8.3000000000000004E-2</v>
      </c>
      <c r="F9">
        <v>4.1270000000000007</v>
      </c>
      <c r="G9">
        <v>2.1999999999999999E-2</v>
      </c>
      <c r="I9">
        <v>3.5359999999999996</v>
      </c>
      <c r="J9">
        <v>-4.1000000000000002E-2</v>
      </c>
      <c r="O9">
        <v>1.1440000000000001</v>
      </c>
      <c r="P9">
        <v>-3.0000000000000001E-3</v>
      </c>
      <c r="R9">
        <v>7.3579999999999997</v>
      </c>
      <c r="S9">
        <v>-2.5999999999999999E-2</v>
      </c>
      <c r="U9">
        <v>3.7499999999999991</v>
      </c>
      <c r="V9">
        <v>7.2999999999999995E-2</v>
      </c>
    </row>
    <row r="10" spans="1:28">
      <c r="C10">
        <v>3.399</v>
      </c>
      <c r="D10">
        <v>-0.08</v>
      </c>
      <c r="F10">
        <v>4.1110000000000007</v>
      </c>
      <c r="G10">
        <v>2.4E-2</v>
      </c>
      <c r="I10">
        <v>3.5220000000000002</v>
      </c>
      <c r="J10">
        <v>-4.3999999999999997E-2</v>
      </c>
      <c r="O10">
        <v>1.1219999999999999</v>
      </c>
      <c r="P10">
        <v>-4.0000000000000001E-3</v>
      </c>
      <c r="R10">
        <v>7.3289999999999997</v>
      </c>
      <c r="S10">
        <v>-2.7E-2</v>
      </c>
      <c r="U10">
        <v>3.7290000000000001</v>
      </c>
      <c r="V10">
        <v>6.7000000000000004E-2</v>
      </c>
    </row>
    <row r="11" spans="1:28">
      <c r="C11">
        <v>3.3809999999999993</v>
      </c>
      <c r="D11">
        <v>-7.4999999999999997E-2</v>
      </c>
      <c r="F11">
        <v>4.0950000000000006</v>
      </c>
      <c r="G11">
        <v>2.9000000000000001E-2</v>
      </c>
      <c r="I11">
        <v>3.5089999999999995</v>
      </c>
      <c r="J11">
        <v>-4.4999999999999998E-2</v>
      </c>
      <c r="O11">
        <v>1.0990000000000002</v>
      </c>
      <c r="P11">
        <v>-5.0000000000000001E-3</v>
      </c>
      <c r="R11">
        <v>7.3</v>
      </c>
      <c r="S11">
        <v>-2.7E-2</v>
      </c>
      <c r="U11">
        <v>3.7079999999999993</v>
      </c>
      <c r="V11">
        <v>6.4000000000000001E-2</v>
      </c>
    </row>
    <row r="12" spans="1:28">
      <c r="C12">
        <v>3.3639999999999999</v>
      </c>
      <c r="D12">
        <v>-7.0000000000000007E-2</v>
      </c>
      <c r="F12">
        <v>4.08</v>
      </c>
      <c r="G12">
        <v>3.3000000000000002E-2</v>
      </c>
      <c r="I12">
        <v>3.4950000000000001</v>
      </c>
      <c r="J12">
        <v>-4.5999999999999999E-2</v>
      </c>
      <c r="O12">
        <v>1.077</v>
      </c>
      <c r="P12">
        <v>-5.0000000000000001E-3</v>
      </c>
      <c r="R12">
        <v>7.2700000000000005</v>
      </c>
      <c r="S12">
        <v>-2.7E-2</v>
      </c>
      <c r="U12">
        <v>3.6870000000000003</v>
      </c>
      <c r="V12">
        <v>0.06</v>
      </c>
    </row>
    <row r="13" spans="1:28">
      <c r="C13">
        <v>3.346000000000001</v>
      </c>
      <c r="D13">
        <v>-6.4000000000000001E-2</v>
      </c>
      <c r="F13">
        <v>4.0640000000000001</v>
      </c>
      <c r="G13">
        <v>3.7999999999999999E-2</v>
      </c>
      <c r="I13">
        <v>3.4809999999999999</v>
      </c>
      <c r="J13">
        <v>-4.3999999999999997E-2</v>
      </c>
      <c r="O13">
        <v>1.0549999999999997</v>
      </c>
      <c r="P13">
        <v>-5.0000000000000001E-3</v>
      </c>
      <c r="R13">
        <v>7.2410000000000005</v>
      </c>
      <c r="S13">
        <v>-2.7E-2</v>
      </c>
      <c r="U13">
        <v>3.6659999999999995</v>
      </c>
      <c r="V13">
        <v>5.5E-2</v>
      </c>
    </row>
    <row r="14" spans="1:28">
      <c r="C14">
        <v>3.3289999999999997</v>
      </c>
      <c r="D14">
        <v>-5.8999999999999997E-2</v>
      </c>
      <c r="F14">
        <v>4.048</v>
      </c>
      <c r="G14">
        <v>3.7999999999999999E-2</v>
      </c>
      <c r="I14">
        <v>3.468</v>
      </c>
      <c r="J14">
        <v>-4.1000000000000002E-2</v>
      </c>
      <c r="O14">
        <v>1.0329999999999995</v>
      </c>
      <c r="P14">
        <v>-4.0000000000000001E-3</v>
      </c>
      <c r="R14">
        <v>7.2120000000000006</v>
      </c>
      <c r="S14">
        <v>-2.7E-2</v>
      </c>
      <c r="U14">
        <v>3.6450000000000005</v>
      </c>
      <c r="V14">
        <v>4.7E-2</v>
      </c>
    </row>
    <row r="15" spans="1:28">
      <c r="C15">
        <v>3.3110000000000008</v>
      </c>
      <c r="D15">
        <v>-5.5E-2</v>
      </c>
      <c r="F15">
        <v>4.0329999999999995</v>
      </c>
      <c r="G15">
        <v>3.5000000000000003E-2</v>
      </c>
      <c r="I15">
        <v>3.4539999999999997</v>
      </c>
      <c r="J15">
        <v>-3.7999999999999999E-2</v>
      </c>
      <c r="O15">
        <v>1.0109999999999992</v>
      </c>
      <c r="P15">
        <v>-4.0000000000000001E-3</v>
      </c>
      <c r="R15">
        <v>7.1819999999999995</v>
      </c>
      <c r="S15">
        <v>-2.7E-2</v>
      </c>
      <c r="U15">
        <v>3.6239999999999997</v>
      </c>
      <c r="V15">
        <v>3.7999999999999999E-2</v>
      </c>
    </row>
    <row r="16" spans="1:28">
      <c r="C16">
        <v>3.2939999999999996</v>
      </c>
      <c r="D16">
        <v>-5.0999999999999997E-2</v>
      </c>
      <c r="F16">
        <v>4.0169999999999995</v>
      </c>
      <c r="G16">
        <v>0.03</v>
      </c>
      <c r="I16">
        <v>3.4399999999999995</v>
      </c>
      <c r="J16">
        <v>-3.4000000000000002E-2</v>
      </c>
      <c r="O16">
        <v>0.98899999999999899</v>
      </c>
      <c r="P16">
        <v>-2E-3</v>
      </c>
      <c r="R16">
        <v>7.1529999999999996</v>
      </c>
      <c r="S16">
        <v>-2.7E-2</v>
      </c>
      <c r="U16">
        <v>3.6030000000000006</v>
      </c>
      <c r="V16">
        <v>3.1E-2</v>
      </c>
    </row>
    <row r="17" spans="3:22">
      <c r="C17">
        <v>3.2760000000000007</v>
      </c>
      <c r="D17">
        <v>-4.9000000000000002E-2</v>
      </c>
      <c r="F17">
        <v>4.0020000000000007</v>
      </c>
      <c r="G17">
        <v>2.9000000000000001E-2</v>
      </c>
      <c r="I17">
        <v>3.4269999999999996</v>
      </c>
      <c r="J17">
        <v>-2.9000000000000001E-2</v>
      </c>
      <c r="O17">
        <v>0.9659999999999993</v>
      </c>
      <c r="P17">
        <v>0</v>
      </c>
      <c r="R17">
        <v>7.1239999999999997</v>
      </c>
      <c r="S17">
        <v>-2.5999999999999999E-2</v>
      </c>
      <c r="U17">
        <v>3.5819999999999999</v>
      </c>
      <c r="V17">
        <v>2.8000000000000001E-2</v>
      </c>
    </row>
    <row r="18" spans="3:22">
      <c r="C18">
        <v>3.258</v>
      </c>
      <c r="D18">
        <v>-4.8000000000000001E-2</v>
      </c>
      <c r="F18">
        <v>3.9860000000000002</v>
      </c>
      <c r="G18">
        <v>0.03</v>
      </c>
      <c r="I18">
        <v>3.4130000000000003</v>
      </c>
      <c r="J18">
        <v>-2.1000000000000001E-2</v>
      </c>
      <c r="O18">
        <v>0.94399999999999906</v>
      </c>
      <c r="P18">
        <v>3.0000000000000001E-3</v>
      </c>
      <c r="R18">
        <v>7.0940000000000003</v>
      </c>
      <c r="S18">
        <v>-2.4E-2</v>
      </c>
      <c r="U18">
        <v>3.5609999999999991</v>
      </c>
      <c r="V18">
        <v>2.5999999999999999E-2</v>
      </c>
    </row>
    <row r="19" spans="3:22">
      <c r="C19">
        <v>3.2410000000000005</v>
      </c>
      <c r="D19">
        <v>-4.9000000000000002E-2</v>
      </c>
      <c r="F19">
        <v>3.97</v>
      </c>
      <c r="G19">
        <v>3.3000000000000002E-2</v>
      </c>
      <c r="I19">
        <v>3.3999999999999995</v>
      </c>
      <c r="J19">
        <v>-1.4999999999999999E-2</v>
      </c>
      <c r="O19">
        <v>0.92199999999999882</v>
      </c>
      <c r="P19">
        <v>5.0000000000000001E-3</v>
      </c>
      <c r="R19">
        <v>7.0650000000000004</v>
      </c>
      <c r="S19">
        <v>-2.1000000000000001E-2</v>
      </c>
      <c r="U19">
        <v>3.54</v>
      </c>
      <c r="V19">
        <v>2.1999999999999999E-2</v>
      </c>
    </row>
    <row r="20" spans="3:22">
      <c r="C20">
        <v>3.2229999999999999</v>
      </c>
      <c r="D20">
        <v>-5.1999999999999998E-2</v>
      </c>
      <c r="F20">
        <v>3.9549999999999996</v>
      </c>
      <c r="G20">
        <v>3.5000000000000003E-2</v>
      </c>
      <c r="I20">
        <v>3.3860000000000001</v>
      </c>
      <c r="J20">
        <v>-1.2E-2</v>
      </c>
      <c r="O20">
        <v>0.90000000000000036</v>
      </c>
      <c r="P20">
        <v>8.0000000000000002E-3</v>
      </c>
      <c r="R20">
        <v>7.0360000000000005</v>
      </c>
      <c r="S20">
        <v>-1.9E-2</v>
      </c>
      <c r="U20">
        <v>3.5189999999999992</v>
      </c>
      <c r="V20">
        <v>1.4999999999999999E-2</v>
      </c>
    </row>
    <row r="21" spans="3:22">
      <c r="C21">
        <v>3.2060000000000004</v>
      </c>
      <c r="D21">
        <v>-5.6000000000000001E-2</v>
      </c>
      <c r="F21">
        <v>3.9389999999999996</v>
      </c>
      <c r="G21">
        <v>3.4000000000000002E-2</v>
      </c>
      <c r="I21">
        <v>3.3719999999999999</v>
      </c>
      <c r="J21">
        <v>-1.2E-2</v>
      </c>
      <c r="O21">
        <v>0.87800000000000011</v>
      </c>
      <c r="P21">
        <v>8.9999999999999993E-3</v>
      </c>
      <c r="R21">
        <v>7.0070000000000006</v>
      </c>
      <c r="S21">
        <v>-1.6E-2</v>
      </c>
      <c r="U21">
        <v>3.4980000000000002</v>
      </c>
      <c r="V21">
        <v>7.0000000000000001E-3</v>
      </c>
    </row>
    <row r="22" spans="3:22">
      <c r="C22">
        <v>3.1879999999999997</v>
      </c>
      <c r="D22">
        <v>-6.0999999999999999E-2</v>
      </c>
      <c r="F22">
        <v>3.9229999999999996</v>
      </c>
      <c r="G22">
        <v>2.7E-2</v>
      </c>
      <c r="I22">
        <v>3.359</v>
      </c>
      <c r="J22">
        <v>-1.2999999999999999E-2</v>
      </c>
      <c r="O22">
        <v>0.85599999999999987</v>
      </c>
      <c r="P22">
        <v>8.0000000000000002E-3</v>
      </c>
      <c r="R22">
        <v>6.9769999999999994</v>
      </c>
      <c r="S22">
        <v>-1.2999999999999999E-2</v>
      </c>
      <c r="U22">
        <v>3.4769999999999994</v>
      </c>
      <c r="V22">
        <v>2E-3</v>
      </c>
    </row>
    <row r="23" spans="3:22">
      <c r="C23">
        <v>3.1700000000000008</v>
      </c>
      <c r="D23">
        <v>-6.4000000000000001E-2</v>
      </c>
      <c r="F23">
        <v>3.9079999999999999</v>
      </c>
      <c r="G23">
        <v>1.7000000000000001E-2</v>
      </c>
      <c r="I23">
        <v>3.3449999999999998</v>
      </c>
      <c r="J23">
        <v>-1.4E-2</v>
      </c>
      <c r="O23">
        <v>0.83300000000000018</v>
      </c>
      <c r="P23">
        <v>7.0000000000000001E-3</v>
      </c>
      <c r="R23">
        <v>6.9479999999999995</v>
      </c>
      <c r="S23">
        <v>-1.2999999999999999E-2</v>
      </c>
      <c r="U23">
        <v>3.4560000000000004</v>
      </c>
      <c r="V23">
        <v>2E-3</v>
      </c>
    </row>
    <row r="24" spans="3:22">
      <c r="C24">
        <v>3.1529999999999996</v>
      </c>
      <c r="D24">
        <v>-6.3E-2</v>
      </c>
      <c r="F24">
        <v>3.8919999999999999</v>
      </c>
      <c r="G24">
        <v>7.0000000000000001E-3</v>
      </c>
      <c r="I24">
        <v>3.3309999999999995</v>
      </c>
      <c r="J24">
        <v>-1.4999999999999999E-2</v>
      </c>
      <c r="O24">
        <v>0.81099999999999994</v>
      </c>
      <c r="P24">
        <v>7.0000000000000001E-3</v>
      </c>
      <c r="R24">
        <v>6.9189999999999996</v>
      </c>
      <c r="S24">
        <v>-1.4E-2</v>
      </c>
      <c r="U24">
        <v>3.4349999999999996</v>
      </c>
      <c r="V24">
        <v>3.0000000000000001E-3</v>
      </c>
    </row>
    <row r="25" spans="3:22">
      <c r="C25">
        <v>3.1350000000000007</v>
      </c>
      <c r="D25">
        <v>-5.8999999999999997E-2</v>
      </c>
      <c r="F25">
        <v>3.8770000000000002</v>
      </c>
      <c r="G25">
        <v>2E-3</v>
      </c>
      <c r="I25">
        <v>3.3170000000000002</v>
      </c>
      <c r="J25">
        <v>-1.7000000000000001E-2</v>
      </c>
      <c r="O25">
        <v>0.7889999999999997</v>
      </c>
      <c r="P25">
        <v>6.0000000000000001E-3</v>
      </c>
      <c r="R25">
        <v>6.8890000000000002</v>
      </c>
      <c r="S25">
        <v>-1.7000000000000001E-2</v>
      </c>
      <c r="U25">
        <v>3.4140000000000006</v>
      </c>
      <c r="V25">
        <v>3.0000000000000001E-3</v>
      </c>
    </row>
    <row r="26" spans="3:22">
      <c r="C26">
        <v>3.1179999999999994</v>
      </c>
      <c r="D26">
        <v>-5.3999999999999999E-2</v>
      </c>
      <c r="F26">
        <v>3.8610000000000002</v>
      </c>
      <c r="G26">
        <v>-1E-3</v>
      </c>
      <c r="I26">
        <v>3.3039999999999994</v>
      </c>
      <c r="J26">
        <v>-1.7000000000000001E-2</v>
      </c>
      <c r="O26">
        <v>0.76699999999999946</v>
      </c>
      <c r="P26">
        <v>4.0000000000000001E-3</v>
      </c>
      <c r="R26">
        <v>6.86</v>
      </c>
      <c r="S26">
        <v>-1.7999999999999999E-2</v>
      </c>
      <c r="U26">
        <v>3.3929999999999998</v>
      </c>
      <c r="V26">
        <v>1E-3</v>
      </c>
    </row>
    <row r="27" spans="3:22">
      <c r="C27">
        <v>3.1000000000000005</v>
      </c>
      <c r="D27">
        <v>-4.8000000000000001E-2</v>
      </c>
      <c r="F27">
        <v>3.8450000000000002</v>
      </c>
      <c r="G27">
        <v>-2E-3</v>
      </c>
      <c r="I27">
        <v>3.29</v>
      </c>
      <c r="J27">
        <v>-1.7000000000000001E-2</v>
      </c>
      <c r="O27">
        <v>0.74499999999999922</v>
      </c>
      <c r="P27">
        <v>1E-3</v>
      </c>
      <c r="R27">
        <v>6.8310000000000004</v>
      </c>
      <c r="S27">
        <v>-1.4999999999999999E-2</v>
      </c>
      <c r="U27">
        <v>3.371999999999999</v>
      </c>
      <c r="V27">
        <v>-1E-3</v>
      </c>
    </row>
    <row r="28" spans="3:22">
      <c r="C28">
        <v>3.0829999999999993</v>
      </c>
      <c r="D28">
        <v>-4.2000000000000003E-2</v>
      </c>
      <c r="F28">
        <v>3.8299999999999996</v>
      </c>
      <c r="G28">
        <v>-2E-3</v>
      </c>
      <c r="I28">
        <v>3.2759999999999998</v>
      </c>
      <c r="J28">
        <v>-1.6E-2</v>
      </c>
      <c r="O28">
        <v>0.72299999999999898</v>
      </c>
      <c r="P28">
        <v>0</v>
      </c>
      <c r="R28">
        <v>6.8020000000000005</v>
      </c>
      <c r="S28">
        <v>-1.2E-2</v>
      </c>
      <c r="U28">
        <v>3.351</v>
      </c>
      <c r="V28">
        <v>-4.0000000000000001E-3</v>
      </c>
    </row>
    <row r="29" spans="3:22">
      <c r="C29">
        <v>3.0650000000000004</v>
      </c>
      <c r="D29">
        <v>-3.5999999999999997E-2</v>
      </c>
      <c r="F29">
        <v>3.8139999999999996</v>
      </c>
      <c r="G29">
        <v>-1E-3</v>
      </c>
      <c r="I29">
        <v>3.2629999999999999</v>
      </c>
      <c r="J29">
        <v>-1.6E-2</v>
      </c>
      <c r="O29">
        <v>0.69999999999999929</v>
      </c>
      <c r="P29">
        <v>0</v>
      </c>
      <c r="R29">
        <v>6.7719999999999994</v>
      </c>
      <c r="S29">
        <v>-8.0000000000000002E-3</v>
      </c>
      <c r="U29">
        <v>3.3299999999999992</v>
      </c>
      <c r="V29">
        <v>-8.0000000000000002E-3</v>
      </c>
    </row>
    <row r="30" spans="3:22">
      <c r="C30">
        <v>3.0480000000000009</v>
      </c>
      <c r="D30">
        <v>-0.03</v>
      </c>
      <c r="F30">
        <v>3.7979999999999996</v>
      </c>
      <c r="G30">
        <v>-1E-3</v>
      </c>
      <c r="I30">
        <v>3.2489999999999997</v>
      </c>
      <c r="J30">
        <v>-1.4999999999999999E-2</v>
      </c>
      <c r="O30">
        <v>0.67799999999999905</v>
      </c>
      <c r="P30">
        <v>1E-3</v>
      </c>
      <c r="R30">
        <v>6.7429999999999994</v>
      </c>
      <c r="S30">
        <v>-6.0000000000000001E-3</v>
      </c>
      <c r="U30">
        <v>3.3090000000000002</v>
      </c>
      <c r="V30">
        <v>-1.0999999999999999E-2</v>
      </c>
    </row>
    <row r="31" spans="3:22">
      <c r="C31">
        <v>3.0300000000000002</v>
      </c>
      <c r="D31">
        <v>-2.8000000000000001E-2</v>
      </c>
      <c r="F31">
        <v>3.7829999999999999</v>
      </c>
      <c r="G31">
        <v>-4.0000000000000001E-3</v>
      </c>
      <c r="I31">
        <v>3.2349999999999994</v>
      </c>
      <c r="J31">
        <v>-1.2999999999999999E-2</v>
      </c>
      <c r="O31">
        <v>0.65599999999999881</v>
      </c>
      <c r="P31">
        <v>2E-3</v>
      </c>
      <c r="R31">
        <v>6.7139999999999995</v>
      </c>
      <c r="S31">
        <v>-5.0000000000000001E-3</v>
      </c>
      <c r="U31">
        <v>3.2879999999999994</v>
      </c>
      <c r="V31">
        <v>-1.0999999999999999E-2</v>
      </c>
    </row>
    <row r="32" spans="3:22">
      <c r="C32">
        <v>3.0119999999999996</v>
      </c>
      <c r="D32">
        <v>-2.7E-2</v>
      </c>
      <c r="F32">
        <v>3.7669999999999999</v>
      </c>
      <c r="G32">
        <v>-8.0000000000000002E-3</v>
      </c>
      <c r="I32">
        <v>3.2219999999999995</v>
      </c>
      <c r="J32">
        <v>-1.2E-2</v>
      </c>
      <c r="O32">
        <v>0.63400000000000034</v>
      </c>
      <c r="P32">
        <v>4.0000000000000001E-3</v>
      </c>
      <c r="R32">
        <v>6.6840000000000002</v>
      </c>
      <c r="S32">
        <v>-6.0000000000000001E-3</v>
      </c>
      <c r="U32">
        <v>3.2670000000000003</v>
      </c>
      <c r="V32">
        <v>-8.0000000000000002E-3</v>
      </c>
    </row>
    <row r="33" spans="3:22">
      <c r="C33">
        <v>2.9950000000000001</v>
      </c>
      <c r="D33">
        <v>-2.8000000000000001E-2</v>
      </c>
      <c r="F33">
        <v>3.7509999999999999</v>
      </c>
      <c r="G33">
        <v>-1.0999999999999999E-2</v>
      </c>
      <c r="I33">
        <v>3.2080000000000002</v>
      </c>
      <c r="J33">
        <v>-1.2E-2</v>
      </c>
      <c r="O33">
        <v>0.6120000000000001</v>
      </c>
      <c r="P33">
        <v>6.0000000000000001E-3</v>
      </c>
      <c r="R33">
        <v>6.6550000000000002</v>
      </c>
      <c r="S33">
        <v>-6.0000000000000001E-3</v>
      </c>
      <c r="U33">
        <v>3.2459999999999996</v>
      </c>
      <c r="V33">
        <v>-6.0000000000000001E-3</v>
      </c>
    </row>
    <row r="34" spans="3:22">
      <c r="C34">
        <v>2.9769999999999994</v>
      </c>
      <c r="D34">
        <v>-0.03</v>
      </c>
      <c r="F34">
        <v>3.7360000000000002</v>
      </c>
      <c r="G34">
        <v>-8.9999999999999993E-3</v>
      </c>
      <c r="I34">
        <v>3.194</v>
      </c>
      <c r="J34">
        <v>-1.2999999999999999E-2</v>
      </c>
      <c r="O34">
        <v>0.58999999999999986</v>
      </c>
      <c r="P34">
        <v>8.0000000000000002E-3</v>
      </c>
      <c r="R34">
        <v>6.6260000000000003</v>
      </c>
      <c r="S34">
        <v>-5.0000000000000001E-3</v>
      </c>
      <c r="U34">
        <v>3.2250000000000005</v>
      </c>
      <c r="V34">
        <v>-5.0000000000000001E-3</v>
      </c>
    </row>
    <row r="35" spans="3:22">
      <c r="C35">
        <v>2.96</v>
      </c>
      <c r="D35">
        <v>-3.3000000000000002E-2</v>
      </c>
      <c r="F35">
        <v>3.72</v>
      </c>
      <c r="G35">
        <v>-7.0000000000000001E-3</v>
      </c>
      <c r="I35">
        <v>3.181</v>
      </c>
      <c r="J35">
        <v>-1.2999999999999999E-2</v>
      </c>
      <c r="O35">
        <v>0.56700000000000017</v>
      </c>
      <c r="P35">
        <v>6.0000000000000001E-3</v>
      </c>
      <c r="R35">
        <v>6.596000000000001</v>
      </c>
      <c r="S35">
        <v>-3.0000000000000001E-3</v>
      </c>
      <c r="U35">
        <v>3.2039999999999997</v>
      </c>
      <c r="V35">
        <v>-4.0000000000000001E-3</v>
      </c>
    </row>
    <row r="36" spans="3:22">
      <c r="C36">
        <v>2.9420000000000011</v>
      </c>
      <c r="D36">
        <v>-3.5999999999999997E-2</v>
      </c>
      <c r="F36">
        <v>3.7049999999999996</v>
      </c>
      <c r="G36">
        <v>-6.0000000000000001E-3</v>
      </c>
      <c r="I36">
        <v>3.1669999999999998</v>
      </c>
      <c r="J36">
        <v>-1.2999999999999999E-2</v>
      </c>
      <c r="O36">
        <v>0.54499999999999993</v>
      </c>
      <c r="P36">
        <v>4.0000000000000001E-3</v>
      </c>
      <c r="R36">
        <v>6.5670000000000011</v>
      </c>
      <c r="S36">
        <v>0</v>
      </c>
      <c r="U36">
        <v>3.1829999999999989</v>
      </c>
      <c r="V36">
        <v>-3.0000000000000001E-3</v>
      </c>
    </row>
    <row r="37" spans="3:22">
      <c r="C37">
        <v>2.9240000000000004</v>
      </c>
      <c r="D37">
        <v>-3.5000000000000003E-2</v>
      </c>
      <c r="F37">
        <v>3.6889999999999996</v>
      </c>
      <c r="G37">
        <v>-7.0000000000000001E-3</v>
      </c>
      <c r="I37">
        <v>3.1529999999999996</v>
      </c>
      <c r="J37">
        <v>-1.2999999999999999E-2</v>
      </c>
      <c r="O37">
        <v>0.52299999999999969</v>
      </c>
      <c r="P37">
        <v>0</v>
      </c>
      <c r="R37">
        <v>6.5379999999999994</v>
      </c>
      <c r="S37">
        <v>4.0000000000000001E-3</v>
      </c>
      <c r="U37">
        <v>3.1619999999999999</v>
      </c>
      <c r="V37">
        <v>-1E-3</v>
      </c>
    </row>
    <row r="38" spans="3:22">
      <c r="C38">
        <v>2.9070000000000009</v>
      </c>
      <c r="D38">
        <v>-0.03</v>
      </c>
      <c r="F38">
        <v>3.6729999999999996</v>
      </c>
      <c r="G38">
        <v>-8.0000000000000002E-3</v>
      </c>
      <c r="I38">
        <v>3.1399999999999997</v>
      </c>
      <c r="J38">
        <v>-1.2999999999999999E-2</v>
      </c>
      <c r="O38">
        <v>0.50099999999999945</v>
      </c>
      <c r="P38">
        <v>-2E-3</v>
      </c>
      <c r="R38">
        <v>6.5089999999999995</v>
      </c>
      <c r="S38">
        <v>7.0000000000000001E-3</v>
      </c>
      <c r="U38">
        <v>3.1409999999999991</v>
      </c>
      <c r="V38">
        <v>0</v>
      </c>
    </row>
    <row r="39" spans="3:22">
      <c r="C39">
        <v>2.8890000000000002</v>
      </c>
      <c r="D39">
        <v>-2.1000000000000001E-2</v>
      </c>
      <c r="F39">
        <v>3.6579999999999999</v>
      </c>
      <c r="G39">
        <v>-8.0000000000000002E-3</v>
      </c>
      <c r="I39">
        <v>3.1259999999999994</v>
      </c>
      <c r="J39">
        <v>-1.2999999999999999E-2</v>
      </c>
      <c r="O39">
        <v>0.4789999999999992</v>
      </c>
      <c r="P39">
        <v>-3.0000000000000001E-3</v>
      </c>
      <c r="R39">
        <v>6.4790000000000001</v>
      </c>
      <c r="S39">
        <v>0.01</v>
      </c>
      <c r="U39">
        <v>3.12</v>
      </c>
      <c r="V39">
        <v>2E-3</v>
      </c>
    </row>
    <row r="40" spans="3:22">
      <c r="C40">
        <v>2.8720000000000008</v>
      </c>
      <c r="D40">
        <v>-1.4E-2</v>
      </c>
      <c r="F40">
        <v>3.6419999999999999</v>
      </c>
      <c r="G40">
        <v>-8.9999999999999993E-3</v>
      </c>
      <c r="I40">
        <v>3.1120000000000001</v>
      </c>
      <c r="J40">
        <v>-1.4E-2</v>
      </c>
      <c r="O40">
        <v>0.45699999999999896</v>
      </c>
      <c r="P40">
        <v>-3.0000000000000001E-3</v>
      </c>
      <c r="R40">
        <v>6.45</v>
      </c>
      <c r="S40">
        <v>0.01</v>
      </c>
      <c r="U40">
        <v>3.0989999999999993</v>
      </c>
      <c r="V40">
        <v>5.0000000000000001E-3</v>
      </c>
    </row>
    <row r="41" spans="3:22">
      <c r="C41">
        <v>2.8540000000000001</v>
      </c>
      <c r="D41">
        <v>-7.0000000000000001E-3</v>
      </c>
      <c r="F41">
        <v>3.6259999999999999</v>
      </c>
      <c r="G41">
        <v>-1.0999999999999999E-2</v>
      </c>
      <c r="I41">
        <v>3.0990000000000002</v>
      </c>
      <c r="J41">
        <v>-1.4999999999999999E-2</v>
      </c>
      <c r="O41">
        <v>0.43399999999999928</v>
      </c>
      <c r="P41">
        <v>-4.0000000000000001E-3</v>
      </c>
      <c r="R41">
        <v>6.4210000000000003</v>
      </c>
      <c r="S41">
        <v>8.0000000000000002E-3</v>
      </c>
      <c r="U41">
        <v>3.0780000000000003</v>
      </c>
      <c r="V41">
        <v>0.01</v>
      </c>
    </row>
    <row r="42" spans="3:22">
      <c r="C42">
        <v>2.8370000000000006</v>
      </c>
      <c r="D42">
        <v>-3.0000000000000001E-3</v>
      </c>
      <c r="F42">
        <v>3.6110000000000002</v>
      </c>
      <c r="G42">
        <v>-1.2999999999999999E-2</v>
      </c>
      <c r="I42">
        <v>3.085</v>
      </c>
      <c r="J42">
        <v>-1.6E-2</v>
      </c>
      <c r="O42">
        <v>0.41199999999999903</v>
      </c>
      <c r="P42">
        <v>-5.0000000000000001E-3</v>
      </c>
      <c r="R42">
        <v>6.3910000000000009</v>
      </c>
      <c r="S42">
        <v>4.0000000000000001E-3</v>
      </c>
      <c r="U42">
        <v>3.0569999999999995</v>
      </c>
      <c r="V42">
        <v>1.2E-2</v>
      </c>
    </row>
    <row r="43" spans="3:22">
      <c r="C43">
        <v>2.819</v>
      </c>
      <c r="D43">
        <v>1E-3</v>
      </c>
      <c r="F43">
        <v>3.5950000000000002</v>
      </c>
      <c r="G43">
        <v>-1.2999999999999999E-2</v>
      </c>
      <c r="I43">
        <v>3.0709999999999997</v>
      </c>
      <c r="J43">
        <v>-1.6E-2</v>
      </c>
      <c r="O43">
        <v>0.38999999999999879</v>
      </c>
      <c r="P43">
        <v>-8.0000000000000002E-3</v>
      </c>
      <c r="R43">
        <v>6.362000000000001</v>
      </c>
      <c r="S43">
        <v>3.0000000000000001E-3</v>
      </c>
      <c r="U43">
        <v>3.0360000000000005</v>
      </c>
      <c r="V43">
        <v>0.01</v>
      </c>
    </row>
    <row r="44" spans="3:22">
      <c r="C44">
        <v>2.8020000000000005</v>
      </c>
      <c r="D44">
        <v>1E-3</v>
      </c>
      <c r="F44">
        <v>3.5799999999999996</v>
      </c>
      <c r="G44">
        <v>-1.0999999999999999E-2</v>
      </c>
      <c r="I44">
        <v>3.0579999999999998</v>
      </c>
      <c r="J44">
        <v>-1.6E-2</v>
      </c>
      <c r="O44">
        <v>0.36800000000000033</v>
      </c>
      <c r="P44">
        <v>-7.0000000000000001E-3</v>
      </c>
      <c r="R44">
        <v>6.3329999999999993</v>
      </c>
      <c r="S44">
        <v>4.0000000000000001E-3</v>
      </c>
      <c r="U44">
        <v>3.0149999999999997</v>
      </c>
      <c r="V44">
        <v>5.0000000000000001E-3</v>
      </c>
    </row>
    <row r="45" spans="3:22">
      <c r="C45">
        <v>2.7839999999999998</v>
      </c>
      <c r="D45">
        <v>1E-3</v>
      </c>
      <c r="F45">
        <v>3.5639999999999996</v>
      </c>
      <c r="G45">
        <v>-8.0000000000000002E-3</v>
      </c>
      <c r="I45">
        <v>3.0439999999999996</v>
      </c>
      <c r="J45">
        <v>-1.4E-2</v>
      </c>
      <c r="O45">
        <v>0.34600000000000009</v>
      </c>
      <c r="P45">
        <v>-4.0000000000000001E-3</v>
      </c>
      <c r="R45">
        <v>6.3039999999999994</v>
      </c>
      <c r="S45">
        <v>0.01</v>
      </c>
      <c r="U45">
        <v>2.9940000000000007</v>
      </c>
      <c r="V45">
        <v>2E-3</v>
      </c>
    </row>
    <row r="46" spans="3:22">
      <c r="C46">
        <v>2.7660000000000009</v>
      </c>
      <c r="D46">
        <v>0</v>
      </c>
      <c r="F46">
        <v>3.5479999999999996</v>
      </c>
      <c r="G46">
        <v>-5.0000000000000001E-3</v>
      </c>
      <c r="I46">
        <v>3.0300000000000002</v>
      </c>
      <c r="J46">
        <v>-1.2E-2</v>
      </c>
      <c r="O46">
        <v>0.32399999999999984</v>
      </c>
      <c r="P46">
        <v>-1E-3</v>
      </c>
      <c r="R46">
        <v>6.274</v>
      </c>
      <c r="S46">
        <v>1.6E-2</v>
      </c>
      <c r="U46">
        <v>2.9729999999999999</v>
      </c>
      <c r="V46">
        <v>-3.0000000000000001E-3</v>
      </c>
    </row>
    <row r="47" spans="3:22">
      <c r="C47">
        <v>2.7489999999999997</v>
      </c>
      <c r="D47">
        <v>0</v>
      </c>
      <c r="F47">
        <v>3.5329999999999999</v>
      </c>
      <c r="G47">
        <v>-4.0000000000000001E-3</v>
      </c>
      <c r="I47">
        <v>3.0169999999999995</v>
      </c>
      <c r="J47">
        <v>-8.9999999999999993E-3</v>
      </c>
      <c r="O47">
        <v>0.30100000000000016</v>
      </c>
      <c r="P47">
        <v>0</v>
      </c>
      <c r="R47">
        <v>6.2450000000000001</v>
      </c>
      <c r="S47">
        <v>2.1000000000000001E-2</v>
      </c>
      <c r="U47">
        <v>2.9519999999999991</v>
      </c>
      <c r="V47">
        <v>-6.0000000000000001E-3</v>
      </c>
    </row>
    <row r="48" spans="3:22">
      <c r="C48">
        <v>2.7310000000000008</v>
      </c>
      <c r="D48">
        <v>0</v>
      </c>
      <c r="F48">
        <v>3.5169999999999999</v>
      </c>
      <c r="G48">
        <v>-3.0000000000000001E-3</v>
      </c>
      <c r="I48">
        <v>3.0030000000000001</v>
      </c>
      <c r="J48">
        <v>-8.9999999999999993E-3</v>
      </c>
      <c r="O48">
        <v>0.27899999999999991</v>
      </c>
      <c r="P48">
        <v>0</v>
      </c>
      <c r="R48">
        <v>6.2160000000000002</v>
      </c>
      <c r="S48">
        <v>2.1999999999999999E-2</v>
      </c>
      <c r="U48">
        <v>2.931</v>
      </c>
      <c r="V48">
        <v>-0.01</v>
      </c>
    </row>
    <row r="49" spans="3:22">
      <c r="C49">
        <v>2.7139999999999995</v>
      </c>
      <c r="D49">
        <v>0</v>
      </c>
      <c r="F49">
        <v>3.5009999999999999</v>
      </c>
      <c r="G49">
        <v>-4.0000000000000001E-3</v>
      </c>
      <c r="I49">
        <v>2.9889999999999999</v>
      </c>
      <c r="J49">
        <v>-1.2E-2</v>
      </c>
      <c r="O49">
        <v>0.25699999999999967</v>
      </c>
      <c r="P49">
        <v>1E-3</v>
      </c>
      <c r="R49">
        <v>6.1860000000000008</v>
      </c>
      <c r="S49">
        <v>2.1000000000000001E-2</v>
      </c>
      <c r="U49">
        <v>2.9099999999999993</v>
      </c>
      <c r="V49">
        <v>-0.01</v>
      </c>
    </row>
    <row r="50" spans="3:22">
      <c r="C50">
        <v>2.6960000000000006</v>
      </c>
      <c r="D50">
        <v>-1E-3</v>
      </c>
      <c r="F50">
        <v>3.4860000000000002</v>
      </c>
      <c r="G50">
        <v>-8.0000000000000002E-3</v>
      </c>
      <c r="I50">
        <v>2.976</v>
      </c>
      <c r="J50">
        <v>-1.4999999999999999E-2</v>
      </c>
      <c r="O50">
        <v>0.23499999999999943</v>
      </c>
      <c r="P50">
        <v>3.0000000000000001E-3</v>
      </c>
      <c r="R50">
        <v>6.1570000000000009</v>
      </c>
      <c r="S50">
        <v>1.9E-2</v>
      </c>
      <c r="U50">
        <v>2.8890000000000002</v>
      </c>
      <c r="V50">
        <v>-8.0000000000000002E-3</v>
      </c>
    </row>
    <row r="51" spans="3:22">
      <c r="C51">
        <v>2.6779999999999999</v>
      </c>
      <c r="D51">
        <v>-4.0000000000000001E-3</v>
      </c>
      <c r="F51">
        <v>3.47</v>
      </c>
      <c r="G51">
        <v>-1.2999999999999999E-2</v>
      </c>
      <c r="I51">
        <v>2.9619999999999997</v>
      </c>
      <c r="J51">
        <v>-1.7999999999999999E-2</v>
      </c>
      <c r="O51">
        <v>0.21299999999999919</v>
      </c>
      <c r="P51">
        <v>5.0000000000000001E-3</v>
      </c>
      <c r="R51">
        <v>6.128000000000001</v>
      </c>
      <c r="S51">
        <v>1.7999999999999999E-2</v>
      </c>
      <c r="U51">
        <v>2.8679999999999994</v>
      </c>
      <c r="V51">
        <v>-5.0000000000000001E-3</v>
      </c>
    </row>
    <row r="52" spans="3:22">
      <c r="C52">
        <v>2.6610000000000005</v>
      </c>
      <c r="D52">
        <v>-8.0000000000000002E-3</v>
      </c>
      <c r="F52">
        <v>3.4549999999999996</v>
      </c>
      <c r="G52">
        <v>-1.4999999999999999E-2</v>
      </c>
      <c r="I52">
        <v>2.9479999999999995</v>
      </c>
      <c r="J52">
        <v>-1.7000000000000001E-2</v>
      </c>
      <c r="O52">
        <v>0.19099999999999895</v>
      </c>
      <c r="P52">
        <v>8.0000000000000002E-3</v>
      </c>
      <c r="R52">
        <v>6.0979999999999999</v>
      </c>
      <c r="S52">
        <v>1.7999999999999999E-2</v>
      </c>
      <c r="U52">
        <v>2.8470000000000004</v>
      </c>
      <c r="V52">
        <v>-3.0000000000000001E-3</v>
      </c>
    </row>
    <row r="53" spans="3:22">
      <c r="C53">
        <v>2.6429999999999998</v>
      </c>
      <c r="D53">
        <v>-0.01</v>
      </c>
      <c r="F53">
        <v>3.4389999999999996</v>
      </c>
      <c r="G53">
        <v>-1.6E-2</v>
      </c>
      <c r="I53">
        <v>2.9349999999999996</v>
      </c>
      <c r="J53">
        <v>-1.2999999999999999E-2</v>
      </c>
      <c r="O53">
        <v>0.16799999999999926</v>
      </c>
      <c r="P53">
        <v>1.0999999999999999E-2</v>
      </c>
      <c r="R53">
        <v>6.069</v>
      </c>
      <c r="S53">
        <v>1.7999999999999999E-2</v>
      </c>
      <c r="U53">
        <v>2.8259999999999996</v>
      </c>
      <c r="V53">
        <v>-1E-3</v>
      </c>
    </row>
    <row r="54" spans="3:22">
      <c r="C54">
        <v>2.6260000000000003</v>
      </c>
      <c r="D54">
        <v>-7.0000000000000001E-3</v>
      </c>
      <c r="F54">
        <v>3.4229999999999996</v>
      </c>
      <c r="G54">
        <v>-1.7000000000000001E-2</v>
      </c>
      <c r="I54">
        <v>2.9210000000000003</v>
      </c>
      <c r="J54">
        <v>-8.0000000000000002E-3</v>
      </c>
      <c r="O54">
        <v>0.14599999999999902</v>
      </c>
      <c r="P54">
        <v>1.4E-2</v>
      </c>
      <c r="R54">
        <v>6.04</v>
      </c>
      <c r="S54">
        <v>1.4999999999999999E-2</v>
      </c>
      <c r="U54">
        <v>2.8050000000000006</v>
      </c>
      <c r="V54">
        <v>0</v>
      </c>
    </row>
    <row r="55" spans="3:22">
      <c r="C55">
        <v>2.6080000000000005</v>
      </c>
      <c r="D55">
        <v>1E-3</v>
      </c>
      <c r="F55">
        <v>3.4079999999999999</v>
      </c>
      <c r="G55">
        <v>-1.7999999999999999E-2</v>
      </c>
      <c r="I55">
        <v>2.907</v>
      </c>
      <c r="J55">
        <v>-4.0000000000000001E-3</v>
      </c>
      <c r="O55">
        <v>0.12399999999999878</v>
      </c>
      <c r="P55">
        <v>1.9E-2</v>
      </c>
      <c r="R55">
        <v>6.0110000000000001</v>
      </c>
      <c r="S55">
        <v>1.2E-2</v>
      </c>
      <c r="U55">
        <v>2.7839999999999998</v>
      </c>
      <c r="V55">
        <v>2E-3</v>
      </c>
    </row>
    <row r="56" spans="3:22">
      <c r="C56">
        <v>2.5910000000000002</v>
      </c>
      <c r="D56">
        <v>0.01</v>
      </c>
      <c r="F56">
        <v>3.3919999999999999</v>
      </c>
      <c r="G56">
        <v>-1.7000000000000001E-2</v>
      </c>
      <c r="I56">
        <v>2.8940000000000001</v>
      </c>
      <c r="J56">
        <v>0</v>
      </c>
      <c r="O56">
        <v>0.10200000000000031</v>
      </c>
      <c r="P56">
        <v>2.4E-2</v>
      </c>
      <c r="R56">
        <v>5.9810000000000008</v>
      </c>
      <c r="S56">
        <v>8.0000000000000002E-3</v>
      </c>
      <c r="U56">
        <v>2.762999999999999</v>
      </c>
      <c r="V56">
        <v>5.0000000000000001E-3</v>
      </c>
    </row>
    <row r="57" spans="3:22">
      <c r="C57">
        <v>2.5730000000000004</v>
      </c>
      <c r="D57">
        <v>1.7999999999999999E-2</v>
      </c>
      <c r="F57">
        <v>3.3759999999999999</v>
      </c>
      <c r="G57">
        <v>-1.2999999999999999E-2</v>
      </c>
      <c r="I57">
        <v>2.88</v>
      </c>
      <c r="J57">
        <v>4.0000000000000001E-3</v>
      </c>
      <c r="O57">
        <v>8.0000000000000071E-2</v>
      </c>
      <c r="P57">
        <v>3.1E-2</v>
      </c>
      <c r="R57">
        <v>5.9520000000000008</v>
      </c>
      <c r="S57">
        <v>6.0000000000000001E-3</v>
      </c>
      <c r="U57">
        <v>2.742</v>
      </c>
      <c r="V57">
        <v>0.01</v>
      </c>
    </row>
    <row r="58" spans="3:22">
      <c r="C58">
        <v>2.5550000000000006</v>
      </c>
      <c r="D58">
        <v>2.1000000000000001E-2</v>
      </c>
      <c r="F58">
        <v>3.3610000000000002</v>
      </c>
      <c r="G58">
        <v>-1.0999999999999999E-2</v>
      </c>
      <c r="I58">
        <v>2.8659999999999997</v>
      </c>
      <c r="J58">
        <v>5.0000000000000001E-3</v>
      </c>
      <c r="O58">
        <v>5.7999999999999829E-2</v>
      </c>
      <c r="P58">
        <v>4.2999999999999997E-2</v>
      </c>
      <c r="R58">
        <v>5.9230000000000009</v>
      </c>
      <c r="S58">
        <v>5.0000000000000001E-3</v>
      </c>
      <c r="U58">
        <v>2.7209999999999992</v>
      </c>
      <c r="V58">
        <v>1.2999999999999999E-2</v>
      </c>
    </row>
    <row r="59" spans="3:22">
      <c r="C59">
        <v>2.5380000000000003</v>
      </c>
      <c r="D59">
        <v>2.1000000000000001E-2</v>
      </c>
      <c r="F59">
        <v>3.3450000000000002</v>
      </c>
      <c r="G59">
        <v>-1.2999999999999999E-2</v>
      </c>
      <c r="I59">
        <v>2.8529999999999998</v>
      </c>
      <c r="J59">
        <v>6.0000000000000001E-3</v>
      </c>
      <c r="O59">
        <v>3.5999999999999588E-2</v>
      </c>
      <c r="P59">
        <v>6.0999999999999999E-2</v>
      </c>
      <c r="R59">
        <v>5.8929999999999998</v>
      </c>
      <c r="S59">
        <v>6.0000000000000001E-3</v>
      </c>
      <c r="U59">
        <v>2.7</v>
      </c>
      <c r="V59">
        <v>1.4999999999999999E-2</v>
      </c>
    </row>
    <row r="60" spans="3:22">
      <c r="C60">
        <v>2.5200000000000005</v>
      </c>
      <c r="D60">
        <v>0.02</v>
      </c>
      <c r="F60">
        <v>3.3299999999999996</v>
      </c>
      <c r="G60">
        <v>-1.9E-2</v>
      </c>
      <c r="I60">
        <v>2.8389999999999995</v>
      </c>
      <c r="J60">
        <v>4.0000000000000001E-3</v>
      </c>
      <c r="O60">
        <v>1.2999999999999901E-2</v>
      </c>
      <c r="P60">
        <v>8.6999999999999994E-2</v>
      </c>
      <c r="R60">
        <v>5.8639999999999999</v>
      </c>
      <c r="S60">
        <v>8.9999999999999993E-3</v>
      </c>
      <c r="U60">
        <v>2.6789999999999994</v>
      </c>
      <c r="V60">
        <v>1.7000000000000001E-2</v>
      </c>
    </row>
    <row r="61" spans="3:22">
      <c r="C61">
        <v>2.5030000000000001</v>
      </c>
      <c r="D61">
        <v>1.9E-2</v>
      </c>
      <c r="F61">
        <v>3.3139999999999996</v>
      </c>
      <c r="G61">
        <v>-2.5999999999999999E-2</v>
      </c>
      <c r="I61">
        <v>2.8250000000000002</v>
      </c>
      <c r="J61">
        <v>2E-3</v>
      </c>
      <c r="O61">
        <v>-9.0000000000003411E-3</v>
      </c>
      <c r="P61">
        <v>0.12</v>
      </c>
      <c r="R61">
        <v>5.835</v>
      </c>
      <c r="S61">
        <v>1.2999999999999999E-2</v>
      </c>
      <c r="U61">
        <v>2.6580000000000004</v>
      </c>
      <c r="V61">
        <v>1.7999999999999999E-2</v>
      </c>
    </row>
    <row r="62" spans="3:22">
      <c r="C62">
        <v>2.4850000000000003</v>
      </c>
      <c r="D62">
        <v>1.9E-2</v>
      </c>
      <c r="F62">
        <v>3.2979999999999996</v>
      </c>
      <c r="G62">
        <v>-0.03</v>
      </c>
      <c r="I62">
        <v>2.8119999999999994</v>
      </c>
      <c r="J62">
        <v>-1E-3</v>
      </c>
      <c r="O62">
        <v>-3.1000000000000583E-2</v>
      </c>
      <c r="P62">
        <v>0.159</v>
      </c>
      <c r="R62">
        <v>5.8050000000000006</v>
      </c>
      <c r="S62">
        <v>1.4E-2</v>
      </c>
      <c r="U62">
        <v>2.6369999999999996</v>
      </c>
      <c r="V62">
        <v>0.02</v>
      </c>
    </row>
    <row r="63" spans="3:22">
      <c r="C63">
        <v>2.468</v>
      </c>
      <c r="D63">
        <v>1.9E-2</v>
      </c>
      <c r="F63">
        <v>3.2829999999999999</v>
      </c>
      <c r="G63">
        <v>-3.1E-2</v>
      </c>
      <c r="I63">
        <v>2.798</v>
      </c>
      <c r="J63">
        <v>-4.0000000000000001E-3</v>
      </c>
      <c r="O63">
        <v>-5.3000000000000824E-2</v>
      </c>
      <c r="P63">
        <v>0.20399999999999999</v>
      </c>
      <c r="R63">
        <v>5.7760000000000007</v>
      </c>
      <c r="S63">
        <v>1.2E-2</v>
      </c>
      <c r="U63">
        <v>2.6160000000000005</v>
      </c>
      <c r="V63">
        <v>2.1999999999999999E-2</v>
      </c>
    </row>
    <row r="64" spans="3:22">
      <c r="C64">
        <v>2.4500000000000002</v>
      </c>
      <c r="D64">
        <v>0.02</v>
      </c>
      <c r="F64">
        <v>3.2669999999999999</v>
      </c>
      <c r="G64">
        <v>-2.9000000000000001E-2</v>
      </c>
      <c r="I64">
        <v>2.7839999999999998</v>
      </c>
      <c r="J64">
        <v>-7.0000000000000001E-3</v>
      </c>
      <c r="O64">
        <v>-7.5000000000001066E-2</v>
      </c>
      <c r="P64">
        <v>0.254</v>
      </c>
      <c r="R64">
        <v>5.7470000000000008</v>
      </c>
      <c r="S64">
        <v>6.0000000000000001E-3</v>
      </c>
      <c r="U64">
        <v>2.5949999999999998</v>
      </c>
      <c r="V64">
        <v>2.7E-2</v>
      </c>
    </row>
    <row r="65" spans="3:22">
      <c r="C65">
        <v>2.4320000000000004</v>
      </c>
      <c r="D65">
        <v>2.1999999999999999E-2</v>
      </c>
      <c r="F65">
        <v>3.2509999999999999</v>
      </c>
      <c r="G65">
        <v>-2.5000000000000001E-2</v>
      </c>
      <c r="I65">
        <v>2.7709999999999999</v>
      </c>
      <c r="J65">
        <v>-1.0999999999999999E-2</v>
      </c>
      <c r="O65">
        <v>-9.6999999999999531E-2</v>
      </c>
      <c r="P65">
        <v>0.309</v>
      </c>
      <c r="R65">
        <v>5.7180000000000009</v>
      </c>
      <c r="S65">
        <v>2E-3</v>
      </c>
      <c r="U65">
        <v>2.573999999999999</v>
      </c>
      <c r="V65">
        <v>3.1E-2</v>
      </c>
    </row>
    <row r="66" spans="3:22">
      <c r="C66">
        <v>2.415</v>
      </c>
      <c r="D66">
        <v>2.9000000000000001E-2</v>
      </c>
      <c r="F66">
        <v>3.2360000000000002</v>
      </c>
      <c r="G66">
        <v>-2.1000000000000001E-2</v>
      </c>
      <c r="I66">
        <v>2.7569999999999997</v>
      </c>
      <c r="J66">
        <v>-1.2E-2</v>
      </c>
      <c r="O66">
        <v>-0.11899999999999977</v>
      </c>
      <c r="P66">
        <v>0.36599999999999999</v>
      </c>
      <c r="R66">
        <v>5.6879999999999997</v>
      </c>
      <c r="S66">
        <v>-1E-3</v>
      </c>
      <c r="U66">
        <v>2.5529999999999999</v>
      </c>
      <c r="V66">
        <v>3.2000000000000001E-2</v>
      </c>
    </row>
    <row r="67" spans="3:22">
      <c r="C67">
        <v>2.3970000000000002</v>
      </c>
      <c r="D67">
        <v>3.6999999999999998E-2</v>
      </c>
      <c r="F67">
        <v>3.22</v>
      </c>
      <c r="G67">
        <v>-1.9E-2</v>
      </c>
      <c r="I67">
        <v>2.7429999999999994</v>
      </c>
      <c r="J67">
        <v>-0.01</v>
      </c>
      <c r="O67">
        <v>-0.14100000000000001</v>
      </c>
      <c r="P67">
        <v>0.42299999999999999</v>
      </c>
      <c r="R67">
        <v>5.6589999999999998</v>
      </c>
      <c r="S67">
        <v>-2E-3</v>
      </c>
      <c r="U67">
        <v>2.5319999999999991</v>
      </c>
      <c r="V67">
        <v>2.8000000000000001E-2</v>
      </c>
    </row>
    <row r="68" spans="3:22">
      <c r="C68">
        <v>2.38</v>
      </c>
      <c r="D68">
        <v>4.4999999999999998E-2</v>
      </c>
      <c r="F68">
        <v>3.2049999999999996</v>
      </c>
      <c r="G68">
        <v>-1.6E-2</v>
      </c>
      <c r="I68">
        <v>2.7299999999999995</v>
      </c>
      <c r="J68">
        <v>-6.0000000000000001E-3</v>
      </c>
      <c r="O68">
        <v>-0.16300000000000026</v>
      </c>
      <c r="P68">
        <v>0.48199999999999998</v>
      </c>
      <c r="R68">
        <v>5.63</v>
      </c>
      <c r="S68">
        <v>-3.0000000000000001E-3</v>
      </c>
      <c r="U68">
        <v>2.5110000000000001</v>
      </c>
      <c r="V68">
        <v>1.9E-2</v>
      </c>
    </row>
    <row r="69" spans="3:22">
      <c r="C69">
        <v>2.3620000000000001</v>
      </c>
      <c r="D69">
        <v>4.9000000000000002E-2</v>
      </c>
      <c r="F69">
        <v>3.1889999999999996</v>
      </c>
      <c r="G69">
        <v>-1.2E-2</v>
      </c>
      <c r="I69">
        <v>2.7160000000000002</v>
      </c>
      <c r="J69">
        <v>-4.0000000000000001E-3</v>
      </c>
      <c r="O69">
        <v>-0.1850000000000005</v>
      </c>
      <c r="P69">
        <v>0.54600000000000004</v>
      </c>
      <c r="R69">
        <v>5.6000000000000005</v>
      </c>
      <c r="S69">
        <v>-2E-3</v>
      </c>
      <c r="U69">
        <v>2.4899999999999993</v>
      </c>
      <c r="V69">
        <v>1.0999999999999999E-2</v>
      </c>
    </row>
    <row r="70" spans="3:22">
      <c r="C70">
        <v>2.3449999999999998</v>
      </c>
      <c r="D70">
        <v>0.05</v>
      </c>
      <c r="F70">
        <v>3.1729999999999996</v>
      </c>
      <c r="G70">
        <v>-6.0000000000000001E-3</v>
      </c>
      <c r="I70">
        <v>2.702</v>
      </c>
      <c r="J70">
        <v>-2E-3</v>
      </c>
      <c r="O70">
        <v>-0.20700000000000074</v>
      </c>
      <c r="P70">
        <v>0.61099999999999999</v>
      </c>
      <c r="R70">
        <v>5.5710000000000006</v>
      </c>
      <c r="S70">
        <v>-1E-3</v>
      </c>
      <c r="U70">
        <v>2.4690000000000003</v>
      </c>
      <c r="V70">
        <v>6.0000000000000001E-3</v>
      </c>
    </row>
    <row r="71" spans="3:22">
      <c r="C71">
        <v>2.327</v>
      </c>
      <c r="D71">
        <v>4.7E-2</v>
      </c>
      <c r="F71">
        <v>3.1579999999999999</v>
      </c>
      <c r="G71">
        <v>-2E-3</v>
      </c>
      <c r="I71">
        <v>2.6890000000000001</v>
      </c>
      <c r="J71">
        <v>-1E-3</v>
      </c>
      <c r="O71">
        <v>-0.22900000000000098</v>
      </c>
      <c r="P71">
        <v>0.67600000000000005</v>
      </c>
      <c r="R71">
        <v>5.5420000000000007</v>
      </c>
      <c r="S71">
        <v>-2E-3</v>
      </c>
      <c r="U71">
        <v>2.4479999999999995</v>
      </c>
      <c r="V71">
        <v>6.0000000000000001E-3</v>
      </c>
    </row>
    <row r="72" spans="3:22">
      <c r="C72">
        <v>2.3090000000000002</v>
      </c>
      <c r="D72">
        <v>4.2000000000000003E-2</v>
      </c>
      <c r="F72">
        <v>3.1419999999999999</v>
      </c>
      <c r="G72">
        <v>1E-3</v>
      </c>
      <c r="I72">
        <v>2.6749999999999998</v>
      </c>
      <c r="J72">
        <v>0</v>
      </c>
      <c r="O72">
        <v>-0.25100000000000122</v>
      </c>
      <c r="P72">
        <v>0.74299999999999999</v>
      </c>
      <c r="R72">
        <v>5.5119999999999996</v>
      </c>
      <c r="S72">
        <v>-4.0000000000000001E-3</v>
      </c>
      <c r="U72">
        <v>2.4270000000000005</v>
      </c>
      <c r="V72">
        <v>7.0000000000000001E-3</v>
      </c>
    </row>
    <row r="73" spans="3:22">
      <c r="C73">
        <v>2.2919999999999998</v>
      </c>
      <c r="D73">
        <v>3.6999999999999998E-2</v>
      </c>
      <c r="F73">
        <v>3.1270000000000002</v>
      </c>
      <c r="G73">
        <v>2E-3</v>
      </c>
      <c r="I73">
        <v>2.6609999999999996</v>
      </c>
      <c r="J73">
        <v>0</v>
      </c>
      <c r="O73">
        <v>-0.27299999999999969</v>
      </c>
      <c r="P73">
        <v>0.81299999999999994</v>
      </c>
      <c r="R73">
        <v>5.4829999999999997</v>
      </c>
      <c r="S73">
        <v>-7.0000000000000001E-3</v>
      </c>
      <c r="U73">
        <v>2.4059999999999997</v>
      </c>
      <c r="V73">
        <v>8.0000000000000002E-3</v>
      </c>
    </row>
    <row r="74" spans="3:22">
      <c r="C74">
        <v>2.274</v>
      </c>
      <c r="D74">
        <v>3.3000000000000002E-2</v>
      </c>
      <c r="F74">
        <v>3.1110000000000002</v>
      </c>
      <c r="G74">
        <v>4.0000000000000001E-3</v>
      </c>
      <c r="I74">
        <v>2.6479999999999997</v>
      </c>
      <c r="J74">
        <v>-1E-3</v>
      </c>
      <c r="O74">
        <v>-0.29499999999999993</v>
      </c>
      <c r="P74">
        <v>0.88500000000000001</v>
      </c>
      <c r="R74">
        <v>5.4539999999999997</v>
      </c>
      <c r="S74">
        <v>-6.0000000000000001E-3</v>
      </c>
      <c r="U74">
        <v>2.3850000000000007</v>
      </c>
      <c r="V74">
        <v>8.9999999999999993E-3</v>
      </c>
    </row>
    <row r="75" spans="3:22">
      <c r="C75">
        <v>2.2570000000000006</v>
      </c>
      <c r="D75">
        <v>2.9000000000000001E-2</v>
      </c>
      <c r="F75">
        <v>3.0950000000000002</v>
      </c>
      <c r="G75">
        <v>7.0000000000000001E-3</v>
      </c>
      <c r="I75">
        <v>2.6339999999999995</v>
      </c>
      <c r="J75">
        <v>-1E-3</v>
      </c>
      <c r="O75">
        <v>-0.31700000000000017</v>
      </c>
      <c r="P75">
        <v>0.95499999999999996</v>
      </c>
      <c r="R75">
        <v>5.4249999999999998</v>
      </c>
      <c r="S75">
        <v>-4.0000000000000001E-3</v>
      </c>
      <c r="U75">
        <v>2.3639999999999999</v>
      </c>
      <c r="V75">
        <v>0.01</v>
      </c>
    </row>
    <row r="76" spans="3:22">
      <c r="C76">
        <v>2.2389999999999999</v>
      </c>
      <c r="D76">
        <v>2.5000000000000001E-2</v>
      </c>
      <c r="F76">
        <v>3.0799999999999996</v>
      </c>
      <c r="G76">
        <v>1.2999999999999999E-2</v>
      </c>
      <c r="I76">
        <v>2.62</v>
      </c>
      <c r="J76">
        <v>-1E-3</v>
      </c>
      <c r="O76">
        <v>-0.33900000000000041</v>
      </c>
      <c r="P76">
        <v>1.026</v>
      </c>
      <c r="R76">
        <v>5.3950000000000005</v>
      </c>
      <c r="S76">
        <v>-5.0000000000000001E-3</v>
      </c>
      <c r="U76">
        <v>2.3429999999999991</v>
      </c>
      <c r="V76">
        <v>1.0999999999999999E-2</v>
      </c>
    </row>
    <row r="77" spans="3:22">
      <c r="C77">
        <v>2.2210000000000001</v>
      </c>
      <c r="D77">
        <v>2.1000000000000001E-2</v>
      </c>
      <c r="F77">
        <v>3.0639999999999996</v>
      </c>
      <c r="G77">
        <v>0.02</v>
      </c>
      <c r="I77">
        <v>2.6070000000000002</v>
      </c>
      <c r="J77">
        <v>0</v>
      </c>
      <c r="O77">
        <v>-0.36100000000000065</v>
      </c>
      <c r="P77">
        <v>1.099</v>
      </c>
      <c r="R77">
        <v>5.3660000000000005</v>
      </c>
      <c r="S77">
        <v>-1.0999999999999999E-2</v>
      </c>
      <c r="U77">
        <v>2.3220000000000001</v>
      </c>
      <c r="V77">
        <v>0.01</v>
      </c>
    </row>
    <row r="78" spans="3:22">
      <c r="C78">
        <v>2.2039999999999997</v>
      </c>
      <c r="D78">
        <v>2.1000000000000001E-2</v>
      </c>
      <c r="F78">
        <v>3.0479999999999996</v>
      </c>
      <c r="G78">
        <v>2.3E-2</v>
      </c>
      <c r="I78">
        <v>2.593</v>
      </c>
      <c r="J78">
        <v>0</v>
      </c>
      <c r="O78">
        <v>-0.3830000000000009</v>
      </c>
      <c r="P78">
        <v>1.177</v>
      </c>
      <c r="R78">
        <v>5.3370000000000006</v>
      </c>
      <c r="S78">
        <v>-1.7000000000000001E-2</v>
      </c>
      <c r="U78">
        <v>2.3009999999999993</v>
      </c>
      <c r="V78">
        <v>8.0000000000000002E-3</v>
      </c>
    </row>
    <row r="79" spans="3:22">
      <c r="C79">
        <v>2.1859999999999999</v>
      </c>
      <c r="D79">
        <v>2.1000000000000001E-2</v>
      </c>
      <c r="F79">
        <v>3.0329999999999999</v>
      </c>
      <c r="G79">
        <v>2.1000000000000001E-2</v>
      </c>
      <c r="I79">
        <v>2.5789999999999997</v>
      </c>
      <c r="J79">
        <v>0</v>
      </c>
      <c r="O79">
        <v>-0.40500000000000114</v>
      </c>
      <c r="P79">
        <v>1.2569999999999999</v>
      </c>
      <c r="R79">
        <v>5.3069999999999995</v>
      </c>
      <c r="S79">
        <v>-2.1000000000000001E-2</v>
      </c>
      <c r="U79">
        <v>2.2800000000000002</v>
      </c>
      <c r="V79">
        <v>5.0000000000000001E-3</v>
      </c>
    </row>
    <row r="80" spans="3:22">
      <c r="C80">
        <v>2.1690000000000005</v>
      </c>
      <c r="D80">
        <v>2.3E-2</v>
      </c>
      <c r="F80">
        <v>3.0169999999999999</v>
      </c>
      <c r="G80">
        <v>1.7000000000000001E-2</v>
      </c>
      <c r="I80">
        <v>2.5659999999999998</v>
      </c>
      <c r="J80">
        <v>0</v>
      </c>
      <c r="O80">
        <v>-0.4269999999999996</v>
      </c>
      <c r="P80">
        <v>1.339</v>
      </c>
      <c r="R80">
        <v>5.2779999999999996</v>
      </c>
      <c r="S80">
        <v>-2.1000000000000001E-2</v>
      </c>
      <c r="U80">
        <v>2.2589999999999995</v>
      </c>
      <c r="V80">
        <v>4.0000000000000001E-3</v>
      </c>
    </row>
    <row r="81" spans="3:22">
      <c r="C81">
        <v>2.1509999999999998</v>
      </c>
      <c r="D81">
        <v>2.4E-2</v>
      </c>
      <c r="F81">
        <v>3.0020000000000002</v>
      </c>
      <c r="G81">
        <v>0.01</v>
      </c>
      <c r="I81">
        <v>2.5519999999999996</v>
      </c>
      <c r="J81">
        <v>0</v>
      </c>
      <c r="O81">
        <v>-0.44899999999999984</v>
      </c>
      <c r="P81">
        <v>1.42</v>
      </c>
      <c r="R81">
        <v>5.2489999999999997</v>
      </c>
      <c r="S81">
        <v>-0.02</v>
      </c>
      <c r="U81">
        <v>2.2380000000000004</v>
      </c>
      <c r="V81">
        <v>4.0000000000000001E-3</v>
      </c>
    </row>
    <row r="82" spans="3:22">
      <c r="C82">
        <v>2.1340000000000003</v>
      </c>
      <c r="D82">
        <v>2.1000000000000001E-2</v>
      </c>
      <c r="F82">
        <v>2.9860000000000002</v>
      </c>
      <c r="G82">
        <v>4.0000000000000001E-3</v>
      </c>
      <c r="I82">
        <v>2.5380000000000003</v>
      </c>
      <c r="J82">
        <v>0</v>
      </c>
      <c r="O82">
        <v>-0.47100000000000009</v>
      </c>
      <c r="P82">
        <v>1.504</v>
      </c>
      <c r="R82">
        <v>5.2190000000000003</v>
      </c>
      <c r="S82">
        <v>-1.9E-2</v>
      </c>
      <c r="U82">
        <v>2.2169999999999996</v>
      </c>
      <c r="V82">
        <v>4.0000000000000001E-3</v>
      </c>
    </row>
    <row r="83" spans="3:22">
      <c r="C83">
        <v>2.1160000000000005</v>
      </c>
      <c r="D83">
        <v>1.6E-2</v>
      </c>
      <c r="F83">
        <v>2.97</v>
      </c>
      <c r="G83">
        <v>1E-3</v>
      </c>
      <c r="I83">
        <v>2.5249999999999995</v>
      </c>
      <c r="J83">
        <v>0</v>
      </c>
      <c r="O83">
        <v>-0.49300000000000033</v>
      </c>
      <c r="P83">
        <v>1.59</v>
      </c>
      <c r="R83">
        <v>5.19</v>
      </c>
      <c r="S83">
        <v>-1.9E-2</v>
      </c>
      <c r="U83">
        <v>2.1960000000000006</v>
      </c>
      <c r="V83">
        <v>6.0000000000000001E-3</v>
      </c>
    </row>
    <row r="84" spans="3:22">
      <c r="C84">
        <v>2.0979999999999999</v>
      </c>
      <c r="D84">
        <v>8.0000000000000002E-3</v>
      </c>
      <c r="F84">
        <v>2.9549999999999996</v>
      </c>
      <c r="G84">
        <v>0</v>
      </c>
      <c r="I84">
        <v>2.5110000000000001</v>
      </c>
      <c r="J84">
        <v>0</v>
      </c>
      <c r="O84">
        <v>-0.51500000000000057</v>
      </c>
      <c r="P84">
        <v>1.677</v>
      </c>
      <c r="R84">
        <v>5.1610000000000005</v>
      </c>
      <c r="S84">
        <v>-1.7999999999999999E-2</v>
      </c>
      <c r="U84">
        <v>2.1749999999999998</v>
      </c>
      <c r="V84">
        <v>7.0000000000000001E-3</v>
      </c>
    </row>
    <row r="85" spans="3:22">
      <c r="C85">
        <v>2.0810000000000004</v>
      </c>
      <c r="D85">
        <v>3.0000000000000001E-3</v>
      </c>
      <c r="F85">
        <v>2.9389999999999996</v>
      </c>
      <c r="G85">
        <v>0</v>
      </c>
      <c r="I85">
        <v>2.4969999999999999</v>
      </c>
      <c r="J85">
        <v>0</v>
      </c>
      <c r="O85">
        <v>-0.53700000000000081</v>
      </c>
      <c r="P85">
        <v>1.7649999999999999</v>
      </c>
      <c r="R85">
        <v>5.1320000000000006</v>
      </c>
      <c r="S85">
        <v>-1.4999999999999999E-2</v>
      </c>
      <c r="U85">
        <v>2.153999999999999</v>
      </c>
      <c r="V85">
        <v>6.0000000000000001E-3</v>
      </c>
    </row>
    <row r="86" spans="3:22">
      <c r="C86">
        <v>2.0630000000000006</v>
      </c>
      <c r="D86">
        <v>0</v>
      </c>
      <c r="F86">
        <v>2.9229999999999996</v>
      </c>
      <c r="G86">
        <v>0</v>
      </c>
      <c r="I86">
        <v>2.484</v>
      </c>
      <c r="J86">
        <v>0</v>
      </c>
      <c r="O86">
        <v>-0.55900000000000105</v>
      </c>
      <c r="P86">
        <v>1.855</v>
      </c>
      <c r="R86">
        <v>5.1019999999999994</v>
      </c>
      <c r="S86">
        <v>-0.01</v>
      </c>
      <c r="U86">
        <v>2.133</v>
      </c>
      <c r="V86">
        <v>4.0000000000000001E-3</v>
      </c>
    </row>
    <row r="87" spans="3:22">
      <c r="C87">
        <v>2.0460000000000003</v>
      </c>
      <c r="D87">
        <v>1E-3</v>
      </c>
      <c r="F87">
        <v>2.9079999999999999</v>
      </c>
      <c r="G87">
        <v>0</v>
      </c>
      <c r="I87">
        <v>2.4699999999999998</v>
      </c>
      <c r="J87">
        <v>0</v>
      </c>
      <c r="O87">
        <v>-0.58099999999999952</v>
      </c>
      <c r="P87">
        <v>1.9470000000000001</v>
      </c>
      <c r="R87">
        <v>5.0729999999999995</v>
      </c>
      <c r="S87">
        <v>-4.0000000000000001E-3</v>
      </c>
      <c r="U87">
        <v>2.1119999999999992</v>
      </c>
      <c r="V87">
        <v>0</v>
      </c>
    </row>
    <row r="88" spans="3:22">
      <c r="C88">
        <v>2.0280000000000005</v>
      </c>
      <c r="D88">
        <v>3.0000000000000001E-3</v>
      </c>
      <c r="F88">
        <v>2.8919999999999999</v>
      </c>
      <c r="G88">
        <v>1E-3</v>
      </c>
      <c r="I88">
        <v>2.4559999999999995</v>
      </c>
      <c r="J88">
        <v>0</v>
      </c>
      <c r="O88">
        <v>-0.60299999999999976</v>
      </c>
      <c r="P88">
        <v>2.04</v>
      </c>
      <c r="R88">
        <v>5.0439999999999996</v>
      </c>
      <c r="S88">
        <v>-1E-3</v>
      </c>
      <c r="U88">
        <v>2.0910000000000002</v>
      </c>
      <c r="V88">
        <v>-4.0000000000000001E-3</v>
      </c>
    </row>
    <row r="89" spans="3:22">
      <c r="C89">
        <v>2.0099999999999998</v>
      </c>
      <c r="D89">
        <v>4.0000000000000001E-3</v>
      </c>
      <c r="F89">
        <v>2.8770000000000002</v>
      </c>
      <c r="G89">
        <v>4.0000000000000001E-3</v>
      </c>
      <c r="I89">
        <v>2.4429999999999996</v>
      </c>
      <c r="J89">
        <v>1E-3</v>
      </c>
      <c r="O89">
        <v>-0.625</v>
      </c>
      <c r="P89">
        <v>2.1349999999999998</v>
      </c>
      <c r="R89">
        <v>5.0140000000000002</v>
      </c>
      <c r="S89">
        <v>0</v>
      </c>
      <c r="U89">
        <v>2.0699999999999994</v>
      </c>
      <c r="V89">
        <v>-6.0000000000000001E-3</v>
      </c>
    </row>
    <row r="90" spans="3:22">
      <c r="C90">
        <v>1.9930000000000003</v>
      </c>
      <c r="D90">
        <v>4.0000000000000001E-3</v>
      </c>
      <c r="F90">
        <v>2.8610000000000002</v>
      </c>
      <c r="G90">
        <v>5.0000000000000001E-3</v>
      </c>
      <c r="I90">
        <v>2.4289999999999994</v>
      </c>
      <c r="J90">
        <v>3.0000000000000001E-3</v>
      </c>
      <c r="O90">
        <v>-0.64700000000000024</v>
      </c>
      <c r="P90">
        <v>2.2330000000000001</v>
      </c>
      <c r="R90">
        <v>4.9850000000000003</v>
      </c>
      <c r="S90">
        <v>0</v>
      </c>
      <c r="U90">
        <v>2.0490000000000004</v>
      </c>
      <c r="V90">
        <v>-7.0000000000000001E-3</v>
      </c>
    </row>
    <row r="91" spans="3:22">
      <c r="C91">
        <v>1.9750000000000005</v>
      </c>
      <c r="D91">
        <v>3.0000000000000001E-3</v>
      </c>
      <c r="F91">
        <v>2.8450000000000002</v>
      </c>
      <c r="G91">
        <v>6.0000000000000001E-3</v>
      </c>
      <c r="I91">
        <v>2.415</v>
      </c>
      <c r="J91">
        <v>6.0000000000000001E-3</v>
      </c>
      <c r="O91">
        <v>-0.66900000000000048</v>
      </c>
      <c r="P91">
        <v>2.3319999999999999</v>
      </c>
      <c r="R91">
        <v>4.9560000000000004</v>
      </c>
      <c r="S91">
        <v>0</v>
      </c>
      <c r="U91">
        <v>2.0279999999999996</v>
      </c>
      <c r="V91">
        <v>-5.0000000000000001E-3</v>
      </c>
    </row>
    <row r="92" spans="3:22">
      <c r="C92">
        <v>1.9580000000000002</v>
      </c>
      <c r="D92">
        <v>1E-3</v>
      </c>
      <c r="F92">
        <v>2.8299999999999996</v>
      </c>
      <c r="G92">
        <v>6.0000000000000001E-3</v>
      </c>
      <c r="I92">
        <v>2.4020000000000001</v>
      </c>
      <c r="J92">
        <v>8.9999999999999993E-3</v>
      </c>
      <c r="O92">
        <v>-0.69100000000000072</v>
      </c>
      <c r="P92">
        <v>2.4300000000000002</v>
      </c>
      <c r="R92">
        <v>4.9270000000000005</v>
      </c>
      <c r="S92">
        <v>-1E-3</v>
      </c>
      <c r="U92">
        <v>2.0070000000000006</v>
      </c>
      <c r="V92">
        <v>-3.0000000000000001E-3</v>
      </c>
    </row>
    <row r="93" spans="3:22">
      <c r="C93">
        <v>1.9400000000000004</v>
      </c>
      <c r="D93">
        <v>1E-3</v>
      </c>
      <c r="F93">
        <v>2.8139999999999996</v>
      </c>
      <c r="G93">
        <v>7.0000000000000001E-3</v>
      </c>
      <c r="I93">
        <v>2.3879999999999999</v>
      </c>
      <c r="J93">
        <v>1.0999999999999999E-2</v>
      </c>
      <c r="O93">
        <v>-0.71300000000000097</v>
      </c>
      <c r="P93">
        <v>2.528</v>
      </c>
      <c r="R93">
        <v>4.8969999999999994</v>
      </c>
      <c r="S93">
        <v>-3.0000000000000001E-3</v>
      </c>
      <c r="U93">
        <v>1.9859999999999998</v>
      </c>
      <c r="V93">
        <v>-1E-3</v>
      </c>
    </row>
    <row r="94" spans="3:22">
      <c r="C94">
        <v>1.923</v>
      </c>
      <c r="D94">
        <v>2E-3</v>
      </c>
      <c r="F94">
        <v>2.7979999999999996</v>
      </c>
      <c r="G94">
        <v>7.0000000000000001E-3</v>
      </c>
      <c r="I94">
        <v>2.3739999999999997</v>
      </c>
      <c r="J94">
        <v>8.9999999999999993E-3</v>
      </c>
      <c r="O94">
        <v>-0.73500000000000121</v>
      </c>
      <c r="P94">
        <v>2.6280000000000001</v>
      </c>
      <c r="R94">
        <v>4.8679999999999994</v>
      </c>
      <c r="S94">
        <v>-5.0000000000000001E-3</v>
      </c>
      <c r="U94">
        <v>1.964999999999999</v>
      </c>
      <c r="V94">
        <v>0</v>
      </c>
    </row>
    <row r="95" spans="3:22">
      <c r="C95">
        <v>1.9050000000000002</v>
      </c>
      <c r="D95">
        <v>2E-3</v>
      </c>
      <c r="F95">
        <v>2.7829999999999999</v>
      </c>
      <c r="G95">
        <v>7.0000000000000001E-3</v>
      </c>
      <c r="I95">
        <v>2.3599999999999994</v>
      </c>
      <c r="J95">
        <v>5.0000000000000001E-3</v>
      </c>
      <c r="O95">
        <v>-0.75600000000000023</v>
      </c>
      <c r="P95">
        <v>2.73</v>
      </c>
      <c r="R95">
        <v>4.8389999999999995</v>
      </c>
      <c r="S95">
        <v>-8.9999999999999993E-3</v>
      </c>
      <c r="U95">
        <v>1.944</v>
      </c>
      <c r="V95">
        <v>0</v>
      </c>
    </row>
    <row r="96" spans="3:22">
      <c r="C96">
        <v>1.8870000000000005</v>
      </c>
      <c r="D96">
        <v>1E-3</v>
      </c>
      <c r="F96">
        <v>2.7669999999999999</v>
      </c>
      <c r="G96">
        <v>8.9999999999999993E-3</v>
      </c>
      <c r="I96">
        <v>2.3469999999999995</v>
      </c>
      <c r="J96">
        <v>2E-3</v>
      </c>
      <c r="O96">
        <v>-0.77800000000000047</v>
      </c>
      <c r="P96">
        <v>2.8319999999999999</v>
      </c>
      <c r="R96">
        <v>4.8090000000000002</v>
      </c>
      <c r="S96">
        <v>-1.2999999999999999E-2</v>
      </c>
      <c r="U96">
        <v>1.9229999999999992</v>
      </c>
      <c r="V96">
        <v>0</v>
      </c>
    </row>
    <row r="97" spans="3:22">
      <c r="C97">
        <v>1.87</v>
      </c>
      <c r="D97">
        <v>0</v>
      </c>
      <c r="F97">
        <v>2.7520000000000002</v>
      </c>
      <c r="G97">
        <v>1.2999999999999999E-2</v>
      </c>
      <c r="I97">
        <v>2.3330000000000002</v>
      </c>
      <c r="J97">
        <v>0</v>
      </c>
      <c r="O97">
        <v>-0.80000000000000071</v>
      </c>
      <c r="P97">
        <v>2.9319999999999999</v>
      </c>
      <c r="R97">
        <v>4.78</v>
      </c>
      <c r="S97">
        <v>-1.4E-2</v>
      </c>
      <c r="U97">
        <v>1.9020000000000001</v>
      </c>
      <c r="V97">
        <v>2E-3</v>
      </c>
    </row>
    <row r="98" spans="3:22">
      <c r="C98">
        <v>1.8520000000000003</v>
      </c>
      <c r="D98">
        <v>0</v>
      </c>
      <c r="F98">
        <v>2.7360000000000002</v>
      </c>
      <c r="G98">
        <v>1.6E-2</v>
      </c>
      <c r="I98">
        <v>2.319</v>
      </c>
      <c r="J98">
        <v>0</v>
      </c>
      <c r="O98">
        <v>-0.82200000000000095</v>
      </c>
      <c r="P98">
        <v>3.0289999999999999</v>
      </c>
      <c r="R98">
        <v>4.7510000000000003</v>
      </c>
      <c r="S98">
        <v>-1.2999999999999999E-2</v>
      </c>
      <c r="U98">
        <v>1.8809999999999993</v>
      </c>
      <c r="V98">
        <v>4.0000000000000001E-3</v>
      </c>
    </row>
    <row r="99" spans="3:22">
      <c r="C99">
        <v>1.835</v>
      </c>
      <c r="D99">
        <v>-3.0000000000000001E-3</v>
      </c>
      <c r="F99">
        <v>2.72</v>
      </c>
      <c r="G99">
        <v>1.9E-2</v>
      </c>
      <c r="I99">
        <v>2.306</v>
      </c>
      <c r="J99">
        <v>0</v>
      </c>
      <c r="O99">
        <v>-0.84400000000000119</v>
      </c>
      <c r="P99">
        <v>3.129</v>
      </c>
      <c r="R99">
        <v>4.721000000000001</v>
      </c>
      <c r="S99">
        <v>-0.01</v>
      </c>
      <c r="U99">
        <v>1.8600000000000003</v>
      </c>
      <c r="V99">
        <v>6.0000000000000001E-3</v>
      </c>
    </row>
    <row r="100" spans="3:22">
      <c r="C100">
        <v>1.8170000000000002</v>
      </c>
      <c r="D100">
        <v>-8.9999999999999993E-3</v>
      </c>
      <c r="F100">
        <v>2.7049999999999996</v>
      </c>
      <c r="G100">
        <v>2.1999999999999999E-2</v>
      </c>
      <c r="I100">
        <v>2.2919999999999998</v>
      </c>
      <c r="J100">
        <v>0</v>
      </c>
      <c r="O100">
        <v>-0.86599999999999966</v>
      </c>
      <c r="P100">
        <v>3.2320000000000002</v>
      </c>
      <c r="R100">
        <v>4.6920000000000011</v>
      </c>
      <c r="S100">
        <v>-7.0000000000000001E-3</v>
      </c>
      <c r="U100">
        <v>1.8389999999999995</v>
      </c>
      <c r="V100">
        <v>4.0000000000000001E-3</v>
      </c>
    </row>
    <row r="101" spans="3:22">
      <c r="C101">
        <v>1.7999999999999998</v>
      </c>
      <c r="D101">
        <v>-1.9E-2</v>
      </c>
      <c r="F101">
        <v>2.6889999999999996</v>
      </c>
      <c r="G101">
        <v>2.5000000000000001E-2</v>
      </c>
      <c r="I101">
        <v>2.2779999999999996</v>
      </c>
      <c r="J101">
        <v>0</v>
      </c>
      <c r="O101">
        <v>-0.8879999999999999</v>
      </c>
      <c r="P101">
        <v>3.34</v>
      </c>
      <c r="R101">
        <v>4.6629999999999994</v>
      </c>
      <c r="S101">
        <v>-5.0000000000000001E-3</v>
      </c>
      <c r="U101">
        <v>1.8180000000000005</v>
      </c>
      <c r="V101">
        <v>2E-3</v>
      </c>
    </row>
    <row r="102" spans="3:22">
      <c r="C102">
        <v>1.782</v>
      </c>
      <c r="D102">
        <v>-2.8000000000000001E-2</v>
      </c>
      <c r="F102">
        <v>2.6729999999999996</v>
      </c>
      <c r="G102">
        <v>2.5999999999999999E-2</v>
      </c>
      <c r="I102">
        <v>2.2649999999999997</v>
      </c>
      <c r="J102">
        <v>0</v>
      </c>
      <c r="O102">
        <v>-0.91000000000000014</v>
      </c>
      <c r="P102">
        <v>3.45</v>
      </c>
      <c r="R102">
        <v>4.6339999999999995</v>
      </c>
      <c r="S102">
        <v>-5.0000000000000001E-3</v>
      </c>
      <c r="U102">
        <v>1.7969999999999997</v>
      </c>
      <c r="V102">
        <v>0</v>
      </c>
    </row>
    <row r="103" spans="3:22">
      <c r="C103">
        <v>1.7640000000000002</v>
      </c>
      <c r="D103">
        <v>-3.4000000000000002E-2</v>
      </c>
      <c r="F103">
        <v>2.6579999999999999</v>
      </c>
      <c r="G103">
        <v>2.5999999999999999E-2</v>
      </c>
      <c r="I103">
        <v>2.2509999999999994</v>
      </c>
      <c r="J103">
        <v>2E-3</v>
      </c>
      <c r="O103">
        <v>-0.93200000000000038</v>
      </c>
      <c r="P103">
        <v>3.5590000000000002</v>
      </c>
      <c r="R103">
        <v>4.6040000000000001</v>
      </c>
      <c r="S103">
        <v>-6.0000000000000001E-3</v>
      </c>
      <c r="U103">
        <v>1.7760000000000007</v>
      </c>
      <c r="V103">
        <v>0</v>
      </c>
    </row>
    <row r="104" spans="3:22">
      <c r="C104">
        <v>1.7469999999999999</v>
      </c>
      <c r="D104">
        <v>-3.5999999999999997E-2</v>
      </c>
      <c r="F104">
        <v>2.6419999999999999</v>
      </c>
      <c r="G104">
        <v>2.5000000000000001E-2</v>
      </c>
      <c r="I104">
        <v>2.2370000000000001</v>
      </c>
      <c r="J104">
        <v>5.0000000000000001E-3</v>
      </c>
      <c r="O104">
        <v>-0.95400000000000063</v>
      </c>
      <c r="P104">
        <v>3.665</v>
      </c>
      <c r="R104">
        <v>4.5750000000000002</v>
      </c>
      <c r="S104">
        <v>-7.0000000000000001E-3</v>
      </c>
      <c r="U104">
        <v>1.7549999999999999</v>
      </c>
      <c r="V104">
        <v>2E-3</v>
      </c>
    </row>
    <row r="105" spans="3:22">
      <c r="C105">
        <v>1.7290000000000001</v>
      </c>
      <c r="D105">
        <v>-3.5000000000000003E-2</v>
      </c>
      <c r="F105">
        <v>2.6270000000000002</v>
      </c>
      <c r="G105">
        <v>2.5000000000000001E-2</v>
      </c>
      <c r="I105">
        <v>2.2240000000000002</v>
      </c>
      <c r="J105">
        <v>8.9999999999999993E-3</v>
      </c>
      <c r="O105">
        <v>-0.97600000000000087</v>
      </c>
      <c r="P105">
        <v>3.7709999999999999</v>
      </c>
      <c r="R105">
        <v>4.5460000000000003</v>
      </c>
      <c r="S105">
        <v>-7.0000000000000001E-3</v>
      </c>
      <c r="U105">
        <v>1.7339999999999991</v>
      </c>
      <c r="V105">
        <v>5.0000000000000001E-3</v>
      </c>
    </row>
    <row r="106" spans="3:22">
      <c r="C106">
        <v>1.7119999999999997</v>
      </c>
      <c r="D106">
        <v>-0.03</v>
      </c>
      <c r="F106">
        <v>2.6110000000000002</v>
      </c>
      <c r="G106">
        <v>2.3E-2</v>
      </c>
      <c r="I106">
        <v>2.21</v>
      </c>
      <c r="J106">
        <v>0.01</v>
      </c>
      <c r="O106">
        <v>-0.99800000000000111</v>
      </c>
      <c r="P106">
        <v>3.8769999999999998</v>
      </c>
      <c r="R106">
        <v>4.5160000000000009</v>
      </c>
      <c r="S106">
        <v>-4.0000000000000001E-3</v>
      </c>
      <c r="U106">
        <v>1.7130000000000001</v>
      </c>
      <c r="V106">
        <v>1.2E-2</v>
      </c>
    </row>
    <row r="107" spans="3:22">
      <c r="C107">
        <v>1.694</v>
      </c>
      <c r="D107">
        <v>-2.3E-2</v>
      </c>
      <c r="F107">
        <v>2.5950000000000002</v>
      </c>
      <c r="G107">
        <v>2.4E-2</v>
      </c>
      <c r="I107">
        <v>2.1959999999999997</v>
      </c>
      <c r="J107">
        <v>7.0000000000000001E-3</v>
      </c>
      <c r="O107">
        <v>-1.0199999999999996</v>
      </c>
      <c r="P107">
        <v>3.9860000000000002</v>
      </c>
      <c r="R107">
        <v>4.487000000000001</v>
      </c>
      <c r="S107">
        <v>0</v>
      </c>
      <c r="U107">
        <v>1.6919999999999993</v>
      </c>
      <c r="V107">
        <v>1.7000000000000001E-2</v>
      </c>
    </row>
    <row r="108" spans="3:22">
      <c r="C108">
        <v>1.6760000000000002</v>
      </c>
      <c r="D108">
        <v>-1.4999999999999999E-2</v>
      </c>
      <c r="F108">
        <v>2.5799999999999996</v>
      </c>
      <c r="G108">
        <v>2.7E-2</v>
      </c>
      <c r="I108">
        <v>2.1829999999999998</v>
      </c>
      <c r="J108">
        <v>4.0000000000000001E-3</v>
      </c>
      <c r="O108">
        <v>-1.0419999999999998</v>
      </c>
      <c r="P108">
        <v>4.0960000000000001</v>
      </c>
      <c r="R108">
        <v>4.4579999999999993</v>
      </c>
      <c r="S108">
        <v>3.0000000000000001E-3</v>
      </c>
      <c r="U108">
        <v>1.6710000000000003</v>
      </c>
      <c r="V108">
        <v>2.1000000000000001E-2</v>
      </c>
    </row>
    <row r="109" spans="3:22">
      <c r="C109">
        <v>1.6589999999999998</v>
      </c>
      <c r="D109">
        <v>-0.01</v>
      </c>
      <c r="F109">
        <v>2.5639999999999996</v>
      </c>
      <c r="G109">
        <v>3.4000000000000002E-2</v>
      </c>
      <c r="I109">
        <v>2.1689999999999996</v>
      </c>
      <c r="J109">
        <v>3.0000000000000001E-3</v>
      </c>
      <c r="O109">
        <v>-1.0640000000000001</v>
      </c>
      <c r="P109">
        <v>4.2089999999999996</v>
      </c>
      <c r="R109">
        <v>4.4279999999999999</v>
      </c>
      <c r="S109">
        <v>4.0000000000000001E-3</v>
      </c>
      <c r="U109">
        <v>1.6499999999999995</v>
      </c>
      <c r="V109">
        <v>2.3E-2</v>
      </c>
    </row>
    <row r="110" spans="3:22">
      <c r="C110">
        <v>1.641</v>
      </c>
      <c r="D110">
        <v>-6.0000000000000001E-3</v>
      </c>
      <c r="F110">
        <v>2.5479999999999996</v>
      </c>
      <c r="G110">
        <v>4.1000000000000002E-2</v>
      </c>
      <c r="I110">
        <v>2.1550000000000002</v>
      </c>
      <c r="J110">
        <v>3.0000000000000001E-3</v>
      </c>
      <c r="O110">
        <v>-1.0850000000000009</v>
      </c>
      <c r="P110">
        <v>4.3230000000000004</v>
      </c>
      <c r="R110">
        <v>4.399</v>
      </c>
      <c r="S110">
        <v>2E-3</v>
      </c>
      <c r="U110">
        <v>1.6290000000000004</v>
      </c>
      <c r="V110">
        <v>2.5000000000000001E-2</v>
      </c>
    </row>
    <row r="111" spans="3:22">
      <c r="C111">
        <v>1.6240000000000006</v>
      </c>
      <c r="D111">
        <v>-7.0000000000000001E-3</v>
      </c>
      <c r="F111">
        <v>2.5329999999999999</v>
      </c>
      <c r="G111">
        <v>4.5999999999999999E-2</v>
      </c>
      <c r="I111">
        <v>2.1419999999999995</v>
      </c>
      <c r="J111">
        <v>3.0000000000000001E-3</v>
      </c>
      <c r="O111">
        <v>-1.1070000000000011</v>
      </c>
      <c r="P111">
        <v>4.4379999999999997</v>
      </c>
      <c r="R111">
        <v>4.37</v>
      </c>
      <c r="S111">
        <v>0</v>
      </c>
      <c r="U111">
        <v>1.6079999999999997</v>
      </c>
      <c r="V111">
        <v>2.5999999999999999E-2</v>
      </c>
    </row>
    <row r="112" spans="3:22">
      <c r="C112">
        <v>1.6059999999999999</v>
      </c>
      <c r="D112">
        <v>-1.0999999999999999E-2</v>
      </c>
      <c r="F112">
        <v>2.5169999999999999</v>
      </c>
      <c r="G112">
        <v>4.3999999999999997E-2</v>
      </c>
      <c r="I112">
        <v>2.1280000000000001</v>
      </c>
      <c r="J112">
        <v>3.0000000000000001E-3</v>
      </c>
      <c r="O112">
        <v>-1.1289999999999996</v>
      </c>
      <c r="P112">
        <v>4.5540000000000003</v>
      </c>
      <c r="R112">
        <v>4.3410000000000002</v>
      </c>
      <c r="S112">
        <v>-3.0000000000000001E-3</v>
      </c>
      <c r="U112">
        <v>1.5870000000000006</v>
      </c>
      <c r="V112">
        <v>2.7E-2</v>
      </c>
    </row>
    <row r="113" spans="3:22">
      <c r="C113">
        <v>1.5890000000000004</v>
      </c>
      <c r="D113">
        <v>-1.4E-2</v>
      </c>
      <c r="F113">
        <v>2.5020000000000002</v>
      </c>
      <c r="G113">
        <v>3.6999999999999998E-2</v>
      </c>
      <c r="I113">
        <v>2.1139999999999999</v>
      </c>
      <c r="J113">
        <v>3.0000000000000001E-3</v>
      </c>
      <c r="O113">
        <v>-1.1509999999999998</v>
      </c>
      <c r="P113">
        <v>4.6710000000000003</v>
      </c>
      <c r="R113">
        <v>4.3110000000000008</v>
      </c>
      <c r="S113">
        <v>-3.0000000000000001E-3</v>
      </c>
      <c r="U113">
        <v>1.5659999999999998</v>
      </c>
      <c r="V113">
        <v>2.5000000000000001E-2</v>
      </c>
    </row>
    <row r="114" spans="3:22">
      <c r="C114">
        <v>1.5710000000000006</v>
      </c>
      <c r="D114">
        <v>-1.7999999999999999E-2</v>
      </c>
      <c r="F114">
        <v>2.4860000000000002</v>
      </c>
      <c r="G114">
        <v>2.8000000000000001E-2</v>
      </c>
      <c r="I114">
        <v>2.101</v>
      </c>
      <c r="J114">
        <v>3.0000000000000001E-3</v>
      </c>
      <c r="O114">
        <v>-1.173</v>
      </c>
      <c r="P114">
        <v>4.79</v>
      </c>
      <c r="R114">
        <v>4.2820000000000009</v>
      </c>
      <c r="S114">
        <v>-1E-3</v>
      </c>
      <c r="U114">
        <v>1.544999999999999</v>
      </c>
      <c r="V114">
        <v>2.1000000000000001E-2</v>
      </c>
    </row>
    <row r="115" spans="3:22">
      <c r="C115">
        <v>1.5529999999999999</v>
      </c>
      <c r="D115">
        <v>-2.1000000000000001E-2</v>
      </c>
      <c r="F115">
        <v>2.4700000000000002</v>
      </c>
      <c r="G115">
        <v>0.02</v>
      </c>
      <c r="I115">
        <v>2.0869999999999997</v>
      </c>
      <c r="J115">
        <v>3.0000000000000001E-3</v>
      </c>
      <c r="O115">
        <v>-1.1950000000000003</v>
      </c>
      <c r="P115">
        <v>4.907</v>
      </c>
      <c r="R115">
        <v>4.253000000000001</v>
      </c>
      <c r="S115">
        <v>3.0000000000000001E-3</v>
      </c>
      <c r="U115">
        <v>1.524</v>
      </c>
      <c r="V115">
        <v>1.7000000000000001E-2</v>
      </c>
    </row>
    <row r="116" spans="3:22">
      <c r="C116">
        <v>1.5360000000000005</v>
      </c>
      <c r="D116">
        <v>-2.4E-2</v>
      </c>
      <c r="F116">
        <v>2.4549999999999996</v>
      </c>
      <c r="G116">
        <v>1.2999999999999999E-2</v>
      </c>
      <c r="I116">
        <v>2.0729999999999995</v>
      </c>
      <c r="J116">
        <v>3.0000000000000001E-3</v>
      </c>
      <c r="O116">
        <v>-1.2170000000000005</v>
      </c>
      <c r="P116">
        <v>5.0250000000000004</v>
      </c>
      <c r="R116">
        <v>4.2229999999999999</v>
      </c>
      <c r="S116">
        <v>4.0000000000000001E-3</v>
      </c>
      <c r="U116">
        <v>1.5029999999999992</v>
      </c>
      <c r="V116">
        <v>1.4999999999999999E-2</v>
      </c>
    </row>
    <row r="117" spans="3:22">
      <c r="C117">
        <v>1.5179999999999998</v>
      </c>
      <c r="D117">
        <v>-2.5999999999999999E-2</v>
      </c>
      <c r="F117">
        <v>2.4389999999999996</v>
      </c>
      <c r="G117">
        <v>8.9999999999999993E-3</v>
      </c>
      <c r="I117">
        <v>2.0599999999999996</v>
      </c>
      <c r="J117">
        <v>4.0000000000000001E-3</v>
      </c>
      <c r="O117">
        <v>-1.2390000000000008</v>
      </c>
      <c r="P117">
        <v>5.141</v>
      </c>
      <c r="R117">
        <v>4.194</v>
      </c>
      <c r="S117">
        <v>5.0000000000000001E-3</v>
      </c>
      <c r="U117">
        <v>1.4820000000000002</v>
      </c>
      <c r="V117">
        <v>1.4999999999999999E-2</v>
      </c>
    </row>
    <row r="118" spans="3:22">
      <c r="C118">
        <v>1.5010000000000003</v>
      </c>
      <c r="D118">
        <v>-2.7E-2</v>
      </c>
      <c r="F118">
        <v>2.4229999999999996</v>
      </c>
      <c r="G118">
        <v>6.0000000000000001E-3</v>
      </c>
      <c r="I118">
        <v>2.0460000000000003</v>
      </c>
      <c r="J118">
        <v>5.0000000000000001E-3</v>
      </c>
      <c r="O118">
        <v>-1.261000000000001</v>
      </c>
      <c r="P118">
        <v>5.2610000000000001</v>
      </c>
      <c r="R118">
        <v>4.165</v>
      </c>
      <c r="S118">
        <v>4.0000000000000001E-3</v>
      </c>
      <c r="U118">
        <v>1.4609999999999994</v>
      </c>
      <c r="V118">
        <v>1.7000000000000001E-2</v>
      </c>
    </row>
    <row r="119" spans="3:22">
      <c r="C119">
        <v>1.4830000000000005</v>
      </c>
      <c r="D119">
        <v>-2.7E-2</v>
      </c>
      <c r="F119">
        <v>2.4079999999999999</v>
      </c>
      <c r="G119">
        <v>6.0000000000000001E-3</v>
      </c>
      <c r="I119">
        <v>2.032</v>
      </c>
      <c r="J119">
        <v>8.9999999999999993E-3</v>
      </c>
      <c r="O119">
        <v>-1.2829999999999995</v>
      </c>
      <c r="P119">
        <v>5.3819999999999997</v>
      </c>
      <c r="R119">
        <v>4.1360000000000001</v>
      </c>
      <c r="S119">
        <v>4.0000000000000001E-3</v>
      </c>
      <c r="U119">
        <v>1.4400000000000004</v>
      </c>
      <c r="V119">
        <v>1.7999999999999999E-2</v>
      </c>
    </row>
    <row r="120" spans="3:22">
      <c r="C120">
        <v>1.4649999999999999</v>
      </c>
      <c r="D120">
        <v>-2.8000000000000001E-2</v>
      </c>
      <c r="F120">
        <v>2.3919999999999999</v>
      </c>
      <c r="G120">
        <v>7.0000000000000001E-3</v>
      </c>
      <c r="I120">
        <v>2.0190000000000001</v>
      </c>
      <c r="J120">
        <v>1.2E-2</v>
      </c>
      <c r="O120">
        <v>-1.3040000000000003</v>
      </c>
      <c r="P120">
        <v>5.5069999999999997</v>
      </c>
      <c r="R120">
        <v>4.1060000000000008</v>
      </c>
      <c r="S120">
        <v>3.0000000000000001E-3</v>
      </c>
      <c r="U120">
        <v>1.4189999999999996</v>
      </c>
      <c r="V120">
        <v>0.02</v>
      </c>
    </row>
    <row r="121" spans="3:22">
      <c r="C121">
        <v>1.4480000000000004</v>
      </c>
      <c r="D121">
        <v>-3.1E-2</v>
      </c>
      <c r="F121">
        <v>2.3770000000000002</v>
      </c>
      <c r="G121">
        <v>8.0000000000000002E-3</v>
      </c>
      <c r="I121">
        <v>2.0049999999999999</v>
      </c>
      <c r="J121">
        <v>1.2999999999999999E-2</v>
      </c>
      <c r="O121">
        <v>-1.3260000000000005</v>
      </c>
      <c r="P121">
        <v>5.6340000000000003</v>
      </c>
      <c r="R121">
        <v>4.0770000000000008</v>
      </c>
      <c r="S121">
        <v>3.0000000000000001E-3</v>
      </c>
      <c r="U121">
        <v>1.3980000000000006</v>
      </c>
      <c r="V121">
        <v>2.1000000000000001E-2</v>
      </c>
    </row>
    <row r="122" spans="3:22">
      <c r="C122">
        <v>1.4300000000000006</v>
      </c>
      <c r="D122">
        <v>-3.5999999999999997E-2</v>
      </c>
      <c r="F122">
        <v>2.3610000000000002</v>
      </c>
      <c r="G122">
        <v>7.0000000000000001E-3</v>
      </c>
      <c r="I122">
        <v>1.9909999999999997</v>
      </c>
      <c r="J122">
        <v>1.2999999999999999E-2</v>
      </c>
      <c r="O122">
        <v>-1.3480000000000008</v>
      </c>
      <c r="P122">
        <v>5.76</v>
      </c>
      <c r="R122">
        <v>4.0480000000000009</v>
      </c>
      <c r="S122">
        <v>3.0000000000000001E-3</v>
      </c>
      <c r="U122">
        <v>1.3769999999999998</v>
      </c>
      <c r="V122">
        <v>2.4E-2</v>
      </c>
    </row>
    <row r="123" spans="3:22">
      <c r="C123">
        <v>1.4130000000000003</v>
      </c>
      <c r="D123">
        <v>-3.9E-2</v>
      </c>
      <c r="F123">
        <v>2.3450000000000002</v>
      </c>
      <c r="G123">
        <v>5.0000000000000001E-3</v>
      </c>
      <c r="I123">
        <v>1.9779999999999998</v>
      </c>
      <c r="J123">
        <v>1.2999999999999999E-2</v>
      </c>
      <c r="O123">
        <v>-1.370000000000001</v>
      </c>
      <c r="P123">
        <v>5.8840000000000003</v>
      </c>
      <c r="R123">
        <v>4.0179999999999998</v>
      </c>
      <c r="S123">
        <v>4.0000000000000001E-3</v>
      </c>
      <c r="U123">
        <v>1.355999999999999</v>
      </c>
      <c r="V123">
        <v>2.8000000000000001E-2</v>
      </c>
    </row>
    <row r="124" spans="3:22">
      <c r="C124">
        <v>1.3950000000000005</v>
      </c>
      <c r="D124">
        <v>-0.04</v>
      </c>
      <c r="F124">
        <v>2.3299999999999996</v>
      </c>
      <c r="G124">
        <v>3.0000000000000001E-3</v>
      </c>
      <c r="I124">
        <v>1.9639999999999995</v>
      </c>
      <c r="J124">
        <v>1.2999999999999999E-2</v>
      </c>
      <c r="O124">
        <v>-1.3920000000000012</v>
      </c>
      <c r="P124">
        <v>6.0030000000000001</v>
      </c>
      <c r="R124">
        <v>3.9889999999999999</v>
      </c>
      <c r="S124">
        <v>5.0000000000000001E-3</v>
      </c>
      <c r="U124">
        <v>1.335</v>
      </c>
      <c r="V124">
        <v>3.1E-2</v>
      </c>
    </row>
    <row r="125" spans="3:22">
      <c r="C125">
        <v>1.3780000000000001</v>
      </c>
      <c r="D125">
        <v>-0.04</v>
      </c>
      <c r="F125">
        <v>2.3139999999999996</v>
      </c>
      <c r="G125">
        <v>0</v>
      </c>
      <c r="I125">
        <v>1.9500000000000002</v>
      </c>
      <c r="J125">
        <v>1.4E-2</v>
      </c>
      <c r="O125">
        <v>-1.4139999999999997</v>
      </c>
      <c r="P125">
        <v>6.1230000000000002</v>
      </c>
      <c r="R125">
        <v>3.96</v>
      </c>
      <c r="S125">
        <v>8.0000000000000002E-3</v>
      </c>
      <c r="U125">
        <v>1.3139999999999992</v>
      </c>
      <c r="V125">
        <v>3.5999999999999997E-2</v>
      </c>
    </row>
    <row r="126" spans="3:22">
      <c r="C126">
        <v>1.3600000000000003</v>
      </c>
      <c r="D126">
        <v>-4.2000000000000003E-2</v>
      </c>
      <c r="F126">
        <v>2.2979999999999996</v>
      </c>
      <c r="G126">
        <v>-4.0000000000000001E-3</v>
      </c>
      <c r="I126">
        <v>1.9369999999999994</v>
      </c>
      <c r="J126">
        <v>1.4999999999999999E-2</v>
      </c>
      <c r="O126">
        <v>-1.4359999999999999</v>
      </c>
      <c r="P126">
        <v>6.2450000000000001</v>
      </c>
      <c r="R126">
        <v>3.9300000000000006</v>
      </c>
      <c r="S126">
        <v>0.01</v>
      </c>
      <c r="U126">
        <v>1.2930000000000001</v>
      </c>
      <c r="V126">
        <v>3.6999999999999998E-2</v>
      </c>
    </row>
    <row r="127" spans="3:22">
      <c r="C127">
        <v>1.3420000000000005</v>
      </c>
      <c r="D127">
        <v>-4.3999999999999997E-2</v>
      </c>
      <c r="F127">
        <v>2.2829999999999999</v>
      </c>
      <c r="G127">
        <v>-6.0000000000000001E-3</v>
      </c>
      <c r="I127">
        <v>1.923</v>
      </c>
      <c r="J127">
        <v>1.7999999999999999E-2</v>
      </c>
      <c r="O127">
        <v>-1.4580000000000002</v>
      </c>
      <c r="P127">
        <v>6.375</v>
      </c>
      <c r="R127">
        <v>3.9010000000000007</v>
      </c>
      <c r="S127">
        <v>1.0999999999999999E-2</v>
      </c>
      <c r="U127">
        <v>1.2720000000000002</v>
      </c>
      <c r="V127">
        <v>3.5000000000000003E-2</v>
      </c>
    </row>
    <row r="128" spans="3:22">
      <c r="C128">
        <v>1.3250000000000002</v>
      </c>
      <c r="D128">
        <v>-4.7E-2</v>
      </c>
      <c r="F128">
        <v>2.2669999999999999</v>
      </c>
      <c r="G128">
        <v>-7.0000000000000001E-3</v>
      </c>
      <c r="I128">
        <v>1.9089999999999998</v>
      </c>
      <c r="J128">
        <v>2.1000000000000001E-2</v>
      </c>
      <c r="O128">
        <v>-1.4800000000000004</v>
      </c>
      <c r="P128">
        <v>6.508</v>
      </c>
      <c r="R128">
        <v>3.8720000000000008</v>
      </c>
      <c r="S128">
        <v>0.01</v>
      </c>
      <c r="U128">
        <v>1.2509999999999994</v>
      </c>
      <c r="V128">
        <v>0.03</v>
      </c>
    </row>
    <row r="129" spans="3:22">
      <c r="C129">
        <v>1.3070000000000004</v>
      </c>
      <c r="D129">
        <v>-4.8000000000000001E-2</v>
      </c>
      <c r="F129">
        <v>2.2509999999999999</v>
      </c>
      <c r="G129">
        <v>-6.0000000000000001E-3</v>
      </c>
      <c r="I129">
        <v>1.8959999999999999</v>
      </c>
      <c r="J129">
        <v>2.7E-2</v>
      </c>
      <c r="O129">
        <v>-1.5010000000000012</v>
      </c>
      <c r="P129">
        <v>6.641</v>
      </c>
      <c r="R129">
        <v>3.8430000000000009</v>
      </c>
      <c r="S129">
        <v>8.9999999999999993E-3</v>
      </c>
      <c r="U129">
        <v>1.2299999999999995</v>
      </c>
      <c r="V129">
        <v>2.9000000000000001E-2</v>
      </c>
    </row>
    <row r="130" spans="3:22">
      <c r="C130">
        <v>1.29</v>
      </c>
      <c r="D130">
        <v>-5.1999999999999998E-2</v>
      </c>
      <c r="F130">
        <v>2.2360000000000002</v>
      </c>
      <c r="G130">
        <v>-7.0000000000000001E-3</v>
      </c>
      <c r="I130">
        <v>1.8819999999999997</v>
      </c>
      <c r="J130">
        <v>3.1E-2</v>
      </c>
      <c r="O130">
        <v>-1.5229999999999997</v>
      </c>
      <c r="P130">
        <v>6.7690000000000001</v>
      </c>
      <c r="R130">
        <v>3.8129999999999997</v>
      </c>
      <c r="S130">
        <v>6.0000000000000001E-3</v>
      </c>
      <c r="U130">
        <v>1.2089999999999996</v>
      </c>
      <c r="V130">
        <v>3.1E-2</v>
      </c>
    </row>
    <row r="131" spans="3:22">
      <c r="C131">
        <v>1.2720000000000002</v>
      </c>
      <c r="D131">
        <v>-5.6000000000000001E-2</v>
      </c>
      <c r="F131">
        <v>2.2200000000000002</v>
      </c>
      <c r="G131">
        <v>-1.2999999999999999E-2</v>
      </c>
      <c r="I131">
        <v>1.8679999999999994</v>
      </c>
      <c r="J131">
        <v>3.4000000000000002E-2</v>
      </c>
      <c r="O131">
        <v>-1.5449999999999999</v>
      </c>
      <c r="P131">
        <v>6.8949999999999996</v>
      </c>
      <c r="R131">
        <v>3.7839999999999998</v>
      </c>
      <c r="S131">
        <v>4.0000000000000001E-3</v>
      </c>
      <c r="U131">
        <v>1.1879999999999997</v>
      </c>
      <c r="V131">
        <v>3.7999999999999999E-2</v>
      </c>
    </row>
    <row r="132" spans="3:22">
      <c r="C132">
        <v>1.2540000000000004</v>
      </c>
      <c r="D132">
        <v>-6.2E-2</v>
      </c>
      <c r="F132">
        <v>2.2049999999999996</v>
      </c>
      <c r="G132">
        <v>-2.1000000000000001E-2</v>
      </c>
      <c r="I132">
        <v>1.8549999999999995</v>
      </c>
      <c r="J132">
        <v>3.5000000000000003E-2</v>
      </c>
      <c r="O132">
        <v>-1.5670000000000002</v>
      </c>
      <c r="P132">
        <v>7.0250000000000004</v>
      </c>
      <c r="R132">
        <v>3.7549999999999999</v>
      </c>
      <c r="S132">
        <v>1E-3</v>
      </c>
      <c r="U132">
        <v>1.1669999999999998</v>
      </c>
      <c r="V132">
        <v>4.4999999999999998E-2</v>
      </c>
    </row>
    <row r="133" spans="3:22">
      <c r="C133">
        <v>1.2370000000000001</v>
      </c>
      <c r="D133">
        <v>-6.6000000000000003E-2</v>
      </c>
      <c r="F133">
        <v>2.1889999999999996</v>
      </c>
      <c r="G133">
        <v>-2.8000000000000001E-2</v>
      </c>
      <c r="I133">
        <v>1.8410000000000002</v>
      </c>
      <c r="J133">
        <v>3.5000000000000003E-2</v>
      </c>
      <c r="O133">
        <v>-1.5890000000000004</v>
      </c>
      <c r="P133">
        <v>7.1589999999999998</v>
      </c>
      <c r="R133">
        <v>3.7250000000000005</v>
      </c>
      <c r="S133">
        <v>0</v>
      </c>
      <c r="U133">
        <v>1.1459999999999999</v>
      </c>
      <c r="V133">
        <v>0.05</v>
      </c>
    </row>
    <row r="134" spans="3:22">
      <c r="C134">
        <v>1.2190000000000003</v>
      </c>
      <c r="D134">
        <v>-6.8000000000000005E-2</v>
      </c>
      <c r="F134">
        <v>2.1729999999999996</v>
      </c>
      <c r="G134">
        <v>-0.03</v>
      </c>
      <c r="I134">
        <v>1.827</v>
      </c>
      <c r="J134">
        <v>3.5000000000000003E-2</v>
      </c>
      <c r="O134">
        <v>-1.6110000000000007</v>
      </c>
      <c r="P134">
        <v>7.2939999999999996</v>
      </c>
      <c r="R134">
        <v>3.6960000000000006</v>
      </c>
      <c r="S134">
        <v>0</v>
      </c>
      <c r="U134">
        <v>1.125</v>
      </c>
      <c r="V134">
        <v>5.2999999999999999E-2</v>
      </c>
    </row>
    <row r="135" spans="3:22">
      <c r="C135">
        <v>1.202</v>
      </c>
      <c r="D135">
        <v>-6.7000000000000004E-2</v>
      </c>
      <c r="F135">
        <v>2.1579999999999999</v>
      </c>
      <c r="G135">
        <v>-2.7E-2</v>
      </c>
      <c r="I135">
        <v>1.8140000000000001</v>
      </c>
      <c r="J135">
        <v>3.5000000000000003E-2</v>
      </c>
      <c r="O135">
        <v>-1.6330000000000009</v>
      </c>
      <c r="P135">
        <v>7.423</v>
      </c>
      <c r="R135">
        <v>3.6670000000000007</v>
      </c>
      <c r="S135">
        <v>0</v>
      </c>
      <c r="U135">
        <v>1.1040000000000001</v>
      </c>
      <c r="V135">
        <v>5.3999999999999999E-2</v>
      </c>
    </row>
    <row r="136" spans="3:22">
      <c r="C136">
        <v>1.1840000000000002</v>
      </c>
      <c r="D136">
        <v>-6.4000000000000001E-2</v>
      </c>
      <c r="F136">
        <v>2.1419999999999999</v>
      </c>
      <c r="G136">
        <v>-1.7999999999999999E-2</v>
      </c>
      <c r="I136">
        <v>1.7999999999999998</v>
      </c>
      <c r="J136">
        <v>3.5999999999999997E-2</v>
      </c>
      <c r="O136">
        <v>-1.6550000000000011</v>
      </c>
      <c r="P136">
        <v>7.5529999999999999</v>
      </c>
      <c r="R136">
        <v>3.6369999999999996</v>
      </c>
      <c r="S136">
        <v>1E-3</v>
      </c>
      <c r="U136">
        <v>1.0830000000000002</v>
      </c>
      <c r="V136">
        <v>5.2999999999999999E-2</v>
      </c>
    </row>
    <row r="137" spans="3:22">
      <c r="C137">
        <v>1.1669999999999998</v>
      </c>
      <c r="D137">
        <v>-6.2E-2</v>
      </c>
      <c r="F137">
        <v>2.1259999999999999</v>
      </c>
      <c r="G137">
        <v>-8.0000000000000002E-3</v>
      </c>
      <c r="I137">
        <v>1.7859999999999996</v>
      </c>
      <c r="J137">
        <v>3.6999999999999998E-2</v>
      </c>
      <c r="O137">
        <v>-1.6760000000000002</v>
      </c>
      <c r="P137">
        <v>7.6840000000000002</v>
      </c>
      <c r="R137">
        <v>3.6079999999999997</v>
      </c>
      <c r="S137">
        <v>2E-3</v>
      </c>
      <c r="U137">
        <v>1.0619999999999994</v>
      </c>
      <c r="V137">
        <v>5.0999999999999997E-2</v>
      </c>
    </row>
    <row r="138" spans="3:22">
      <c r="C138">
        <v>1.149</v>
      </c>
      <c r="D138">
        <v>-6.2E-2</v>
      </c>
      <c r="F138">
        <v>2.1110000000000002</v>
      </c>
      <c r="G138">
        <v>2E-3</v>
      </c>
      <c r="I138">
        <v>1.7729999999999997</v>
      </c>
      <c r="J138">
        <v>3.6999999999999998E-2</v>
      </c>
      <c r="O138">
        <v>-1.6980000000000004</v>
      </c>
      <c r="P138">
        <v>7.8179999999999996</v>
      </c>
      <c r="R138">
        <v>3.5789999999999997</v>
      </c>
      <c r="S138">
        <v>3.0000000000000001E-3</v>
      </c>
      <c r="U138">
        <v>1.0409999999999995</v>
      </c>
      <c r="V138">
        <v>4.8000000000000001E-2</v>
      </c>
    </row>
    <row r="139" spans="3:22">
      <c r="C139">
        <v>1.1310000000000002</v>
      </c>
      <c r="D139">
        <v>-6.4000000000000001E-2</v>
      </c>
      <c r="F139">
        <v>2.0950000000000002</v>
      </c>
      <c r="G139">
        <v>8.9999999999999993E-3</v>
      </c>
      <c r="I139">
        <v>1.7589999999999995</v>
      </c>
      <c r="J139">
        <v>3.4000000000000002E-2</v>
      </c>
      <c r="O139">
        <v>-1.7200000000000006</v>
      </c>
      <c r="P139">
        <v>7.9489999999999998</v>
      </c>
      <c r="R139">
        <v>3.55</v>
      </c>
      <c r="S139">
        <v>3.0000000000000001E-3</v>
      </c>
      <c r="U139">
        <v>1.0199999999999996</v>
      </c>
      <c r="V139">
        <v>4.8000000000000001E-2</v>
      </c>
    </row>
    <row r="140" spans="3:22">
      <c r="C140">
        <v>1.1139999999999999</v>
      </c>
      <c r="D140">
        <v>-6.6000000000000003E-2</v>
      </c>
      <c r="F140">
        <v>2.0799999999999996</v>
      </c>
      <c r="G140">
        <v>1.2999999999999999E-2</v>
      </c>
      <c r="I140">
        <v>1.7450000000000001</v>
      </c>
      <c r="J140">
        <v>3.1E-2</v>
      </c>
      <c r="O140">
        <v>-1.7420000000000009</v>
      </c>
      <c r="P140">
        <v>8.0809999999999995</v>
      </c>
      <c r="R140">
        <v>3.5200000000000005</v>
      </c>
      <c r="S140">
        <v>5.0000000000000001E-3</v>
      </c>
      <c r="U140">
        <v>0.99899999999999967</v>
      </c>
      <c r="V140">
        <v>5.0999999999999997E-2</v>
      </c>
    </row>
    <row r="141" spans="3:22">
      <c r="C141">
        <v>1.0960000000000001</v>
      </c>
      <c r="D141">
        <v>-6.5000000000000002E-2</v>
      </c>
      <c r="F141">
        <v>2.0639999999999996</v>
      </c>
      <c r="G141">
        <v>1.2999999999999999E-2</v>
      </c>
      <c r="I141">
        <v>1.7320000000000002</v>
      </c>
      <c r="J141">
        <v>0.03</v>
      </c>
      <c r="O141">
        <v>-1.7640000000000011</v>
      </c>
      <c r="P141">
        <v>8.2149999999999999</v>
      </c>
      <c r="R141">
        <v>3.4910000000000005</v>
      </c>
      <c r="S141">
        <v>1.0999999999999999E-2</v>
      </c>
      <c r="U141">
        <v>0.97799999999999976</v>
      </c>
      <c r="V141">
        <v>5.5E-2</v>
      </c>
    </row>
    <row r="142" spans="3:22">
      <c r="C142">
        <v>1.0789999999999997</v>
      </c>
      <c r="D142">
        <v>-6.0999999999999999E-2</v>
      </c>
      <c r="F142">
        <v>2.0479999999999996</v>
      </c>
      <c r="G142">
        <v>8.9999999999999993E-3</v>
      </c>
      <c r="I142">
        <v>1.718</v>
      </c>
      <c r="J142">
        <v>3.2000000000000001E-2</v>
      </c>
      <c r="O142">
        <v>-1.7859999999999996</v>
      </c>
      <c r="P142">
        <v>8.3520000000000003</v>
      </c>
      <c r="R142">
        <v>3.4620000000000006</v>
      </c>
      <c r="S142">
        <v>1.9E-2</v>
      </c>
      <c r="U142">
        <v>0.95699999999999985</v>
      </c>
      <c r="V142">
        <v>5.8000000000000003E-2</v>
      </c>
    </row>
    <row r="143" spans="3:22">
      <c r="C143">
        <v>1.0609999999999999</v>
      </c>
      <c r="D143">
        <v>-5.3999999999999999E-2</v>
      </c>
      <c r="F143">
        <v>2.0329999999999999</v>
      </c>
      <c r="G143">
        <v>5.0000000000000001E-3</v>
      </c>
      <c r="I143">
        <v>1.7039999999999997</v>
      </c>
      <c r="J143">
        <v>3.1E-2</v>
      </c>
      <c r="O143">
        <v>-1.8079999999999998</v>
      </c>
      <c r="P143">
        <v>8.4879999999999995</v>
      </c>
      <c r="R143">
        <v>3.4319999999999995</v>
      </c>
      <c r="S143">
        <v>2.5000000000000001E-2</v>
      </c>
      <c r="U143">
        <v>0.93599999999999994</v>
      </c>
      <c r="V143">
        <v>5.8000000000000003E-2</v>
      </c>
    </row>
    <row r="144" spans="3:22">
      <c r="C144">
        <v>1.0440000000000005</v>
      </c>
      <c r="D144">
        <v>-4.8000000000000001E-2</v>
      </c>
      <c r="F144">
        <v>2.0169999999999999</v>
      </c>
      <c r="G144">
        <v>3.0000000000000001E-3</v>
      </c>
      <c r="I144">
        <v>1.6909999999999998</v>
      </c>
      <c r="J144">
        <v>2.7E-2</v>
      </c>
      <c r="O144">
        <v>-1.83</v>
      </c>
      <c r="P144">
        <v>8.6229999999999993</v>
      </c>
      <c r="R144">
        <v>3.4029999999999996</v>
      </c>
      <c r="S144">
        <v>0.03</v>
      </c>
      <c r="U144">
        <v>0.91500000000000004</v>
      </c>
      <c r="V144">
        <v>5.6000000000000001E-2</v>
      </c>
    </row>
    <row r="145" spans="3:22">
      <c r="C145">
        <v>1.0259999999999998</v>
      </c>
      <c r="D145">
        <v>-4.7E-2</v>
      </c>
      <c r="F145">
        <v>2.0020000000000002</v>
      </c>
      <c r="G145">
        <v>0</v>
      </c>
      <c r="I145">
        <v>1.6769999999999996</v>
      </c>
      <c r="J145">
        <v>1.9E-2</v>
      </c>
      <c r="O145">
        <v>-1.8510000000000009</v>
      </c>
      <c r="P145">
        <v>8.7609999999999992</v>
      </c>
      <c r="R145">
        <v>3.3739999999999997</v>
      </c>
      <c r="S145">
        <v>0.03</v>
      </c>
      <c r="U145">
        <v>0.89400000000000013</v>
      </c>
      <c r="V145">
        <v>5.2999999999999999E-2</v>
      </c>
    </row>
    <row r="146" spans="3:22">
      <c r="C146">
        <v>1.008</v>
      </c>
      <c r="D146">
        <v>-5.1999999999999998E-2</v>
      </c>
      <c r="F146">
        <v>1.9860000000000002</v>
      </c>
      <c r="G146">
        <v>-4.0000000000000001E-3</v>
      </c>
      <c r="I146">
        <v>1.6630000000000003</v>
      </c>
      <c r="J146">
        <v>1.2999999999999999E-2</v>
      </c>
      <c r="O146">
        <v>-1.8730000000000011</v>
      </c>
      <c r="P146">
        <v>8.9079999999999995</v>
      </c>
      <c r="R146">
        <v>3.3449999999999998</v>
      </c>
      <c r="S146">
        <v>0.03</v>
      </c>
      <c r="U146">
        <v>0.87300000000000022</v>
      </c>
      <c r="V146">
        <v>4.9000000000000002E-2</v>
      </c>
    </row>
    <row r="147" spans="3:22">
      <c r="C147">
        <v>0.99100000000000055</v>
      </c>
      <c r="D147">
        <v>-5.7000000000000002E-2</v>
      </c>
      <c r="F147">
        <v>1.9700000000000002</v>
      </c>
      <c r="G147">
        <v>-7.0000000000000001E-3</v>
      </c>
      <c r="I147">
        <v>1.6499999999999995</v>
      </c>
      <c r="J147">
        <v>6.0000000000000001E-3</v>
      </c>
      <c r="O147">
        <v>-1.8949999999999996</v>
      </c>
      <c r="P147">
        <v>9.0559999999999992</v>
      </c>
      <c r="R147">
        <v>3.3150000000000004</v>
      </c>
      <c r="S147">
        <v>2.9000000000000001E-2</v>
      </c>
      <c r="U147">
        <v>0.85199999999999942</v>
      </c>
      <c r="V147">
        <v>4.5999999999999999E-2</v>
      </c>
    </row>
    <row r="148" spans="3:22">
      <c r="C148">
        <v>0.97299999999999986</v>
      </c>
      <c r="D148">
        <v>-0.06</v>
      </c>
      <c r="F148">
        <v>1.9549999999999996</v>
      </c>
      <c r="G148">
        <v>-0.01</v>
      </c>
      <c r="I148">
        <v>1.6360000000000001</v>
      </c>
      <c r="J148">
        <v>3.0000000000000001E-3</v>
      </c>
      <c r="O148">
        <v>-1.9170000000000007</v>
      </c>
      <c r="P148">
        <v>9.2010000000000005</v>
      </c>
      <c r="R148">
        <v>3.2860000000000005</v>
      </c>
      <c r="S148">
        <v>2.8000000000000001E-2</v>
      </c>
      <c r="U148">
        <v>0.83099999999999952</v>
      </c>
      <c r="V148">
        <v>4.4999999999999998E-2</v>
      </c>
    </row>
    <row r="149" spans="3:22">
      <c r="C149">
        <v>0.95600000000000041</v>
      </c>
      <c r="D149">
        <v>-0.06</v>
      </c>
      <c r="F149">
        <v>1.9389999999999996</v>
      </c>
      <c r="G149">
        <v>-1.2E-2</v>
      </c>
      <c r="I149">
        <v>1.6219999999999999</v>
      </c>
      <c r="J149">
        <v>0</v>
      </c>
      <c r="O149">
        <v>-1.9390000000000001</v>
      </c>
      <c r="P149">
        <v>9.3369999999999997</v>
      </c>
      <c r="R149">
        <v>3.2570000000000006</v>
      </c>
      <c r="S149">
        <v>2.7E-2</v>
      </c>
      <c r="U149">
        <v>0.80999999999999961</v>
      </c>
      <c r="V149">
        <v>4.7E-2</v>
      </c>
    </row>
    <row r="150" spans="3:22">
      <c r="C150">
        <v>0.93800000000000061</v>
      </c>
      <c r="D150">
        <v>-0.06</v>
      </c>
      <c r="F150">
        <v>1.9229999999999996</v>
      </c>
      <c r="G150">
        <v>-1.2999999999999999E-2</v>
      </c>
      <c r="I150">
        <v>1.609</v>
      </c>
      <c r="J150">
        <v>-3.0000000000000001E-3</v>
      </c>
      <c r="O150">
        <v>-1.9610000000000003</v>
      </c>
      <c r="P150">
        <v>9.4710000000000001</v>
      </c>
      <c r="R150">
        <v>3.2269999999999994</v>
      </c>
      <c r="S150">
        <v>2.8000000000000001E-2</v>
      </c>
      <c r="U150">
        <v>0.7889999999999997</v>
      </c>
      <c r="V150">
        <v>0.05</v>
      </c>
    </row>
    <row r="151" spans="3:22">
      <c r="C151">
        <v>0.92100000000000026</v>
      </c>
      <c r="D151">
        <v>-6.3E-2</v>
      </c>
      <c r="F151">
        <v>1.9079999999999999</v>
      </c>
      <c r="G151">
        <v>-1.4999999999999999E-2</v>
      </c>
      <c r="I151">
        <v>1.5949999999999998</v>
      </c>
      <c r="J151">
        <v>-6.0000000000000001E-3</v>
      </c>
      <c r="O151">
        <v>-1.9830000000000005</v>
      </c>
      <c r="P151">
        <v>9.6069999999999993</v>
      </c>
      <c r="R151">
        <v>3.1979999999999995</v>
      </c>
      <c r="S151">
        <v>2.9000000000000001E-2</v>
      </c>
      <c r="U151">
        <v>0.76799999999999979</v>
      </c>
      <c r="V151">
        <v>5.3999999999999999E-2</v>
      </c>
    </row>
    <row r="152" spans="3:22">
      <c r="C152">
        <v>0.90300000000000047</v>
      </c>
      <c r="D152">
        <v>-6.6000000000000003E-2</v>
      </c>
      <c r="F152">
        <v>1.8919999999999999</v>
      </c>
      <c r="G152">
        <v>-1.6E-2</v>
      </c>
      <c r="I152">
        <v>1.5809999999999995</v>
      </c>
      <c r="J152">
        <v>-0.01</v>
      </c>
      <c r="O152">
        <v>-2.0040000000000004</v>
      </c>
      <c r="P152">
        <v>9.7469999999999999</v>
      </c>
      <c r="R152">
        <v>3.1689999999999996</v>
      </c>
      <c r="S152">
        <v>2.9000000000000001E-2</v>
      </c>
      <c r="U152">
        <v>0.74699999999999989</v>
      </c>
      <c r="V152">
        <v>5.7000000000000002E-2</v>
      </c>
    </row>
    <row r="153" spans="3:22">
      <c r="C153">
        <v>0.88499999999999979</v>
      </c>
      <c r="D153">
        <v>-7.0999999999999994E-2</v>
      </c>
      <c r="F153">
        <v>1.8759999999999999</v>
      </c>
      <c r="G153">
        <v>-1.2999999999999999E-2</v>
      </c>
      <c r="I153">
        <v>1.5670000000000002</v>
      </c>
      <c r="J153">
        <v>-8.9999999999999993E-3</v>
      </c>
      <c r="O153">
        <v>-2.0260000000000007</v>
      </c>
      <c r="P153">
        <v>9.8859999999999992</v>
      </c>
      <c r="R153">
        <v>3.1390000000000002</v>
      </c>
      <c r="S153">
        <v>2.5999999999999999E-2</v>
      </c>
      <c r="U153">
        <v>0.72599999999999998</v>
      </c>
      <c r="V153">
        <v>6.2E-2</v>
      </c>
    </row>
    <row r="154" spans="3:22">
      <c r="C154">
        <v>0.86800000000000033</v>
      </c>
      <c r="D154">
        <v>-7.1999999999999995E-2</v>
      </c>
      <c r="F154">
        <v>1.8610000000000002</v>
      </c>
      <c r="G154">
        <v>-0.01</v>
      </c>
      <c r="I154">
        <v>1.5539999999999994</v>
      </c>
      <c r="J154">
        <v>-6.0000000000000001E-3</v>
      </c>
      <c r="O154">
        <v>-2.048</v>
      </c>
      <c r="P154">
        <v>10.026</v>
      </c>
      <c r="R154">
        <v>3.1100000000000003</v>
      </c>
      <c r="S154">
        <v>2.1000000000000001E-2</v>
      </c>
      <c r="U154">
        <v>0.70500000000000007</v>
      </c>
      <c r="V154">
        <v>6.7000000000000004E-2</v>
      </c>
    </row>
    <row r="155" spans="3:22">
      <c r="C155">
        <v>0.85000000000000053</v>
      </c>
      <c r="D155">
        <v>-7.1999999999999995E-2</v>
      </c>
      <c r="F155">
        <v>1.8450000000000002</v>
      </c>
      <c r="G155">
        <v>-5.0000000000000001E-3</v>
      </c>
      <c r="I155">
        <v>1.54</v>
      </c>
      <c r="J155">
        <v>-5.0000000000000001E-3</v>
      </c>
      <c r="O155">
        <v>-2.0700000000000003</v>
      </c>
      <c r="P155">
        <v>10.167999999999999</v>
      </c>
      <c r="R155">
        <v>3.0810000000000004</v>
      </c>
      <c r="S155">
        <v>1.7999999999999999E-2</v>
      </c>
      <c r="U155">
        <v>0.68400000000000016</v>
      </c>
      <c r="V155">
        <v>7.1999999999999995E-2</v>
      </c>
    </row>
    <row r="156" spans="3:22">
      <c r="C156">
        <v>0.83300000000000018</v>
      </c>
      <c r="D156">
        <v>-6.7000000000000004E-2</v>
      </c>
      <c r="F156">
        <v>1.8299999999999996</v>
      </c>
      <c r="G156">
        <v>-4.0000000000000001E-3</v>
      </c>
      <c r="I156">
        <v>1.5259999999999998</v>
      </c>
      <c r="J156">
        <v>-8.0000000000000002E-3</v>
      </c>
      <c r="O156">
        <v>-2.0920000000000005</v>
      </c>
      <c r="P156">
        <v>10.316000000000001</v>
      </c>
      <c r="R156">
        <v>3.0520000000000005</v>
      </c>
      <c r="S156">
        <v>1.7000000000000001E-2</v>
      </c>
      <c r="U156">
        <v>0.66300000000000026</v>
      </c>
      <c r="V156">
        <v>7.2999999999999995E-2</v>
      </c>
    </row>
    <row r="157" spans="3:22">
      <c r="C157">
        <v>0.81500000000000039</v>
      </c>
      <c r="D157">
        <v>-6.3E-2</v>
      </c>
      <c r="F157">
        <v>1.8139999999999996</v>
      </c>
      <c r="G157">
        <v>-3.0000000000000001E-3</v>
      </c>
      <c r="I157">
        <v>1.5129999999999999</v>
      </c>
      <c r="J157">
        <v>-1.2999999999999999E-2</v>
      </c>
      <c r="O157">
        <v>-2.1140000000000008</v>
      </c>
      <c r="P157">
        <v>10.464</v>
      </c>
      <c r="R157">
        <v>3.0219999999999994</v>
      </c>
      <c r="S157">
        <v>1.7000000000000001E-2</v>
      </c>
      <c r="U157">
        <v>0.64199999999999946</v>
      </c>
      <c r="V157">
        <v>7.2999999999999995E-2</v>
      </c>
    </row>
    <row r="158" spans="3:22">
      <c r="C158">
        <v>0.7970000000000006</v>
      </c>
      <c r="D158">
        <v>-0.06</v>
      </c>
      <c r="F158">
        <v>1.7979999999999996</v>
      </c>
      <c r="G158">
        <v>-2E-3</v>
      </c>
      <c r="I158">
        <v>1.4989999999999997</v>
      </c>
      <c r="J158">
        <v>-1.4E-2</v>
      </c>
      <c r="O158">
        <v>-2.1350000000000007</v>
      </c>
      <c r="P158">
        <v>10.612</v>
      </c>
      <c r="R158">
        <v>2.9929999999999994</v>
      </c>
      <c r="S158">
        <v>1.4999999999999999E-2</v>
      </c>
      <c r="U158">
        <v>0.62099999999999955</v>
      </c>
      <c r="V158">
        <v>7.2999999999999995E-2</v>
      </c>
    </row>
    <row r="159" spans="3:22">
      <c r="C159">
        <v>0.78000000000000025</v>
      </c>
      <c r="D159">
        <v>-5.8000000000000003E-2</v>
      </c>
      <c r="F159">
        <v>1.7829999999999999</v>
      </c>
      <c r="G159">
        <v>-1E-3</v>
      </c>
      <c r="I159">
        <v>1.4849999999999994</v>
      </c>
      <c r="J159">
        <v>-1.2999999999999999E-2</v>
      </c>
      <c r="O159">
        <v>-2.157</v>
      </c>
      <c r="P159">
        <v>10.757</v>
      </c>
      <c r="R159">
        <v>2.9639999999999995</v>
      </c>
      <c r="S159">
        <v>1.2E-2</v>
      </c>
      <c r="U159">
        <v>0.59999999999999964</v>
      </c>
      <c r="V159">
        <v>7.4999999999999997E-2</v>
      </c>
    </row>
    <row r="160" spans="3:22">
      <c r="C160">
        <v>0.76200000000000045</v>
      </c>
      <c r="D160">
        <v>-5.6000000000000001E-2</v>
      </c>
      <c r="F160">
        <v>1.7669999999999999</v>
      </c>
      <c r="G160">
        <v>-1E-3</v>
      </c>
      <c r="I160">
        <v>1.4719999999999995</v>
      </c>
      <c r="J160">
        <v>-0.01</v>
      </c>
      <c r="O160">
        <v>-2.1790000000000003</v>
      </c>
      <c r="P160">
        <v>10.906000000000001</v>
      </c>
      <c r="R160">
        <v>2.9340000000000002</v>
      </c>
      <c r="S160">
        <v>0.01</v>
      </c>
      <c r="U160">
        <v>0.57899999999999974</v>
      </c>
      <c r="V160">
        <v>7.6999999999999999E-2</v>
      </c>
    </row>
    <row r="161" spans="3:22">
      <c r="C161">
        <v>0.74500000000000011</v>
      </c>
      <c r="D161">
        <v>-5.3999999999999999E-2</v>
      </c>
      <c r="F161">
        <v>1.7520000000000002</v>
      </c>
      <c r="G161">
        <v>-4.0000000000000001E-3</v>
      </c>
      <c r="I161">
        <v>1.4580000000000002</v>
      </c>
      <c r="J161">
        <v>-5.0000000000000001E-3</v>
      </c>
      <c r="O161">
        <v>-2.2010000000000005</v>
      </c>
      <c r="P161">
        <v>11.057</v>
      </c>
      <c r="R161">
        <v>2.9050000000000002</v>
      </c>
      <c r="S161">
        <v>0.01</v>
      </c>
      <c r="U161">
        <v>0.55799999999999983</v>
      </c>
      <c r="V161">
        <v>7.6999999999999999E-2</v>
      </c>
    </row>
    <row r="162" spans="3:22">
      <c r="C162">
        <v>0.72700000000000031</v>
      </c>
      <c r="D162">
        <v>-5.0999999999999997E-2</v>
      </c>
      <c r="F162">
        <v>1.7360000000000002</v>
      </c>
      <c r="G162">
        <v>-8.0000000000000002E-3</v>
      </c>
      <c r="I162">
        <v>1.444</v>
      </c>
      <c r="J162">
        <v>-2E-3</v>
      </c>
      <c r="O162">
        <v>-2.2230000000000008</v>
      </c>
      <c r="P162">
        <v>11.208</v>
      </c>
      <c r="R162">
        <v>2.8760000000000003</v>
      </c>
      <c r="S162">
        <v>1.0999999999999999E-2</v>
      </c>
      <c r="U162">
        <v>0.53699999999999992</v>
      </c>
      <c r="V162">
        <v>7.4999999999999997E-2</v>
      </c>
    </row>
    <row r="163" spans="3:22">
      <c r="C163">
        <v>0.71</v>
      </c>
      <c r="D163">
        <v>-4.9000000000000002E-2</v>
      </c>
      <c r="F163">
        <v>1.7200000000000002</v>
      </c>
      <c r="G163">
        <v>-1.4999999999999999E-2</v>
      </c>
      <c r="I163">
        <v>1.431</v>
      </c>
      <c r="J163">
        <v>1E-3</v>
      </c>
      <c r="O163">
        <v>-2.2450000000000001</v>
      </c>
      <c r="P163">
        <v>11.353999999999999</v>
      </c>
      <c r="R163">
        <v>2.846000000000001</v>
      </c>
      <c r="S163">
        <v>1.0999999999999999E-2</v>
      </c>
      <c r="U163">
        <v>0.51600000000000001</v>
      </c>
      <c r="V163">
        <v>7.1999999999999995E-2</v>
      </c>
    </row>
    <row r="164" spans="3:22">
      <c r="C164">
        <v>0.69200000000000017</v>
      </c>
      <c r="D164">
        <v>-4.7E-2</v>
      </c>
      <c r="F164">
        <v>1.7049999999999996</v>
      </c>
      <c r="G164">
        <v>-2.3E-2</v>
      </c>
      <c r="I164">
        <v>1.4169999999999998</v>
      </c>
      <c r="J164">
        <v>1E-3</v>
      </c>
      <c r="O164">
        <v>-2.2670000000000003</v>
      </c>
      <c r="P164">
        <v>11.502000000000001</v>
      </c>
      <c r="R164">
        <v>2.8170000000000011</v>
      </c>
      <c r="S164">
        <v>1.0999999999999999E-2</v>
      </c>
      <c r="U164">
        <v>0.49500000000000011</v>
      </c>
      <c r="V164">
        <v>7.0000000000000007E-2</v>
      </c>
    </row>
    <row r="165" spans="3:22">
      <c r="C165">
        <v>0.67400000000000038</v>
      </c>
      <c r="D165">
        <v>-4.4999999999999998E-2</v>
      </c>
      <c r="F165">
        <v>1.6889999999999996</v>
      </c>
      <c r="G165">
        <v>-0.03</v>
      </c>
      <c r="I165">
        <v>1.4029999999999996</v>
      </c>
      <c r="J165">
        <v>1E-3</v>
      </c>
      <c r="O165">
        <v>-2.2880000000000003</v>
      </c>
      <c r="P165">
        <v>11.65</v>
      </c>
      <c r="R165">
        <v>2.7879999999999994</v>
      </c>
      <c r="S165">
        <v>1.0999999999999999E-2</v>
      </c>
      <c r="U165">
        <v>0.4740000000000002</v>
      </c>
      <c r="V165">
        <v>6.6000000000000003E-2</v>
      </c>
    </row>
    <row r="166" spans="3:22">
      <c r="C166">
        <v>0.65700000000000003</v>
      </c>
      <c r="D166">
        <v>-4.2000000000000003E-2</v>
      </c>
      <c r="F166">
        <v>1.6729999999999996</v>
      </c>
      <c r="G166">
        <v>-3.3000000000000002E-2</v>
      </c>
      <c r="I166">
        <v>1.3899999999999997</v>
      </c>
      <c r="J166">
        <v>-2E-3</v>
      </c>
      <c r="O166">
        <v>-2.3100000000000005</v>
      </c>
      <c r="P166">
        <v>11.798</v>
      </c>
      <c r="R166">
        <v>2.7589999999999995</v>
      </c>
      <c r="S166">
        <v>1.0999999999999999E-2</v>
      </c>
      <c r="U166">
        <v>0.4529999999999994</v>
      </c>
      <c r="V166">
        <v>6.3E-2</v>
      </c>
    </row>
    <row r="167" spans="3:22">
      <c r="C167">
        <v>0.63900000000000023</v>
      </c>
      <c r="D167">
        <v>-4.1000000000000002E-2</v>
      </c>
      <c r="F167">
        <v>1.6579999999999999</v>
      </c>
      <c r="G167">
        <v>-3.2000000000000001E-2</v>
      </c>
      <c r="I167">
        <v>1.3759999999999994</v>
      </c>
      <c r="J167">
        <v>-8.0000000000000002E-3</v>
      </c>
      <c r="O167">
        <v>-2.3320000000000007</v>
      </c>
      <c r="P167">
        <v>11.939</v>
      </c>
      <c r="R167">
        <v>2.7290000000000001</v>
      </c>
      <c r="S167">
        <v>0.01</v>
      </c>
      <c r="U167">
        <v>0.4319999999999995</v>
      </c>
      <c r="V167">
        <v>0.06</v>
      </c>
    </row>
    <row r="168" spans="3:22">
      <c r="C168">
        <v>0.62199999999999989</v>
      </c>
      <c r="D168">
        <v>-4.1000000000000002E-2</v>
      </c>
      <c r="F168">
        <v>1.6419999999999999</v>
      </c>
      <c r="G168">
        <v>-0.03</v>
      </c>
      <c r="I168">
        <v>1.3620000000000001</v>
      </c>
      <c r="J168">
        <v>-1.9E-2</v>
      </c>
      <c r="O168">
        <v>-2.3540000000000001</v>
      </c>
      <c r="P168">
        <v>12.081</v>
      </c>
      <c r="R168">
        <v>2.7</v>
      </c>
      <c r="S168">
        <v>7.0000000000000001E-3</v>
      </c>
      <c r="U168">
        <v>0.41099999999999959</v>
      </c>
      <c r="V168">
        <v>0.06</v>
      </c>
    </row>
    <row r="169" spans="3:22">
      <c r="C169">
        <v>0.60400000000000009</v>
      </c>
      <c r="D169">
        <v>-4.1000000000000002E-2</v>
      </c>
      <c r="F169">
        <v>1.6259999999999999</v>
      </c>
      <c r="G169">
        <v>-2.9000000000000001E-2</v>
      </c>
      <c r="I169">
        <v>1.3490000000000002</v>
      </c>
      <c r="J169">
        <v>-3.2000000000000001E-2</v>
      </c>
      <c r="O169">
        <v>-2.3760000000000003</v>
      </c>
      <c r="P169">
        <v>12.228999999999999</v>
      </c>
      <c r="R169">
        <v>2.6710000000000003</v>
      </c>
      <c r="S169">
        <v>4.0000000000000001E-3</v>
      </c>
      <c r="U169">
        <v>0.38999999999999968</v>
      </c>
      <c r="V169">
        <v>6.2E-2</v>
      </c>
    </row>
    <row r="170" spans="3:22">
      <c r="C170">
        <v>0.58699999999999974</v>
      </c>
      <c r="D170">
        <v>-4.2000000000000003E-2</v>
      </c>
      <c r="F170">
        <v>1.6110000000000002</v>
      </c>
      <c r="G170">
        <v>-2.5000000000000001E-2</v>
      </c>
      <c r="I170">
        <v>1.335</v>
      </c>
      <c r="J170">
        <v>-4.3999999999999997E-2</v>
      </c>
      <c r="O170">
        <v>-2.3980000000000006</v>
      </c>
      <c r="P170">
        <v>12.384</v>
      </c>
      <c r="R170">
        <v>2.6410000000000009</v>
      </c>
      <c r="S170">
        <v>1E-3</v>
      </c>
      <c r="U170">
        <v>0.36899999999999977</v>
      </c>
      <c r="V170">
        <v>6.4000000000000001E-2</v>
      </c>
    </row>
    <row r="171" spans="3:22">
      <c r="C171">
        <v>0.56899999999999995</v>
      </c>
      <c r="D171">
        <v>-4.1000000000000002E-2</v>
      </c>
      <c r="F171">
        <v>1.5950000000000002</v>
      </c>
      <c r="G171">
        <v>-0.02</v>
      </c>
      <c r="I171">
        <v>1.3209999999999997</v>
      </c>
      <c r="J171">
        <v>-5.1999999999999998E-2</v>
      </c>
      <c r="O171">
        <v>-2.4190000000000005</v>
      </c>
      <c r="P171">
        <v>12.541</v>
      </c>
      <c r="R171">
        <v>2.612000000000001</v>
      </c>
      <c r="S171">
        <v>0</v>
      </c>
      <c r="U171">
        <v>0.34799999999999986</v>
      </c>
      <c r="V171">
        <v>6.7000000000000004E-2</v>
      </c>
    </row>
    <row r="172" spans="3:22">
      <c r="C172">
        <v>0.55100000000000016</v>
      </c>
      <c r="D172">
        <v>-4.2000000000000003E-2</v>
      </c>
      <c r="F172">
        <v>1.5799999999999996</v>
      </c>
      <c r="G172">
        <v>-1.4999999999999999E-2</v>
      </c>
      <c r="I172">
        <v>1.3079999999999998</v>
      </c>
      <c r="J172">
        <v>-5.5E-2</v>
      </c>
      <c r="O172">
        <v>-2.4410000000000007</v>
      </c>
      <c r="P172">
        <v>12.698</v>
      </c>
      <c r="R172">
        <v>2.5829999999999993</v>
      </c>
      <c r="S172">
        <v>1E-3</v>
      </c>
      <c r="U172">
        <v>0.32699999999999996</v>
      </c>
      <c r="V172">
        <v>7.1999999999999995E-2</v>
      </c>
    </row>
    <row r="173" spans="3:22">
      <c r="C173">
        <v>0.53399999999999981</v>
      </c>
      <c r="D173">
        <v>-4.1000000000000002E-2</v>
      </c>
      <c r="F173">
        <v>1.5639999999999996</v>
      </c>
      <c r="G173">
        <v>-1.2999999999999999E-2</v>
      </c>
      <c r="I173">
        <v>1.2939999999999996</v>
      </c>
      <c r="J173">
        <v>-5.2999999999999999E-2</v>
      </c>
      <c r="O173">
        <v>-2.4630000000000001</v>
      </c>
      <c r="P173">
        <v>12.853999999999999</v>
      </c>
      <c r="R173">
        <v>2.5529999999999999</v>
      </c>
      <c r="S173">
        <v>2E-3</v>
      </c>
      <c r="U173">
        <v>0.30600000000000005</v>
      </c>
      <c r="V173">
        <v>7.6999999999999999E-2</v>
      </c>
    </row>
    <row r="174" spans="3:22">
      <c r="C174">
        <v>0.51600000000000001</v>
      </c>
      <c r="D174">
        <v>-4.2000000000000003E-2</v>
      </c>
      <c r="F174">
        <v>1.5479999999999996</v>
      </c>
      <c r="G174">
        <v>-1.4E-2</v>
      </c>
      <c r="I174">
        <v>1.2800000000000002</v>
      </c>
      <c r="J174">
        <v>-4.8000000000000001E-2</v>
      </c>
      <c r="O174">
        <v>-2.4850000000000003</v>
      </c>
      <c r="P174">
        <v>13.013</v>
      </c>
      <c r="R174">
        <v>2.524</v>
      </c>
      <c r="S174">
        <v>3.0000000000000001E-3</v>
      </c>
      <c r="U174">
        <v>0.28500000000000014</v>
      </c>
      <c r="V174">
        <v>8.3000000000000004E-2</v>
      </c>
    </row>
    <row r="175" spans="3:22">
      <c r="C175">
        <v>0.49900000000000055</v>
      </c>
      <c r="D175">
        <v>-4.3999999999999997E-2</v>
      </c>
      <c r="F175">
        <v>1.5329999999999999</v>
      </c>
      <c r="G175">
        <v>-1.4999999999999999E-2</v>
      </c>
      <c r="I175">
        <v>1.2669999999999995</v>
      </c>
      <c r="J175">
        <v>-4.2000000000000003E-2</v>
      </c>
      <c r="O175">
        <v>-2.5070000000000006</v>
      </c>
      <c r="P175">
        <v>13.170999999999999</v>
      </c>
      <c r="R175">
        <v>2.4950000000000001</v>
      </c>
      <c r="S175">
        <v>4.0000000000000001E-3</v>
      </c>
      <c r="U175">
        <v>0.26400000000000023</v>
      </c>
      <c r="V175">
        <v>8.7999999999999995E-2</v>
      </c>
    </row>
    <row r="176" spans="3:22">
      <c r="C176">
        <v>0.48099999999999987</v>
      </c>
      <c r="D176">
        <v>-4.9000000000000002E-2</v>
      </c>
      <c r="F176">
        <v>1.5169999999999999</v>
      </c>
      <c r="G176">
        <v>-1.7000000000000001E-2</v>
      </c>
      <c r="I176">
        <v>1.2530000000000001</v>
      </c>
      <c r="J176">
        <v>-3.5999999999999997E-2</v>
      </c>
      <c r="O176">
        <v>-2.5280000000000005</v>
      </c>
      <c r="P176">
        <v>13.331</v>
      </c>
      <c r="R176">
        <v>2.4660000000000002</v>
      </c>
      <c r="S176">
        <v>4.0000000000000001E-3</v>
      </c>
      <c r="U176">
        <v>0.24299999999999944</v>
      </c>
      <c r="V176">
        <v>8.8999999999999996E-2</v>
      </c>
    </row>
    <row r="177" spans="3:22">
      <c r="C177">
        <v>0.46300000000000008</v>
      </c>
      <c r="D177">
        <v>-5.5E-2</v>
      </c>
      <c r="F177">
        <v>1.5009999999999999</v>
      </c>
      <c r="G177">
        <v>-1.7000000000000001E-2</v>
      </c>
      <c r="I177">
        <v>1.2389999999999999</v>
      </c>
      <c r="J177">
        <v>-3.1E-2</v>
      </c>
      <c r="O177">
        <v>-2.5500000000000007</v>
      </c>
      <c r="P177">
        <v>13.488</v>
      </c>
      <c r="R177">
        <v>2.4360000000000008</v>
      </c>
      <c r="S177">
        <v>6.0000000000000001E-3</v>
      </c>
      <c r="U177">
        <v>0.22199999999999953</v>
      </c>
      <c r="V177">
        <v>8.7999999999999995E-2</v>
      </c>
    </row>
    <row r="178" spans="3:22">
      <c r="C178">
        <v>0.44600000000000062</v>
      </c>
      <c r="D178">
        <v>-0.06</v>
      </c>
      <c r="F178">
        <v>1.4860000000000002</v>
      </c>
      <c r="G178">
        <v>-1.4E-2</v>
      </c>
      <c r="I178">
        <v>1.226</v>
      </c>
      <c r="J178">
        <v>-3.1E-2</v>
      </c>
      <c r="O178">
        <v>-2.5720000000000001</v>
      </c>
      <c r="P178">
        <v>13.648</v>
      </c>
      <c r="R178">
        <v>2.4070000000000009</v>
      </c>
      <c r="S178">
        <v>7.0000000000000001E-3</v>
      </c>
      <c r="U178">
        <v>0.20099999999999962</v>
      </c>
      <c r="V178">
        <v>8.4000000000000005E-2</v>
      </c>
    </row>
    <row r="179" spans="3:22">
      <c r="C179">
        <v>0.42799999999999994</v>
      </c>
      <c r="D179">
        <v>-6.3E-2</v>
      </c>
      <c r="F179">
        <v>1.4700000000000002</v>
      </c>
      <c r="G179">
        <v>-8.0000000000000002E-3</v>
      </c>
      <c r="I179">
        <v>1.2119999999999997</v>
      </c>
      <c r="J179">
        <v>-3.5999999999999997E-2</v>
      </c>
      <c r="O179">
        <v>-2.5940000000000003</v>
      </c>
      <c r="P179">
        <v>13.805999999999999</v>
      </c>
      <c r="R179">
        <v>2.378000000000001</v>
      </c>
      <c r="S179">
        <v>8.0000000000000002E-3</v>
      </c>
      <c r="U179">
        <v>0.17999999999999972</v>
      </c>
      <c r="V179">
        <v>0.08</v>
      </c>
    </row>
    <row r="180" spans="3:22">
      <c r="C180">
        <v>0.41100000000000048</v>
      </c>
      <c r="D180">
        <v>-6.4000000000000001E-2</v>
      </c>
      <c r="F180">
        <v>1.4549999999999996</v>
      </c>
      <c r="G180">
        <v>-2E-3</v>
      </c>
      <c r="I180">
        <v>1.1979999999999995</v>
      </c>
      <c r="J180">
        <v>-4.2999999999999997E-2</v>
      </c>
      <c r="O180">
        <v>-2.6160000000000005</v>
      </c>
      <c r="P180">
        <v>13.959</v>
      </c>
      <c r="R180">
        <v>2.3479999999999999</v>
      </c>
      <c r="S180">
        <v>8.0000000000000002E-3</v>
      </c>
      <c r="U180">
        <v>0.15899999999999981</v>
      </c>
      <c r="V180">
        <v>7.5999999999999998E-2</v>
      </c>
    </row>
    <row r="181" spans="3:22">
      <c r="C181">
        <v>0.39299999999999979</v>
      </c>
      <c r="D181">
        <v>-6.9000000000000006E-2</v>
      </c>
      <c r="F181">
        <v>1.4389999999999996</v>
      </c>
      <c r="G181">
        <v>3.0000000000000001E-3</v>
      </c>
      <c r="I181">
        <v>1.1849999999999996</v>
      </c>
      <c r="J181">
        <v>-0.05</v>
      </c>
      <c r="O181">
        <v>-2.6380000000000008</v>
      </c>
      <c r="P181">
        <v>14.109</v>
      </c>
      <c r="R181">
        <v>2.319</v>
      </c>
      <c r="S181">
        <v>7.0000000000000001E-3</v>
      </c>
      <c r="U181">
        <v>0.1379999999999999</v>
      </c>
      <c r="V181">
        <v>7.3999999999999996E-2</v>
      </c>
    </row>
    <row r="182" spans="3:22">
      <c r="C182">
        <v>0.37600000000000033</v>
      </c>
      <c r="D182">
        <v>-7.3999999999999996E-2</v>
      </c>
      <c r="F182">
        <v>1.4229999999999996</v>
      </c>
      <c r="G182">
        <v>4.0000000000000001E-3</v>
      </c>
      <c r="I182">
        <v>1.1710000000000003</v>
      </c>
      <c r="J182">
        <v>-5.5E-2</v>
      </c>
      <c r="O182">
        <v>-2.6590000000000007</v>
      </c>
      <c r="P182">
        <v>14.262</v>
      </c>
      <c r="R182">
        <v>2.29</v>
      </c>
      <c r="S182">
        <v>6.0000000000000001E-3</v>
      </c>
      <c r="U182">
        <v>0.11699999999999999</v>
      </c>
      <c r="V182">
        <v>7.6999999999999999E-2</v>
      </c>
    </row>
    <row r="183" spans="3:22">
      <c r="C183">
        <v>0.35800000000000054</v>
      </c>
      <c r="D183">
        <v>-0.08</v>
      </c>
      <c r="F183">
        <v>1.4079999999999999</v>
      </c>
      <c r="G183">
        <v>7.0000000000000001E-3</v>
      </c>
      <c r="I183">
        <v>1.157</v>
      </c>
      <c r="J183">
        <v>-5.8000000000000003E-2</v>
      </c>
      <c r="O183">
        <v>-2.681</v>
      </c>
      <c r="P183">
        <v>14.420999999999999</v>
      </c>
      <c r="R183">
        <v>2.2610000000000001</v>
      </c>
      <c r="S183">
        <v>5.0000000000000001E-3</v>
      </c>
      <c r="U183">
        <v>9.6000000000000085E-2</v>
      </c>
      <c r="V183">
        <v>8.6999999999999994E-2</v>
      </c>
    </row>
    <row r="184" spans="3:22">
      <c r="C184">
        <v>0.33999999999999986</v>
      </c>
      <c r="D184">
        <v>-8.5999999999999993E-2</v>
      </c>
      <c r="F184">
        <v>1.3919999999999999</v>
      </c>
      <c r="G184">
        <v>1.2E-2</v>
      </c>
      <c r="I184">
        <v>1.1440000000000001</v>
      </c>
      <c r="J184">
        <v>-5.8000000000000003E-2</v>
      </c>
      <c r="O184">
        <v>-2.7030000000000003</v>
      </c>
      <c r="P184">
        <v>14.585000000000001</v>
      </c>
      <c r="R184">
        <v>2.2310000000000008</v>
      </c>
      <c r="S184">
        <v>4.0000000000000001E-3</v>
      </c>
      <c r="U184">
        <v>7.5000000000000178E-2</v>
      </c>
      <c r="V184">
        <v>0.104</v>
      </c>
    </row>
    <row r="185" spans="3:22">
      <c r="C185">
        <v>0.3230000000000004</v>
      </c>
      <c r="D185">
        <v>-8.8999999999999996E-2</v>
      </c>
      <c r="F185">
        <v>1.3770000000000002</v>
      </c>
      <c r="G185">
        <v>0.02</v>
      </c>
      <c r="I185">
        <v>1.1299999999999999</v>
      </c>
      <c r="J185">
        <v>-5.6000000000000001E-2</v>
      </c>
      <c r="O185">
        <v>-2.7250000000000005</v>
      </c>
      <c r="P185">
        <v>14.746</v>
      </c>
      <c r="R185">
        <v>2.2020000000000008</v>
      </c>
      <c r="S185">
        <v>3.0000000000000001E-3</v>
      </c>
      <c r="U185">
        <v>5.4999999999999716E-2</v>
      </c>
      <c r="V185">
        <v>0.129</v>
      </c>
    </row>
    <row r="186" spans="3:22">
      <c r="C186">
        <v>0.3050000000000006</v>
      </c>
      <c r="D186">
        <v>-9.0999999999999998E-2</v>
      </c>
      <c r="F186">
        <v>1.3610000000000002</v>
      </c>
      <c r="G186">
        <v>2.9000000000000001E-2</v>
      </c>
      <c r="I186">
        <v>1.1159999999999997</v>
      </c>
      <c r="J186">
        <v>-5.5E-2</v>
      </c>
      <c r="O186">
        <v>-2.7470000000000008</v>
      </c>
      <c r="P186">
        <v>14.904</v>
      </c>
      <c r="R186">
        <v>2.1730000000000009</v>
      </c>
      <c r="S186">
        <v>1E-3</v>
      </c>
      <c r="U186">
        <v>3.3999999999999808E-2</v>
      </c>
      <c r="V186">
        <v>0.16300000000000001</v>
      </c>
    </row>
    <row r="187" spans="3:22">
      <c r="C187">
        <v>0.28800000000000026</v>
      </c>
      <c r="D187">
        <v>-8.8999999999999996E-2</v>
      </c>
      <c r="F187">
        <v>1.3450000000000002</v>
      </c>
      <c r="G187">
        <v>3.5999999999999997E-2</v>
      </c>
      <c r="I187">
        <v>1.1029999999999998</v>
      </c>
      <c r="J187">
        <v>-5.5E-2</v>
      </c>
      <c r="O187">
        <v>-2.7680000000000007</v>
      </c>
      <c r="P187">
        <v>15.063000000000001</v>
      </c>
      <c r="R187">
        <v>2.1429999999999998</v>
      </c>
      <c r="S187">
        <v>0</v>
      </c>
      <c r="U187">
        <v>1.2999999999999901E-2</v>
      </c>
      <c r="V187">
        <v>0.20899999999999999</v>
      </c>
    </row>
    <row r="188" spans="3:22">
      <c r="C188">
        <v>0.27000000000000046</v>
      </c>
      <c r="D188">
        <v>-8.6999999999999994E-2</v>
      </c>
      <c r="F188">
        <v>1.3299999999999996</v>
      </c>
      <c r="G188">
        <v>0.04</v>
      </c>
      <c r="I188">
        <v>1.0889999999999995</v>
      </c>
      <c r="J188">
        <v>-5.3999999999999999E-2</v>
      </c>
      <c r="O188">
        <v>-2.79</v>
      </c>
      <c r="P188">
        <v>15.228</v>
      </c>
      <c r="R188">
        <v>2.1139999999999999</v>
      </c>
      <c r="S188">
        <v>0</v>
      </c>
      <c r="U188">
        <v>-8.0000000000000071E-3</v>
      </c>
      <c r="V188">
        <v>0.27100000000000002</v>
      </c>
    </row>
    <row r="189" spans="3:22">
      <c r="C189">
        <v>0.25199999999999978</v>
      </c>
      <c r="D189">
        <v>-8.3000000000000004E-2</v>
      </c>
      <c r="F189">
        <v>1.3139999999999996</v>
      </c>
      <c r="G189">
        <v>4.4999999999999998E-2</v>
      </c>
      <c r="I189">
        <v>1.0750000000000002</v>
      </c>
      <c r="J189">
        <v>-5.0999999999999997E-2</v>
      </c>
      <c r="O189">
        <v>-2.8120000000000003</v>
      </c>
      <c r="P189">
        <v>15.391999999999999</v>
      </c>
      <c r="R189">
        <v>2.085</v>
      </c>
      <c r="S189">
        <v>0</v>
      </c>
      <c r="U189">
        <v>-2.8999999999999915E-2</v>
      </c>
      <c r="V189">
        <v>0.34699999999999998</v>
      </c>
    </row>
    <row r="190" spans="3:22">
      <c r="C190">
        <v>0.23500000000000032</v>
      </c>
      <c r="D190">
        <v>-8.2000000000000003E-2</v>
      </c>
      <c r="F190">
        <v>1.2979999999999996</v>
      </c>
      <c r="G190">
        <v>0.05</v>
      </c>
      <c r="I190">
        <v>1.0619999999999994</v>
      </c>
      <c r="J190">
        <v>-4.7E-2</v>
      </c>
      <c r="O190">
        <v>-2.8340000000000005</v>
      </c>
      <c r="P190">
        <v>15.552</v>
      </c>
      <c r="R190">
        <v>2.0550000000000006</v>
      </c>
      <c r="S190">
        <v>0</v>
      </c>
      <c r="U190">
        <v>-4.9999999999999822E-2</v>
      </c>
      <c r="V190">
        <v>0.434</v>
      </c>
    </row>
    <row r="191" spans="3:22">
      <c r="C191">
        <v>0.21700000000000053</v>
      </c>
      <c r="D191">
        <v>-8.2000000000000003E-2</v>
      </c>
      <c r="F191">
        <v>1.2829999999999999</v>
      </c>
      <c r="G191">
        <v>5.7000000000000002E-2</v>
      </c>
      <c r="I191">
        <v>1.048</v>
      </c>
      <c r="J191">
        <v>-4.7E-2</v>
      </c>
      <c r="O191">
        <v>-2.8560000000000008</v>
      </c>
      <c r="P191">
        <v>15.71</v>
      </c>
      <c r="R191">
        <v>2.0260000000000007</v>
      </c>
      <c r="S191">
        <v>0</v>
      </c>
      <c r="U191">
        <v>-7.1000000000000618E-2</v>
      </c>
      <c r="V191">
        <v>0.52700000000000002</v>
      </c>
    </row>
    <row r="192" spans="3:22">
      <c r="C192">
        <v>0.20000000000000018</v>
      </c>
      <c r="D192">
        <v>-8.3000000000000004E-2</v>
      </c>
      <c r="F192">
        <v>1.2669999999999999</v>
      </c>
      <c r="G192">
        <v>6.3E-2</v>
      </c>
      <c r="I192">
        <v>1.0339999999999998</v>
      </c>
      <c r="J192">
        <v>-4.9000000000000002E-2</v>
      </c>
      <c r="O192">
        <v>-2.8770000000000007</v>
      </c>
      <c r="P192">
        <v>15.869</v>
      </c>
      <c r="R192">
        <v>1.9970000000000008</v>
      </c>
      <c r="S192">
        <v>0</v>
      </c>
      <c r="U192">
        <v>-9.1000000000000192E-2</v>
      </c>
      <c r="V192">
        <v>0.625</v>
      </c>
    </row>
    <row r="193" spans="3:22">
      <c r="C193">
        <v>0.18200000000000038</v>
      </c>
      <c r="D193">
        <v>-8.2000000000000003E-2</v>
      </c>
      <c r="F193">
        <v>1.2520000000000002</v>
      </c>
      <c r="G193">
        <v>6.7000000000000004E-2</v>
      </c>
      <c r="I193">
        <v>1.0209999999999999</v>
      </c>
      <c r="J193">
        <v>-5.3999999999999999E-2</v>
      </c>
      <c r="O193">
        <v>-2.899</v>
      </c>
      <c r="P193">
        <v>16.030999999999999</v>
      </c>
      <c r="R193">
        <v>1.9680000000000009</v>
      </c>
      <c r="S193">
        <v>0</v>
      </c>
      <c r="U193">
        <v>-0.1120000000000001</v>
      </c>
      <c r="V193">
        <v>0.72799999999999998</v>
      </c>
    </row>
    <row r="194" spans="3:22">
      <c r="C194">
        <v>0.16500000000000004</v>
      </c>
      <c r="D194">
        <v>-0.08</v>
      </c>
      <c r="F194">
        <v>1.2360000000000002</v>
      </c>
      <c r="G194">
        <v>6.9000000000000006E-2</v>
      </c>
      <c r="I194">
        <v>1.0069999999999997</v>
      </c>
      <c r="J194">
        <v>-5.8999999999999997E-2</v>
      </c>
      <c r="O194">
        <v>-2.9210000000000003</v>
      </c>
      <c r="P194">
        <v>16.193000000000001</v>
      </c>
      <c r="R194">
        <v>1.9379999999999997</v>
      </c>
      <c r="S194">
        <v>0</v>
      </c>
      <c r="U194">
        <v>-0.13300000000000001</v>
      </c>
      <c r="V194">
        <v>0.83399999999999996</v>
      </c>
    </row>
    <row r="195" spans="3:22">
      <c r="C195">
        <v>0.14700000000000024</v>
      </c>
      <c r="D195">
        <v>-7.9000000000000001E-2</v>
      </c>
      <c r="F195">
        <v>1.2200000000000002</v>
      </c>
      <c r="G195">
        <v>7.0999999999999994E-2</v>
      </c>
      <c r="I195">
        <v>0.99299999999999944</v>
      </c>
      <c r="J195">
        <v>-6.4000000000000001E-2</v>
      </c>
      <c r="O195">
        <v>-2.9430000000000005</v>
      </c>
      <c r="P195">
        <v>16.355</v>
      </c>
      <c r="R195">
        <v>1.9089999999999998</v>
      </c>
      <c r="S195">
        <v>-2E-3</v>
      </c>
      <c r="U195">
        <v>-0.15399999999999991</v>
      </c>
      <c r="V195">
        <v>0.94499999999999995</v>
      </c>
    </row>
    <row r="196" spans="3:22">
      <c r="C196">
        <v>0.12900000000000045</v>
      </c>
      <c r="D196">
        <v>-7.6999999999999999E-2</v>
      </c>
      <c r="F196">
        <v>1.2049999999999996</v>
      </c>
      <c r="G196">
        <v>7.1999999999999995E-2</v>
      </c>
      <c r="I196">
        <v>0.97900000000000009</v>
      </c>
      <c r="J196">
        <v>-6.7000000000000004E-2</v>
      </c>
      <c r="O196">
        <v>-2.9650000000000007</v>
      </c>
      <c r="P196">
        <v>16.518000000000001</v>
      </c>
      <c r="R196">
        <v>1.88</v>
      </c>
      <c r="S196">
        <v>-5.0000000000000001E-3</v>
      </c>
      <c r="U196">
        <v>-0.17400000000000038</v>
      </c>
      <c r="V196">
        <v>1.0609999999999999</v>
      </c>
    </row>
    <row r="197" spans="3:22">
      <c r="C197">
        <v>0.1120000000000001</v>
      </c>
      <c r="D197">
        <v>-7.4999999999999997E-2</v>
      </c>
      <c r="F197">
        <v>1.1889999999999996</v>
      </c>
      <c r="G197">
        <v>7.2999999999999995E-2</v>
      </c>
      <c r="I197">
        <v>0.96600000000000019</v>
      </c>
      <c r="J197">
        <v>-6.9000000000000006E-2</v>
      </c>
      <c r="O197">
        <v>-2.9870000000000001</v>
      </c>
      <c r="P197">
        <v>16.684999999999999</v>
      </c>
      <c r="R197">
        <v>1.8500000000000005</v>
      </c>
      <c r="S197">
        <v>-0.01</v>
      </c>
      <c r="U197">
        <v>-0.19500000000000028</v>
      </c>
      <c r="V197">
        <v>1.181</v>
      </c>
    </row>
    <row r="198" spans="3:22">
      <c r="C198">
        <v>9.4000000000000306E-2</v>
      </c>
      <c r="D198">
        <v>-7.0999999999999994E-2</v>
      </c>
      <c r="F198">
        <v>1.1739999999999999</v>
      </c>
      <c r="G198">
        <v>7.1999999999999995E-2</v>
      </c>
      <c r="I198">
        <v>0.95199999999999996</v>
      </c>
      <c r="J198">
        <v>-7.0000000000000007E-2</v>
      </c>
      <c r="O198">
        <v>-3.008</v>
      </c>
      <c r="P198">
        <v>16.853000000000002</v>
      </c>
      <c r="R198">
        <v>1.8210000000000006</v>
      </c>
      <c r="S198">
        <v>-1.2999999999999999E-2</v>
      </c>
      <c r="U198">
        <v>-0.21600000000000019</v>
      </c>
      <c r="V198">
        <v>1.302</v>
      </c>
    </row>
    <row r="199" spans="3:22">
      <c r="C199">
        <v>7.6999999999999957E-2</v>
      </c>
      <c r="D199">
        <v>-6.5000000000000002E-2</v>
      </c>
      <c r="F199">
        <v>1.1579999999999999</v>
      </c>
      <c r="G199">
        <v>7.0999999999999994E-2</v>
      </c>
      <c r="I199">
        <v>0.93799999999999972</v>
      </c>
      <c r="J199">
        <v>-7.0999999999999994E-2</v>
      </c>
      <c r="O199">
        <v>-3.0300000000000002</v>
      </c>
      <c r="P199">
        <v>17.016999999999999</v>
      </c>
      <c r="R199">
        <v>1.7920000000000007</v>
      </c>
      <c r="S199">
        <v>-1.2999999999999999E-2</v>
      </c>
      <c r="U199">
        <v>-0.2370000000000001</v>
      </c>
      <c r="V199">
        <v>1.4239999999999999</v>
      </c>
    </row>
    <row r="200" spans="3:22">
      <c r="C200">
        <v>5.9000000000000163E-2</v>
      </c>
      <c r="D200">
        <v>-5.8000000000000003E-2</v>
      </c>
      <c r="F200">
        <v>1.1419999999999999</v>
      </c>
      <c r="G200">
        <v>7.0999999999999994E-2</v>
      </c>
      <c r="I200">
        <v>0.92499999999999982</v>
      </c>
      <c r="J200">
        <v>-7.1999999999999995E-2</v>
      </c>
      <c r="O200">
        <v>-3.0520000000000005</v>
      </c>
      <c r="P200">
        <v>17.181000000000001</v>
      </c>
      <c r="R200">
        <v>1.7619999999999996</v>
      </c>
      <c r="S200">
        <v>-1.2E-2</v>
      </c>
      <c r="U200">
        <v>-0.25700000000000056</v>
      </c>
      <c r="V200">
        <v>1.546</v>
      </c>
    </row>
    <row r="201" spans="3:22">
      <c r="C201">
        <v>4.1999999999999815E-2</v>
      </c>
      <c r="D201">
        <v>-4.5999999999999999E-2</v>
      </c>
      <c r="F201">
        <v>1.1270000000000002</v>
      </c>
      <c r="G201">
        <v>7.3999999999999996E-2</v>
      </c>
      <c r="I201">
        <v>0.91099999999999959</v>
      </c>
      <c r="J201">
        <v>-7.1999999999999995E-2</v>
      </c>
      <c r="O201">
        <v>-3.0740000000000007</v>
      </c>
      <c r="P201">
        <v>17.349</v>
      </c>
      <c r="R201">
        <v>1.7329999999999997</v>
      </c>
      <c r="S201">
        <v>-1.2E-2</v>
      </c>
      <c r="U201">
        <v>-0.27800000000000047</v>
      </c>
      <c r="V201">
        <v>1.669</v>
      </c>
    </row>
    <row r="202" spans="3:22">
      <c r="C202">
        <v>2.4000000000000021E-2</v>
      </c>
      <c r="D202">
        <v>-2.1000000000000001E-2</v>
      </c>
      <c r="F202">
        <v>1.1110000000000002</v>
      </c>
      <c r="G202">
        <v>0.08</v>
      </c>
      <c r="I202">
        <v>0.89700000000000024</v>
      </c>
      <c r="J202">
        <v>-7.1999999999999995E-2</v>
      </c>
      <c r="O202">
        <v>-3.0950000000000006</v>
      </c>
      <c r="P202">
        <v>17.52</v>
      </c>
      <c r="R202">
        <v>1.7039999999999997</v>
      </c>
      <c r="S202">
        <v>-1.4E-2</v>
      </c>
      <c r="U202">
        <v>-0.29900000000000038</v>
      </c>
      <c r="V202">
        <v>1.794</v>
      </c>
    </row>
    <row r="203" spans="3:22">
      <c r="C203">
        <v>7.0000000000005613E-3</v>
      </c>
      <c r="D203">
        <v>2.5999999999999999E-2</v>
      </c>
      <c r="F203">
        <v>1.0950000000000002</v>
      </c>
      <c r="G203">
        <v>8.5000000000000006E-2</v>
      </c>
      <c r="I203">
        <v>0.88399999999999945</v>
      </c>
      <c r="J203">
        <v>-7.2999999999999995E-2</v>
      </c>
      <c r="O203">
        <v>-3.117</v>
      </c>
      <c r="P203">
        <v>17.687999999999999</v>
      </c>
      <c r="R203">
        <v>1.6749999999999998</v>
      </c>
      <c r="S203">
        <v>-1.7999999999999999E-2</v>
      </c>
      <c r="U203">
        <v>-0.31899999999999995</v>
      </c>
      <c r="V203">
        <v>1.92</v>
      </c>
    </row>
    <row r="204" spans="3:22">
      <c r="C204">
        <v>-1.1000000000000121E-2</v>
      </c>
      <c r="D204">
        <v>9.7000000000000003E-2</v>
      </c>
      <c r="F204">
        <v>1.0799999999999996</v>
      </c>
      <c r="G204">
        <v>8.7999999999999995E-2</v>
      </c>
      <c r="I204">
        <v>0.87000000000000011</v>
      </c>
      <c r="J204">
        <v>-7.5999999999999998E-2</v>
      </c>
      <c r="O204">
        <v>-3.1390000000000002</v>
      </c>
      <c r="P204">
        <v>17.853999999999999</v>
      </c>
      <c r="R204">
        <v>1.6450000000000005</v>
      </c>
      <c r="S204">
        <v>-2.1000000000000001E-2</v>
      </c>
      <c r="U204">
        <v>-0.33999999999999986</v>
      </c>
      <c r="V204">
        <v>2.0459999999999998</v>
      </c>
    </row>
    <row r="205" spans="3:22">
      <c r="C205">
        <v>-2.7999999999999581E-2</v>
      </c>
      <c r="D205">
        <v>0.193</v>
      </c>
      <c r="F205">
        <v>1.0639999999999996</v>
      </c>
      <c r="G205">
        <v>8.7999999999999995E-2</v>
      </c>
      <c r="I205">
        <v>0.85599999999999987</v>
      </c>
      <c r="J205">
        <v>-0.08</v>
      </c>
      <c r="O205">
        <v>-3.1610000000000005</v>
      </c>
      <c r="P205">
        <v>18.021999999999998</v>
      </c>
      <c r="R205">
        <v>1.6160000000000005</v>
      </c>
      <c r="S205">
        <v>-2.1000000000000001E-2</v>
      </c>
      <c r="U205">
        <v>-0.36099999999999977</v>
      </c>
      <c r="V205">
        <v>2.1709999999999998</v>
      </c>
    </row>
    <row r="206" spans="3:22">
      <c r="C206">
        <v>-4.4999999999999929E-2</v>
      </c>
      <c r="D206">
        <v>0.30599999999999999</v>
      </c>
      <c r="F206">
        <v>1.0489999999999999</v>
      </c>
      <c r="G206">
        <v>8.5000000000000006E-2</v>
      </c>
      <c r="I206">
        <v>0.84299999999999997</v>
      </c>
      <c r="J206">
        <v>-8.2000000000000003E-2</v>
      </c>
      <c r="O206">
        <v>-3.1830000000000007</v>
      </c>
      <c r="P206">
        <v>18.190000000000001</v>
      </c>
      <c r="R206">
        <v>1.5870000000000006</v>
      </c>
      <c r="S206">
        <v>-0.02</v>
      </c>
      <c r="U206">
        <v>-0.38200000000000056</v>
      </c>
      <c r="V206">
        <v>2.2989999999999999</v>
      </c>
    </row>
    <row r="207" spans="3:22">
      <c r="C207">
        <v>-6.2999999999999723E-2</v>
      </c>
      <c r="D207">
        <v>0.43099999999999999</v>
      </c>
      <c r="F207">
        <v>1.0329999999999999</v>
      </c>
      <c r="G207">
        <v>0.08</v>
      </c>
      <c r="I207">
        <v>0.82899999999999974</v>
      </c>
      <c r="J207">
        <v>-8.2000000000000003E-2</v>
      </c>
      <c r="O207">
        <v>-3.2040000000000006</v>
      </c>
      <c r="P207">
        <v>18.353999999999999</v>
      </c>
      <c r="R207">
        <v>1.5569999999999995</v>
      </c>
      <c r="S207">
        <v>-1.7999999999999999E-2</v>
      </c>
      <c r="U207">
        <v>-0.40200000000000014</v>
      </c>
      <c r="V207">
        <v>2.4359999999999999</v>
      </c>
    </row>
    <row r="208" spans="3:22">
      <c r="C208">
        <v>-8.0000000000000071E-2</v>
      </c>
      <c r="D208">
        <v>0.56499999999999995</v>
      </c>
      <c r="F208">
        <v>1.0169999999999999</v>
      </c>
      <c r="G208">
        <v>7.3999999999999996E-2</v>
      </c>
      <c r="I208">
        <v>0.8149999999999995</v>
      </c>
      <c r="J208">
        <v>-0.08</v>
      </c>
      <c r="O208">
        <v>-3.226</v>
      </c>
      <c r="P208">
        <v>18.52</v>
      </c>
      <c r="R208">
        <v>1.5279999999999996</v>
      </c>
      <c r="S208">
        <v>-1.7000000000000001E-2</v>
      </c>
      <c r="U208">
        <v>-0.42300000000000004</v>
      </c>
      <c r="V208">
        <v>2.5819999999999999</v>
      </c>
    </row>
    <row r="209" spans="3:22">
      <c r="C209">
        <v>-9.6999999999999531E-2</v>
      </c>
      <c r="D209">
        <v>0.70399999999999996</v>
      </c>
      <c r="F209">
        <v>1.0020000000000002</v>
      </c>
      <c r="G209">
        <v>6.7000000000000004E-2</v>
      </c>
      <c r="I209">
        <v>0.8019999999999996</v>
      </c>
      <c r="J209">
        <v>-7.6999999999999999E-2</v>
      </c>
      <c r="O209">
        <v>-3.2480000000000002</v>
      </c>
      <c r="P209">
        <v>18.687000000000001</v>
      </c>
      <c r="R209">
        <v>1.4989999999999997</v>
      </c>
      <c r="S209">
        <v>-1.7000000000000001E-2</v>
      </c>
      <c r="U209">
        <v>-0.44399999999999995</v>
      </c>
      <c r="V209">
        <v>2.73</v>
      </c>
    </row>
    <row r="210" spans="3:22">
      <c r="C210">
        <v>-0.11500000000000021</v>
      </c>
      <c r="D210">
        <v>0.84899999999999998</v>
      </c>
      <c r="F210">
        <v>0.98600000000000021</v>
      </c>
      <c r="G210">
        <v>6.0999999999999999E-2</v>
      </c>
      <c r="I210">
        <v>0.78799999999999981</v>
      </c>
      <c r="J210">
        <v>-7.2999999999999995E-2</v>
      </c>
      <c r="O210">
        <v>-3.2700000000000005</v>
      </c>
      <c r="P210">
        <v>18.86</v>
      </c>
      <c r="R210">
        <v>1.4690000000000003</v>
      </c>
      <c r="S210">
        <v>-1.9E-2</v>
      </c>
      <c r="U210">
        <v>-0.46400000000000041</v>
      </c>
      <c r="V210">
        <v>2.8780000000000001</v>
      </c>
    </row>
    <row r="211" spans="3:22">
      <c r="C211">
        <v>-0.13199999999999967</v>
      </c>
      <c r="D211">
        <v>0.998</v>
      </c>
      <c r="F211">
        <v>0.9700000000000002</v>
      </c>
      <c r="G211">
        <v>5.7000000000000002E-2</v>
      </c>
      <c r="I211">
        <v>0.77400000000000002</v>
      </c>
      <c r="J211">
        <v>-7.0999999999999994E-2</v>
      </c>
      <c r="O211">
        <v>-3.2920000000000007</v>
      </c>
      <c r="P211">
        <v>19.036000000000001</v>
      </c>
      <c r="R211">
        <v>1.4400000000000004</v>
      </c>
      <c r="S211">
        <v>-2.1000000000000001E-2</v>
      </c>
      <c r="U211">
        <v>-0.48500000000000032</v>
      </c>
      <c r="V211">
        <v>3.03</v>
      </c>
    </row>
    <row r="212" spans="3:22">
      <c r="C212">
        <v>-0.14900000000000002</v>
      </c>
      <c r="D212">
        <v>1.1539999999999999</v>
      </c>
      <c r="F212">
        <v>0.95499999999999963</v>
      </c>
      <c r="G212">
        <v>5.8000000000000003E-2</v>
      </c>
      <c r="I212">
        <v>0.76099999999999968</v>
      </c>
      <c r="J212">
        <v>-6.9000000000000006E-2</v>
      </c>
      <c r="O212">
        <v>-3.3130000000000006</v>
      </c>
      <c r="P212">
        <v>19.218</v>
      </c>
      <c r="R212">
        <v>1.4110000000000005</v>
      </c>
      <c r="S212">
        <v>-2.1000000000000001E-2</v>
      </c>
      <c r="U212">
        <v>-0.50600000000000023</v>
      </c>
      <c r="V212">
        <v>3.1869999999999998</v>
      </c>
    </row>
    <row r="213" spans="3:22">
      <c r="C213">
        <v>-0.16599999999999948</v>
      </c>
      <c r="D213">
        <v>1.3140000000000001</v>
      </c>
      <c r="F213">
        <v>0.93899999999999961</v>
      </c>
      <c r="G213">
        <v>6.3E-2</v>
      </c>
      <c r="I213">
        <v>0.74699999999999989</v>
      </c>
      <c r="J213">
        <v>-6.9000000000000006E-2</v>
      </c>
      <c r="O213">
        <v>-3.335</v>
      </c>
      <c r="P213">
        <v>19.399000000000001</v>
      </c>
      <c r="R213">
        <v>1.3820000000000006</v>
      </c>
      <c r="S213">
        <v>-0.02</v>
      </c>
      <c r="U213">
        <v>-0.5259999999999998</v>
      </c>
      <c r="V213">
        <v>3.3410000000000002</v>
      </c>
    </row>
    <row r="214" spans="3:22">
      <c r="C214">
        <v>-0.18299999999999983</v>
      </c>
      <c r="D214">
        <v>1.4790000000000001</v>
      </c>
      <c r="F214">
        <v>0.92399999999999993</v>
      </c>
      <c r="G214">
        <v>7.0000000000000007E-2</v>
      </c>
      <c r="I214">
        <v>0.73299999999999965</v>
      </c>
      <c r="J214">
        <v>-7.0000000000000007E-2</v>
      </c>
      <c r="O214">
        <v>-3.3570000000000002</v>
      </c>
      <c r="P214">
        <v>19.577000000000002</v>
      </c>
      <c r="R214">
        <v>1.3519999999999994</v>
      </c>
      <c r="S214">
        <v>-0.02</v>
      </c>
      <c r="U214">
        <v>-0.5470000000000006</v>
      </c>
      <c r="V214">
        <v>3.4910000000000001</v>
      </c>
    </row>
    <row r="215" spans="3:22">
      <c r="C215">
        <v>-0.20099999999999962</v>
      </c>
      <c r="D215">
        <v>1.6479999999999999</v>
      </c>
      <c r="F215">
        <v>0.90799999999999992</v>
      </c>
      <c r="G215">
        <v>7.4999999999999997E-2</v>
      </c>
      <c r="I215">
        <v>0.71999999999999975</v>
      </c>
      <c r="J215">
        <v>-7.1999999999999995E-2</v>
      </c>
      <c r="O215">
        <v>-3.3790000000000004</v>
      </c>
      <c r="P215">
        <v>19.751000000000001</v>
      </c>
      <c r="R215">
        <v>1.3229999999999995</v>
      </c>
      <c r="S215">
        <v>-2.1000000000000001E-2</v>
      </c>
      <c r="U215">
        <v>-0.5680000000000005</v>
      </c>
      <c r="V215">
        <v>3.6379999999999999</v>
      </c>
    </row>
    <row r="216" spans="3:22">
      <c r="C216">
        <v>-0.21799999999999997</v>
      </c>
      <c r="D216">
        <v>1.8180000000000001</v>
      </c>
      <c r="F216">
        <v>0.8919999999999999</v>
      </c>
      <c r="G216">
        <v>7.6999999999999999E-2</v>
      </c>
      <c r="I216">
        <v>0.70599999999999996</v>
      </c>
      <c r="J216">
        <v>-7.4999999999999997E-2</v>
      </c>
      <c r="O216">
        <v>-3.4000000000000004</v>
      </c>
      <c r="P216">
        <v>19.928000000000001</v>
      </c>
      <c r="R216">
        <v>1.2939999999999996</v>
      </c>
      <c r="S216">
        <v>-2.4E-2</v>
      </c>
      <c r="U216">
        <v>-0.58800000000000008</v>
      </c>
      <c r="V216">
        <v>3.794</v>
      </c>
    </row>
    <row r="217" spans="3:22">
      <c r="C217">
        <v>-0.23499999999999943</v>
      </c>
      <c r="D217">
        <v>1.99</v>
      </c>
      <c r="F217">
        <v>0.87700000000000022</v>
      </c>
      <c r="G217">
        <v>7.4999999999999997E-2</v>
      </c>
      <c r="I217">
        <v>0.69199999999999973</v>
      </c>
      <c r="J217">
        <v>-7.5999999999999998E-2</v>
      </c>
      <c r="O217">
        <v>-3.4220000000000006</v>
      </c>
      <c r="P217">
        <v>20.106000000000002</v>
      </c>
      <c r="R217">
        <v>1.2640000000000002</v>
      </c>
      <c r="S217">
        <v>-2.5999999999999999E-2</v>
      </c>
      <c r="U217">
        <v>-0.60899999999999999</v>
      </c>
      <c r="V217">
        <v>3.9580000000000002</v>
      </c>
    </row>
    <row r="218" spans="3:22">
      <c r="C218">
        <v>-0.25199999999999978</v>
      </c>
      <c r="D218">
        <v>2.1629999999999998</v>
      </c>
      <c r="F218">
        <v>0.86100000000000021</v>
      </c>
      <c r="G218">
        <v>7.3999999999999996E-2</v>
      </c>
      <c r="I218">
        <v>0.67899999999999983</v>
      </c>
      <c r="J218">
        <v>-7.3999999999999996E-2</v>
      </c>
      <c r="O218">
        <v>-3.444</v>
      </c>
      <c r="P218">
        <v>20.283999999999999</v>
      </c>
      <c r="R218">
        <v>1.2350000000000003</v>
      </c>
      <c r="S218">
        <v>-2.8000000000000001E-2</v>
      </c>
      <c r="U218">
        <v>-0.62900000000000045</v>
      </c>
      <c r="V218">
        <v>4.1260000000000003</v>
      </c>
    </row>
    <row r="219" spans="3:22">
      <c r="C219">
        <v>-0.26900000000000013</v>
      </c>
      <c r="D219">
        <v>2.3380000000000001</v>
      </c>
      <c r="F219">
        <v>0.8450000000000002</v>
      </c>
      <c r="G219">
        <v>7.3999999999999996E-2</v>
      </c>
      <c r="I219">
        <v>0.66500000000000004</v>
      </c>
      <c r="J219">
        <v>-7.0000000000000007E-2</v>
      </c>
      <c r="O219">
        <v>-3.4660000000000002</v>
      </c>
      <c r="P219">
        <v>20.460999999999999</v>
      </c>
      <c r="R219">
        <v>1.2060000000000004</v>
      </c>
      <c r="S219">
        <v>-2.9000000000000001E-2</v>
      </c>
      <c r="U219">
        <v>-0.65000000000000036</v>
      </c>
      <c r="V219">
        <v>4.2939999999999996</v>
      </c>
    </row>
    <row r="220" spans="3:22">
      <c r="C220">
        <v>-0.28699999999999992</v>
      </c>
      <c r="D220">
        <v>2.5129999999999999</v>
      </c>
      <c r="F220">
        <v>0.82999999999999963</v>
      </c>
      <c r="G220">
        <v>7.5999999999999998E-2</v>
      </c>
      <c r="I220">
        <v>0.6509999999999998</v>
      </c>
      <c r="J220">
        <v>-6.4000000000000001E-2</v>
      </c>
      <c r="O220">
        <v>-3.4880000000000004</v>
      </c>
      <c r="P220">
        <v>20.634</v>
      </c>
      <c r="R220">
        <v>1.176000000000001</v>
      </c>
      <c r="S220">
        <v>-3.1E-2</v>
      </c>
      <c r="U220">
        <v>-0.67100000000000026</v>
      </c>
      <c r="V220">
        <v>4.4580000000000002</v>
      </c>
    </row>
    <row r="221" spans="3:22">
      <c r="C221">
        <v>-0.30399999999999938</v>
      </c>
      <c r="D221">
        <v>2.6880000000000002</v>
      </c>
      <c r="F221">
        <v>0.81399999999999961</v>
      </c>
      <c r="G221">
        <v>7.6999999999999999E-2</v>
      </c>
      <c r="I221">
        <v>0.6379999999999999</v>
      </c>
      <c r="J221">
        <v>-6.0999999999999999E-2</v>
      </c>
      <c r="O221">
        <v>-3.5090000000000003</v>
      </c>
      <c r="P221">
        <v>20.808</v>
      </c>
      <c r="R221">
        <v>1.1469999999999994</v>
      </c>
      <c r="S221">
        <v>-3.2000000000000001E-2</v>
      </c>
      <c r="U221">
        <v>-0.69099999999999984</v>
      </c>
      <c r="V221">
        <v>4.6189999999999998</v>
      </c>
    </row>
    <row r="222" spans="3:22">
      <c r="C222">
        <v>-0.32099999999999973</v>
      </c>
      <c r="D222">
        <v>2.8610000000000002</v>
      </c>
      <c r="F222">
        <v>0.79899999999999993</v>
      </c>
      <c r="G222">
        <v>7.6999999999999999E-2</v>
      </c>
      <c r="I222">
        <v>0.62399999999999967</v>
      </c>
      <c r="J222">
        <v>-5.8000000000000003E-2</v>
      </c>
      <c r="O222">
        <v>-3.5310000000000006</v>
      </c>
      <c r="P222">
        <v>20.984000000000002</v>
      </c>
      <c r="R222">
        <v>1.1179999999999994</v>
      </c>
      <c r="S222">
        <v>-3.3000000000000002E-2</v>
      </c>
      <c r="U222">
        <v>-0.71199999999999974</v>
      </c>
      <c r="V222">
        <v>4.7699999999999996</v>
      </c>
    </row>
    <row r="223" spans="3:22">
      <c r="C223">
        <v>-0.33800000000000008</v>
      </c>
      <c r="D223">
        <v>3.036</v>
      </c>
      <c r="F223">
        <v>0.78299999999999992</v>
      </c>
      <c r="G223">
        <v>7.5999999999999998E-2</v>
      </c>
      <c r="I223">
        <v>0.60999999999999988</v>
      </c>
      <c r="J223">
        <v>-5.7000000000000002E-2</v>
      </c>
      <c r="O223">
        <v>-3.5529999999999999</v>
      </c>
      <c r="P223">
        <v>21.164000000000001</v>
      </c>
      <c r="R223">
        <v>1.0889999999999995</v>
      </c>
      <c r="S223">
        <v>-3.2000000000000001E-2</v>
      </c>
      <c r="U223">
        <v>-0.73300000000000054</v>
      </c>
      <c r="V223">
        <v>4.9180000000000001</v>
      </c>
    </row>
    <row r="224" spans="3:22">
      <c r="C224">
        <v>-0.35499999999999954</v>
      </c>
      <c r="D224">
        <v>3.2170000000000001</v>
      </c>
      <c r="F224">
        <v>0.7669999999999999</v>
      </c>
      <c r="G224">
        <v>7.5999999999999998E-2</v>
      </c>
      <c r="I224">
        <v>0.59699999999999998</v>
      </c>
      <c r="J224">
        <v>-5.5E-2</v>
      </c>
      <c r="O224">
        <v>-3.5750000000000002</v>
      </c>
      <c r="P224">
        <v>21.341999999999999</v>
      </c>
      <c r="R224">
        <v>1.0590000000000002</v>
      </c>
      <c r="S224">
        <v>-3.3000000000000002E-2</v>
      </c>
      <c r="U224">
        <v>-0.75300000000000011</v>
      </c>
      <c r="V224">
        <v>5.0679999999999996</v>
      </c>
    </row>
    <row r="225" spans="3:22">
      <c r="C225">
        <v>-0.37300000000000022</v>
      </c>
      <c r="D225">
        <v>3.4039999999999999</v>
      </c>
      <c r="F225">
        <v>0.75200000000000022</v>
      </c>
      <c r="G225">
        <v>7.9000000000000001E-2</v>
      </c>
      <c r="I225">
        <v>0.58299999999999974</v>
      </c>
      <c r="J225">
        <v>-5.0999999999999997E-2</v>
      </c>
      <c r="O225">
        <v>-3.5960000000000001</v>
      </c>
      <c r="P225">
        <v>21.518999999999998</v>
      </c>
      <c r="R225">
        <v>1.0300000000000002</v>
      </c>
      <c r="S225">
        <v>-3.4000000000000002E-2</v>
      </c>
      <c r="U225">
        <v>-0.77400000000000002</v>
      </c>
      <c r="V225">
        <v>5.23</v>
      </c>
    </row>
    <row r="226" spans="3:22">
      <c r="C226">
        <v>-0.38999999999999968</v>
      </c>
      <c r="D226">
        <v>3.593</v>
      </c>
      <c r="F226">
        <v>0.73600000000000021</v>
      </c>
      <c r="G226">
        <v>8.1000000000000003E-2</v>
      </c>
      <c r="I226">
        <v>0.56899999999999995</v>
      </c>
      <c r="J226">
        <v>-4.4999999999999998E-2</v>
      </c>
      <c r="O226">
        <v>-3.6180000000000003</v>
      </c>
      <c r="P226">
        <v>21.693000000000001</v>
      </c>
      <c r="R226">
        <v>1.0010000000000003</v>
      </c>
      <c r="S226">
        <v>-3.5000000000000003E-2</v>
      </c>
      <c r="U226">
        <v>-0.79499999999999993</v>
      </c>
      <c r="V226">
        <v>5.3959999999999999</v>
      </c>
    </row>
    <row r="227" spans="3:22">
      <c r="C227">
        <v>-0.40700000000000003</v>
      </c>
      <c r="D227">
        <v>3.78</v>
      </c>
      <c r="F227">
        <v>0.7200000000000002</v>
      </c>
      <c r="G227">
        <v>8.3000000000000004E-2</v>
      </c>
      <c r="I227">
        <v>0.55599999999999961</v>
      </c>
      <c r="J227">
        <v>-3.7999999999999999E-2</v>
      </c>
      <c r="O227">
        <v>-3.6400000000000006</v>
      </c>
      <c r="P227">
        <v>21.87</v>
      </c>
      <c r="R227">
        <v>0.97100000000000097</v>
      </c>
      <c r="S227">
        <v>-3.5999999999999997E-2</v>
      </c>
      <c r="U227">
        <v>-0.81500000000000039</v>
      </c>
      <c r="V227">
        <v>5.5590000000000002</v>
      </c>
    </row>
    <row r="228" spans="3:22">
      <c r="C228">
        <v>-0.42399999999999949</v>
      </c>
      <c r="D228">
        <v>3.9660000000000002</v>
      </c>
      <c r="F228">
        <v>0.70499999999999963</v>
      </c>
      <c r="G228">
        <v>8.5000000000000006E-2</v>
      </c>
      <c r="I228">
        <v>0.54199999999999982</v>
      </c>
      <c r="J228">
        <v>-0.03</v>
      </c>
      <c r="O228">
        <v>-3.6619999999999999</v>
      </c>
      <c r="P228">
        <v>22.05</v>
      </c>
      <c r="R228">
        <v>0.94200000000000106</v>
      </c>
      <c r="S228">
        <v>-3.6999999999999998E-2</v>
      </c>
      <c r="U228">
        <v>-0.8360000000000003</v>
      </c>
      <c r="V228">
        <v>5.7169999999999996</v>
      </c>
    </row>
    <row r="229" spans="3:22">
      <c r="C229">
        <v>-0.44099999999999984</v>
      </c>
      <c r="D229">
        <v>4.1539999999999999</v>
      </c>
      <c r="F229">
        <v>0.68899999999999961</v>
      </c>
      <c r="G229">
        <v>8.8999999999999996E-2</v>
      </c>
      <c r="I229">
        <v>0.52800000000000002</v>
      </c>
      <c r="J229">
        <v>-2.1999999999999999E-2</v>
      </c>
      <c r="O229">
        <v>-3.6840000000000002</v>
      </c>
      <c r="P229">
        <v>22.231999999999999</v>
      </c>
      <c r="R229">
        <v>0.91299999999999937</v>
      </c>
      <c r="S229">
        <v>-3.7999999999999999E-2</v>
      </c>
      <c r="U229">
        <v>-0.85700000000000021</v>
      </c>
      <c r="V229">
        <v>5.875</v>
      </c>
    </row>
    <row r="230" spans="3:22">
      <c r="C230">
        <v>-0.45800000000000018</v>
      </c>
      <c r="D230">
        <v>4.3479999999999999</v>
      </c>
      <c r="F230">
        <v>0.67399999999999993</v>
      </c>
      <c r="G230">
        <v>9.2999999999999999E-2</v>
      </c>
      <c r="I230">
        <v>0.51499999999999968</v>
      </c>
      <c r="J230">
        <v>-1.2999999999999999E-2</v>
      </c>
      <c r="O230">
        <v>-3.7050000000000001</v>
      </c>
      <c r="P230">
        <v>22.411999999999999</v>
      </c>
      <c r="R230">
        <v>0.88300000000000001</v>
      </c>
      <c r="S230">
        <v>-3.6999999999999998E-2</v>
      </c>
      <c r="U230">
        <v>-0.87699999999999978</v>
      </c>
      <c r="V230">
        <v>6.04</v>
      </c>
    </row>
    <row r="231" spans="3:22">
      <c r="C231">
        <v>-0.47599999999999998</v>
      </c>
      <c r="D231">
        <v>4.5449999999999999</v>
      </c>
      <c r="F231">
        <v>0.65799999999999992</v>
      </c>
      <c r="G231">
        <v>9.4E-2</v>
      </c>
      <c r="I231">
        <v>0.50099999999999989</v>
      </c>
      <c r="J231">
        <v>-6.0000000000000001E-3</v>
      </c>
      <c r="O231">
        <v>-3.7270000000000003</v>
      </c>
      <c r="P231">
        <v>22.59</v>
      </c>
      <c r="R231">
        <v>0.85400000000000009</v>
      </c>
      <c r="S231">
        <v>-3.5999999999999997E-2</v>
      </c>
      <c r="U231">
        <v>-0.89800000000000058</v>
      </c>
      <c r="V231">
        <v>6.2050000000000001</v>
      </c>
    </row>
    <row r="232" spans="3:22">
      <c r="C232">
        <v>-0.49299999999999944</v>
      </c>
      <c r="D232">
        <v>4.7439999999999998</v>
      </c>
      <c r="F232">
        <v>0.6419999999999999</v>
      </c>
      <c r="G232">
        <v>0.09</v>
      </c>
      <c r="I232">
        <v>0.48699999999999966</v>
      </c>
      <c r="J232">
        <v>-2E-3</v>
      </c>
      <c r="O232">
        <v>-3.7490000000000006</v>
      </c>
      <c r="P232">
        <v>22.768999999999998</v>
      </c>
      <c r="R232">
        <v>0.82500000000000018</v>
      </c>
      <c r="S232">
        <v>-3.5000000000000003E-2</v>
      </c>
      <c r="U232">
        <v>-0.91800000000000015</v>
      </c>
      <c r="V232">
        <v>6.3719999999999999</v>
      </c>
    </row>
    <row r="233" spans="3:22">
      <c r="C233">
        <v>-0.50999999999999979</v>
      </c>
      <c r="D233">
        <v>4.9459999999999997</v>
      </c>
      <c r="F233">
        <v>0.62700000000000022</v>
      </c>
      <c r="G233">
        <v>8.3000000000000004E-2</v>
      </c>
      <c r="I233">
        <v>0.47399999999999975</v>
      </c>
      <c r="J233">
        <v>0</v>
      </c>
      <c r="O233">
        <v>-3.7710000000000008</v>
      </c>
      <c r="P233">
        <v>22.952000000000002</v>
      </c>
      <c r="R233">
        <v>0.79600000000000026</v>
      </c>
      <c r="S233">
        <v>-3.6999999999999998E-2</v>
      </c>
      <c r="U233">
        <v>-0.93900000000000006</v>
      </c>
      <c r="V233">
        <v>6.5389999999999997</v>
      </c>
    </row>
    <row r="234" spans="3:22">
      <c r="C234">
        <v>-0.52700000000000014</v>
      </c>
      <c r="D234">
        <v>5.1520000000000001</v>
      </c>
      <c r="F234">
        <v>0.61100000000000021</v>
      </c>
      <c r="G234">
        <v>7.3999999999999996E-2</v>
      </c>
      <c r="I234">
        <v>0.45999999999999996</v>
      </c>
      <c r="J234">
        <v>0</v>
      </c>
      <c r="O234">
        <v>-3.7920000000000007</v>
      </c>
      <c r="P234">
        <v>23.138000000000002</v>
      </c>
      <c r="R234">
        <v>0.7660000000000009</v>
      </c>
      <c r="S234">
        <v>-0.04</v>
      </c>
      <c r="U234">
        <v>-0.96</v>
      </c>
      <c r="V234">
        <v>6.7119999999999997</v>
      </c>
    </row>
    <row r="235" spans="3:22">
      <c r="C235">
        <v>-0.54399999999999959</v>
      </c>
      <c r="D235">
        <v>5.3639999999999999</v>
      </c>
      <c r="F235">
        <v>0.5950000000000002</v>
      </c>
      <c r="G235">
        <v>6.4000000000000001E-2</v>
      </c>
      <c r="I235">
        <v>0.44599999999999973</v>
      </c>
      <c r="J235">
        <v>0</v>
      </c>
      <c r="O235">
        <v>-3.8140000000000001</v>
      </c>
      <c r="P235">
        <v>23.324000000000002</v>
      </c>
      <c r="R235">
        <v>0.73700000000000099</v>
      </c>
      <c r="S235">
        <v>-4.5999999999999999E-2</v>
      </c>
      <c r="U235">
        <v>-0.98000000000000043</v>
      </c>
      <c r="V235">
        <v>6.89</v>
      </c>
    </row>
    <row r="236" spans="3:22">
      <c r="C236">
        <v>-0.56099999999999994</v>
      </c>
      <c r="D236">
        <v>5.5759999999999996</v>
      </c>
      <c r="F236">
        <v>0.57999999999999963</v>
      </c>
      <c r="G236">
        <v>5.2999999999999999E-2</v>
      </c>
      <c r="I236">
        <v>0.43299999999999983</v>
      </c>
      <c r="J236">
        <v>0</v>
      </c>
      <c r="O236">
        <v>-3.8360000000000003</v>
      </c>
      <c r="P236">
        <v>23.507000000000001</v>
      </c>
      <c r="R236">
        <v>0.7079999999999993</v>
      </c>
      <c r="S236">
        <v>-4.9000000000000002E-2</v>
      </c>
      <c r="U236">
        <v>-1.0010000000000003</v>
      </c>
      <c r="V236">
        <v>7.0670000000000002</v>
      </c>
    </row>
    <row r="237" spans="3:22">
      <c r="C237">
        <v>-0.5779999999999994</v>
      </c>
      <c r="D237">
        <v>5.7859999999999996</v>
      </c>
      <c r="F237">
        <v>0.56399999999999961</v>
      </c>
      <c r="G237">
        <v>4.3999999999999997E-2</v>
      </c>
      <c r="I237">
        <v>0.41900000000000004</v>
      </c>
      <c r="J237">
        <v>-2E-3</v>
      </c>
      <c r="O237">
        <v>-3.8580000000000005</v>
      </c>
      <c r="P237">
        <v>23.690999999999999</v>
      </c>
      <c r="R237">
        <v>0.67799999999999994</v>
      </c>
      <c r="S237">
        <v>-0.05</v>
      </c>
      <c r="U237">
        <v>-1.0209999999999999</v>
      </c>
      <c r="V237">
        <v>7.2409999999999997</v>
      </c>
    </row>
    <row r="238" spans="3:22">
      <c r="C238">
        <v>-0.59499999999999975</v>
      </c>
      <c r="D238">
        <v>5.9960000000000004</v>
      </c>
      <c r="F238">
        <v>0.5479999999999996</v>
      </c>
      <c r="G238">
        <v>3.9E-2</v>
      </c>
      <c r="I238">
        <v>0.4049999999999998</v>
      </c>
      <c r="J238">
        <v>-5.0000000000000001E-3</v>
      </c>
      <c r="O238">
        <v>-3.8790000000000004</v>
      </c>
      <c r="P238">
        <v>23.876999999999999</v>
      </c>
      <c r="R238">
        <v>0.64900000000000002</v>
      </c>
      <c r="S238">
        <v>-4.8000000000000001E-2</v>
      </c>
      <c r="U238">
        <v>-1.0419999999999998</v>
      </c>
      <c r="V238">
        <v>7.4109999999999996</v>
      </c>
    </row>
    <row r="239" spans="3:22">
      <c r="C239">
        <v>-0.6120000000000001</v>
      </c>
      <c r="D239">
        <v>6.21</v>
      </c>
      <c r="F239">
        <v>0.53299999999999992</v>
      </c>
      <c r="G239">
        <v>3.7999999999999999E-2</v>
      </c>
      <c r="I239">
        <v>0.3919999999999999</v>
      </c>
      <c r="J239">
        <v>-0.01</v>
      </c>
      <c r="O239">
        <v>-3.9010000000000007</v>
      </c>
      <c r="P239">
        <v>24.062999999999999</v>
      </c>
      <c r="R239">
        <v>0.62000000000000011</v>
      </c>
      <c r="S239">
        <v>-4.7E-2</v>
      </c>
      <c r="U239">
        <v>-1.0630000000000006</v>
      </c>
      <c r="V239">
        <v>7.5830000000000002</v>
      </c>
    </row>
    <row r="240" spans="3:22">
      <c r="C240">
        <v>-0.62999999999999989</v>
      </c>
      <c r="D240">
        <v>6.4290000000000003</v>
      </c>
      <c r="F240">
        <v>0.5169999999999999</v>
      </c>
      <c r="G240">
        <v>0.04</v>
      </c>
      <c r="I240">
        <v>0.37799999999999967</v>
      </c>
      <c r="J240">
        <v>-1.2999999999999999E-2</v>
      </c>
      <c r="O240">
        <v>-3.923</v>
      </c>
      <c r="P240">
        <v>24.245999999999999</v>
      </c>
      <c r="R240">
        <v>0.58999999999999986</v>
      </c>
      <c r="S240">
        <v>-4.9000000000000002E-2</v>
      </c>
      <c r="U240">
        <v>-1.0830000000000002</v>
      </c>
      <c r="V240">
        <v>7.76</v>
      </c>
    </row>
    <row r="241" spans="3:22">
      <c r="C241">
        <v>-0.64700000000000024</v>
      </c>
      <c r="D241">
        <v>6.649</v>
      </c>
      <c r="F241">
        <v>0.50200000000000022</v>
      </c>
      <c r="G241">
        <v>4.2000000000000003E-2</v>
      </c>
      <c r="I241">
        <v>0.36399999999999988</v>
      </c>
      <c r="J241">
        <v>-1.2E-2</v>
      </c>
      <c r="O241">
        <v>-3.9450000000000003</v>
      </c>
      <c r="P241">
        <v>24.427</v>
      </c>
      <c r="R241">
        <v>0.56099999999999994</v>
      </c>
      <c r="S241">
        <v>-5.2999999999999999E-2</v>
      </c>
      <c r="U241">
        <v>-1.1040000000000001</v>
      </c>
      <c r="V241">
        <v>7.9379999999999997</v>
      </c>
    </row>
    <row r="242" spans="3:22">
      <c r="C242">
        <v>-0.6639999999999997</v>
      </c>
      <c r="D242">
        <v>6.867</v>
      </c>
      <c r="F242">
        <v>0.48600000000000021</v>
      </c>
      <c r="G242">
        <v>4.2000000000000003E-2</v>
      </c>
      <c r="I242">
        <v>0.35099999999999998</v>
      </c>
      <c r="J242">
        <v>-7.0000000000000001E-3</v>
      </c>
      <c r="O242">
        <v>-3.9660000000000002</v>
      </c>
      <c r="P242">
        <v>24.611000000000001</v>
      </c>
      <c r="R242">
        <v>0.53200000000000003</v>
      </c>
      <c r="S242">
        <v>-5.5E-2</v>
      </c>
      <c r="U242">
        <v>-1.1240000000000006</v>
      </c>
      <c r="V242">
        <v>8.1150000000000002</v>
      </c>
    </row>
    <row r="243" spans="3:22">
      <c r="C243">
        <v>-0.68100000000000005</v>
      </c>
      <c r="D243">
        <v>7.0869999999999997</v>
      </c>
      <c r="F243">
        <v>0.4700000000000002</v>
      </c>
      <c r="G243">
        <v>4.1000000000000002E-2</v>
      </c>
      <c r="I243">
        <v>0.33699999999999974</v>
      </c>
      <c r="J243">
        <v>-3.0000000000000001E-3</v>
      </c>
      <c r="O243">
        <v>-3.9880000000000004</v>
      </c>
      <c r="P243">
        <v>24.795999999999999</v>
      </c>
      <c r="R243">
        <v>0.50300000000000011</v>
      </c>
      <c r="S243">
        <v>-5.6000000000000001E-2</v>
      </c>
      <c r="U243">
        <v>-1.1450000000000005</v>
      </c>
      <c r="V243">
        <v>8.2940000000000005</v>
      </c>
    </row>
    <row r="244" spans="3:22">
      <c r="C244">
        <v>-0.69799999999999951</v>
      </c>
      <c r="D244">
        <v>7.306</v>
      </c>
      <c r="F244">
        <v>0.45499999999999963</v>
      </c>
      <c r="G244">
        <v>4.1000000000000002E-2</v>
      </c>
      <c r="I244">
        <v>0.32299999999999995</v>
      </c>
      <c r="J244">
        <v>4.0000000000000001E-3</v>
      </c>
      <c r="O244">
        <v>-4.0100000000000007</v>
      </c>
      <c r="P244">
        <v>24.981000000000002</v>
      </c>
      <c r="R244">
        <v>0.47299999999999986</v>
      </c>
      <c r="S244">
        <v>-5.5E-2</v>
      </c>
      <c r="U244">
        <v>-1.1660000000000004</v>
      </c>
      <c r="V244">
        <v>8.4789999999999992</v>
      </c>
    </row>
    <row r="245" spans="3:22">
      <c r="C245">
        <v>-0.71499999999999986</v>
      </c>
      <c r="D245">
        <v>7.5270000000000001</v>
      </c>
      <c r="F245">
        <v>0.43899999999999961</v>
      </c>
      <c r="G245">
        <v>4.2000000000000003E-2</v>
      </c>
      <c r="I245">
        <v>0.30999999999999961</v>
      </c>
      <c r="J245">
        <v>0.01</v>
      </c>
      <c r="O245">
        <v>-4.032</v>
      </c>
      <c r="P245">
        <v>25.167000000000002</v>
      </c>
      <c r="R245">
        <v>0.44399999999999995</v>
      </c>
      <c r="S245">
        <v>-5.5E-2</v>
      </c>
      <c r="U245">
        <v>-1.1859999999999999</v>
      </c>
      <c r="V245">
        <v>8.6660000000000004</v>
      </c>
    </row>
    <row r="246" spans="3:22">
      <c r="C246">
        <v>-0.73200000000000021</v>
      </c>
      <c r="D246">
        <v>7.7439999999999998</v>
      </c>
      <c r="F246">
        <v>0.4229999999999996</v>
      </c>
      <c r="G246">
        <v>4.2999999999999997E-2</v>
      </c>
      <c r="I246">
        <v>0.29599999999999982</v>
      </c>
      <c r="J246">
        <v>1.7000000000000001E-2</v>
      </c>
      <c r="O246">
        <v>-4.0529999999999999</v>
      </c>
      <c r="P246">
        <v>25.356000000000002</v>
      </c>
      <c r="R246">
        <v>0.41500000000000004</v>
      </c>
      <c r="S246">
        <v>-5.5E-2</v>
      </c>
      <c r="U246">
        <v>-1.2069999999999999</v>
      </c>
      <c r="V246">
        <v>8.8569999999999993</v>
      </c>
    </row>
    <row r="247" spans="3:22">
      <c r="C247">
        <v>-0.74899999999999967</v>
      </c>
      <c r="D247">
        <v>7.9630000000000001</v>
      </c>
      <c r="F247">
        <v>0.40799999999999992</v>
      </c>
      <c r="G247">
        <v>4.1000000000000002E-2</v>
      </c>
      <c r="I247">
        <v>0.28200000000000003</v>
      </c>
      <c r="J247">
        <v>2.1000000000000001E-2</v>
      </c>
      <c r="O247">
        <v>-4.0750000000000002</v>
      </c>
      <c r="P247">
        <v>25.542000000000002</v>
      </c>
      <c r="R247">
        <v>0.38499999999999979</v>
      </c>
      <c r="S247">
        <v>-5.6000000000000001E-2</v>
      </c>
      <c r="U247">
        <v>-1.2270000000000003</v>
      </c>
      <c r="V247">
        <v>9.0489999999999995</v>
      </c>
    </row>
    <row r="248" spans="3:22">
      <c r="C248">
        <v>-0.76600000000000001</v>
      </c>
      <c r="D248">
        <v>8.1829999999999998</v>
      </c>
      <c r="F248">
        <v>0.3919999999999999</v>
      </c>
      <c r="G248">
        <v>3.9E-2</v>
      </c>
      <c r="I248">
        <v>0.26899999999999968</v>
      </c>
      <c r="J248">
        <v>0.02</v>
      </c>
      <c r="O248">
        <v>-4.0970000000000004</v>
      </c>
      <c r="P248">
        <v>25.725000000000001</v>
      </c>
      <c r="R248">
        <v>0.35599999999999987</v>
      </c>
      <c r="S248">
        <v>-5.8999999999999997E-2</v>
      </c>
      <c r="U248">
        <v>-1.2480000000000002</v>
      </c>
      <c r="V248">
        <v>9.2460000000000004</v>
      </c>
    </row>
    <row r="249" spans="3:22">
      <c r="C249">
        <v>-0.78299999999999947</v>
      </c>
      <c r="D249">
        <v>8.4049999999999994</v>
      </c>
      <c r="F249">
        <v>0.37699999999999978</v>
      </c>
      <c r="G249">
        <v>3.7999999999999999E-2</v>
      </c>
      <c r="I249">
        <v>0.25499999999999989</v>
      </c>
      <c r="J249">
        <v>1.7000000000000001E-2</v>
      </c>
      <c r="O249">
        <v>-4.1190000000000007</v>
      </c>
      <c r="P249">
        <v>25.902000000000001</v>
      </c>
      <c r="R249">
        <v>0.32699999999999996</v>
      </c>
      <c r="S249">
        <v>-6.0999999999999999E-2</v>
      </c>
      <c r="U249">
        <v>-1.2679999999999998</v>
      </c>
      <c r="V249">
        <v>9.4450000000000003</v>
      </c>
    </row>
    <row r="250" spans="3:22">
      <c r="C250">
        <v>-0.79999999999999982</v>
      </c>
      <c r="D250">
        <v>8.6270000000000007</v>
      </c>
      <c r="F250">
        <v>0.36099999999999977</v>
      </c>
      <c r="G250">
        <v>3.9E-2</v>
      </c>
      <c r="I250">
        <v>0.24099999999999966</v>
      </c>
      <c r="J250">
        <v>1.2999999999999999E-2</v>
      </c>
      <c r="O250">
        <v>-4.1400000000000006</v>
      </c>
      <c r="P250">
        <v>26.081</v>
      </c>
      <c r="R250">
        <v>0.2970000000000006</v>
      </c>
      <c r="S250">
        <v>-6.0999999999999999E-2</v>
      </c>
      <c r="U250">
        <v>-1.2890000000000006</v>
      </c>
      <c r="V250">
        <v>9.6419999999999995</v>
      </c>
    </row>
    <row r="251" spans="3:22">
      <c r="C251">
        <v>-0.81799999999999962</v>
      </c>
      <c r="D251">
        <v>8.8450000000000006</v>
      </c>
      <c r="F251">
        <v>0.34499999999999975</v>
      </c>
      <c r="G251">
        <v>4.1000000000000002E-2</v>
      </c>
      <c r="I251">
        <v>0.22799999999999976</v>
      </c>
      <c r="J251">
        <v>1.2999999999999999E-2</v>
      </c>
      <c r="O251">
        <v>-4.1619999999999999</v>
      </c>
      <c r="P251">
        <v>26.265999999999998</v>
      </c>
      <c r="R251">
        <v>0.26799999999999979</v>
      </c>
      <c r="S251">
        <v>-5.8999999999999997E-2</v>
      </c>
      <c r="U251">
        <v>-1.3100000000000005</v>
      </c>
      <c r="V251">
        <v>9.8379999999999992</v>
      </c>
    </row>
    <row r="252" spans="3:22">
      <c r="C252">
        <v>-0.83499999999999996</v>
      </c>
      <c r="D252">
        <v>9.0619999999999994</v>
      </c>
      <c r="F252">
        <v>0.33000000000000007</v>
      </c>
      <c r="G252">
        <v>4.2000000000000003E-2</v>
      </c>
      <c r="I252">
        <v>0.21399999999999997</v>
      </c>
      <c r="J252">
        <v>1.4E-2</v>
      </c>
      <c r="O252">
        <v>-4.1840000000000002</v>
      </c>
      <c r="P252">
        <v>26.459</v>
      </c>
      <c r="R252">
        <v>0.23899999999999988</v>
      </c>
      <c r="S252">
        <v>-5.6000000000000001E-2</v>
      </c>
      <c r="U252">
        <v>-1.33</v>
      </c>
      <c r="V252">
        <v>10.035</v>
      </c>
    </row>
    <row r="253" spans="3:22">
      <c r="C253">
        <v>-0.85199999999999942</v>
      </c>
      <c r="D253">
        <v>9.2829999999999995</v>
      </c>
      <c r="F253">
        <v>0.31400000000000006</v>
      </c>
      <c r="G253">
        <v>4.2999999999999997E-2</v>
      </c>
      <c r="I253">
        <v>0.19999999999999973</v>
      </c>
      <c r="J253">
        <v>1.9E-2</v>
      </c>
      <c r="O253">
        <v>-4.2060000000000004</v>
      </c>
      <c r="P253">
        <v>26.654</v>
      </c>
      <c r="R253">
        <v>0.20999999999999996</v>
      </c>
      <c r="S253">
        <v>-5.0999999999999997E-2</v>
      </c>
      <c r="U253">
        <v>-1.351</v>
      </c>
      <c r="V253">
        <v>10.237</v>
      </c>
    </row>
    <row r="254" spans="3:22">
      <c r="C254">
        <v>-0.86899999999999977</v>
      </c>
      <c r="D254">
        <v>9.51</v>
      </c>
      <c r="F254">
        <v>0.29800000000000004</v>
      </c>
      <c r="G254">
        <v>4.2000000000000003E-2</v>
      </c>
      <c r="I254">
        <v>0.18699999999999983</v>
      </c>
      <c r="J254">
        <v>2.1999999999999999E-2</v>
      </c>
      <c r="O254">
        <v>-4.2270000000000003</v>
      </c>
      <c r="P254">
        <v>26.847000000000001</v>
      </c>
      <c r="R254">
        <v>0.1800000000000006</v>
      </c>
      <c r="S254">
        <v>-4.1000000000000002E-2</v>
      </c>
      <c r="U254">
        <v>-1.3710000000000004</v>
      </c>
      <c r="V254">
        <v>10.436</v>
      </c>
    </row>
    <row r="255" spans="3:22">
      <c r="C255">
        <v>-0.88600000000000012</v>
      </c>
      <c r="D255">
        <v>9.7409999999999997</v>
      </c>
      <c r="F255">
        <v>0.28299999999999992</v>
      </c>
      <c r="G255">
        <v>4.1000000000000002E-2</v>
      </c>
      <c r="I255">
        <v>0.17300000000000004</v>
      </c>
      <c r="J255">
        <v>2.1999999999999999E-2</v>
      </c>
      <c r="O255">
        <v>-4.2490000000000006</v>
      </c>
      <c r="P255">
        <v>27.041</v>
      </c>
      <c r="R255">
        <v>0.1509999999999998</v>
      </c>
      <c r="S255">
        <v>-2.4E-2</v>
      </c>
      <c r="U255">
        <v>-1.3920000000000003</v>
      </c>
      <c r="V255">
        <v>10.631</v>
      </c>
    </row>
    <row r="256" spans="3:22">
      <c r="C256">
        <v>-0.90299999999999958</v>
      </c>
      <c r="D256">
        <v>9.9710000000000001</v>
      </c>
      <c r="F256">
        <v>0.2669999999999999</v>
      </c>
      <c r="G256">
        <v>4.1000000000000002E-2</v>
      </c>
      <c r="I256">
        <v>0.15899999999999981</v>
      </c>
      <c r="J256">
        <v>0.02</v>
      </c>
      <c r="O256">
        <v>-4.2710000000000008</v>
      </c>
      <c r="P256">
        <v>27.236000000000001</v>
      </c>
      <c r="R256">
        <v>0.12199999999999989</v>
      </c>
      <c r="S256">
        <v>-3.0000000000000001E-3</v>
      </c>
      <c r="U256">
        <v>-1.4119999999999999</v>
      </c>
      <c r="V256">
        <v>10.826000000000001</v>
      </c>
    </row>
    <row r="257" spans="3:22">
      <c r="C257">
        <v>-0.91999999999999993</v>
      </c>
      <c r="D257">
        <v>10.201000000000001</v>
      </c>
      <c r="F257">
        <v>0.25199999999999978</v>
      </c>
      <c r="G257">
        <v>4.3999999999999997E-2</v>
      </c>
      <c r="I257">
        <v>0.14599999999999991</v>
      </c>
      <c r="J257">
        <v>1.7000000000000001E-2</v>
      </c>
      <c r="O257">
        <v>-4.2930000000000001</v>
      </c>
      <c r="P257">
        <v>27.43</v>
      </c>
      <c r="R257">
        <v>9.2999999999999972E-2</v>
      </c>
      <c r="S257">
        <v>2.3E-2</v>
      </c>
      <c r="U257">
        <v>-1.4329999999999998</v>
      </c>
      <c r="V257">
        <v>11.028</v>
      </c>
    </row>
    <row r="258" spans="3:22">
      <c r="C258">
        <v>-0.93699999999999939</v>
      </c>
      <c r="D258">
        <v>10.433</v>
      </c>
      <c r="F258">
        <v>0.23599999999999977</v>
      </c>
      <c r="G258">
        <v>4.9000000000000002E-2</v>
      </c>
      <c r="I258">
        <v>0.13199999999999967</v>
      </c>
      <c r="J258">
        <v>1.7000000000000001E-2</v>
      </c>
      <c r="O258">
        <v>-4.3140000000000001</v>
      </c>
      <c r="P258">
        <v>27.619</v>
      </c>
      <c r="R258">
        <v>6.3000000000000611E-2</v>
      </c>
      <c r="S258">
        <v>5.5E-2</v>
      </c>
      <c r="U258">
        <v>-1.4530000000000003</v>
      </c>
      <c r="V258">
        <v>11.231999999999999</v>
      </c>
    </row>
    <row r="259" spans="3:22">
      <c r="C259">
        <v>-0.95399999999999974</v>
      </c>
      <c r="D259">
        <v>10.664999999999999</v>
      </c>
      <c r="F259">
        <v>0.21999999999999975</v>
      </c>
      <c r="G259">
        <v>5.5E-2</v>
      </c>
      <c r="I259">
        <v>0.11799999999999988</v>
      </c>
      <c r="J259">
        <v>1.7999999999999999E-2</v>
      </c>
      <c r="O259">
        <v>-4.3360000000000003</v>
      </c>
      <c r="P259">
        <v>27.806000000000001</v>
      </c>
      <c r="R259">
        <v>3.3999999999999808E-2</v>
      </c>
      <c r="S259">
        <v>9.7000000000000003E-2</v>
      </c>
      <c r="U259">
        <v>-1.4740000000000002</v>
      </c>
      <c r="V259">
        <v>11.436</v>
      </c>
    </row>
    <row r="260" spans="3:22">
      <c r="C260">
        <v>-0.97100000000000009</v>
      </c>
      <c r="D260">
        <v>10.897</v>
      </c>
      <c r="F260">
        <v>0.20500000000000007</v>
      </c>
      <c r="G260">
        <v>0.06</v>
      </c>
      <c r="I260">
        <v>0.10499999999999998</v>
      </c>
      <c r="J260">
        <v>0.02</v>
      </c>
      <c r="O260">
        <v>-4.3580000000000005</v>
      </c>
      <c r="P260">
        <v>27.994</v>
      </c>
      <c r="R260">
        <v>4.9999999999998934E-3</v>
      </c>
      <c r="S260">
        <v>0.151</v>
      </c>
      <c r="U260">
        <v>-1.4950000000000001</v>
      </c>
      <c r="V260">
        <v>11.647</v>
      </c>
    </row>
    <row r="261" spans="3:22">
      <c r="C261">
        <v>-0.98799999999999955</v>
      </c>
      <c r="D261">
        <v>11.128</v>
      </c>
      <c r="F261">
        <v>0.18900000000000006</v>
      </c>
      <c r="G261">
        <v>6.2E-2</v>
      </c>
      <c r="I261">
        <v>9.0999999999999748E-2</v>
      </c>
      <c r="J261">
        <v>2.3E-2</v>
      </c>
      <c r="O261">
        <v>-4.3800000000000008</v>
      </c>
      <c r="P261">
        <v>28.184000000000001</v>
      </c>
      <c r="R261">
        <v>-2.4000000000000021E-2</v>
      </c>
      <c r="S261">
        <v>0.21299999999999999</v>
      </c>
      <c r="U261">
        <v>-1.5150000000000006</v>
      </c>
      <c r="V261">
        <v>11.865</v>
      </c>
    </row>
    <row r="262" spans="3:22">
      <c r="C262">
        <v>-1.0049999999999999</v>
      </c>
      <c r="D262">
        <v>11.359</v>
      </c>
      <c r="F262">
        <v>0.17399999999999993</v>
      </c>
      <c r="G262">
        <v>6.2E-2</v>
      </c>
      <c r="I262">
        <v>7.6999999999999957E-2</v>
      </c>
      <c r="J262">
        <v>0.03</v>
      </c>
      <c r="O262">
        <v>-4.4010000000000007</v>
      </c>
      <c r="P262">
        <v>28.373999999999999</v>
      </c>
      <c r="R262">
        <v>-5.2999999999999936E-2</v>
      </c>
      <c r="S262">
        <v>0.28199999999999997</v>
      </c>
      <c r="U262">
        <v>-1.5360000000000005</v>
      </c>
      <c r="V262">
        <v>12.087</v>
      </c>
    </row>
    <row r="263" spans="3:22">
      <c r="C263">
        <v>-1.0220000000000002</v>
      </c>
      <c r="D263">
        <v>11.592000000000001</v>
      </c>
      <c r="F263">
        <v>0.15799999999999992</v>
      </c>
      <c r="G263">
        <v>6.0999999999999999E-2</v>
      </c>
      <c r="I263">
        <v>6.3999999999999613E-2</v>
      </c>
      <c r="J263">
        <v>3.7999999999999999E-2</v>
      </c>
      <c r="O263">
        <v>-4.423</v>
      </c>
      <c r="P263">
        <v>28.564</v>
      </c>
      <c r="R263">
        <v>-8.1999999999999851E-2</v>
      </c>
      <c r="S263">
        <v>0.35899999999999999</v>
      </c>
      <c r="U263">
        <v>-1.556</v>
      </c>
      <c r="V263">
        <v>12.304</v>
      </c>
    </row>
    <row r="264" spans="3:22">
      <c r="C264">
        <v>-1.0389999999999997</v>
      </c>
      <c r="D264">
        <v>11.827</v>
      </c>
      <c r="F264">
        <v>0.1419999999999999</v>
      </c>
      <c r="G264">
        <v>5.8000000000000003E-2</v>
      </c>
      <c r="I264">
        <v>4.9999999999999822E-2</v>
      </c>
      <c r="J264">
        <v>4.2999999999999997E-2</v>
      </c>
      <c r="O264">
        <v>-4.4450000000000003</v>
      </c>
      <c r="P264">
        <v>28.751999999999999</v>
      </c>
      <c r="R264">
        <v>-0.1120000000000001</v>
      </c>
      <c r="S264">
        <v>0.44800000000000001</v>
      </c>
      <c r="U264">
        <v>-1.577</v>
      </c>
      <c r="V264">
        <v>12.519</v>
      </c>
    </row>
    <row r="265" spans="3:22">
      <c r="C265">
        <v>-1.056</v>
      </c>
      <c r="D265">
        <v>12.063000000000001</v>
      </c>
      <c r="F265">
        <v>0.12699999999999978</v>
      </c>
      <c r="G265">
        <v>5.5E-2</v>
      </c>
      <c r="I265">
        <v>3.6000000000000032E-2</v>
      </c>
      <c r="J265">
        <v>4.5999999999999999E-2</v>
      </c>
      <c r="O265">
        <v>-4.4670000000000005</v>
      </c>
      <c r="P265">
        <v>28.940999999999999</v>
      </c>
      <c r="R265">
        <v>-0.14100000000000001</v>
      </c>
      <c r="S265">
        <v>0.55000000000000004</v>
      </c>
      <c r="U265">
        <v>-1.5970000000000004</v>
      </c>
      <c r="V265">
        <v>12.738</v>
      </c>
    </row>
    <row r="266" spans="3:22">
      <c r="C266">
        <v>-1.0739999999999998</v>
      </c>
      <c r="D266">
        <v>12.303000000000001</v>
      </c>
      <c r="F266">
        <v>0.11099999999999977</v>
      </c>
      <c r="G266">
        <v>5.0999999999999997E-2</v>
      </c>
      <c r="I266">
        <v>2.2999999999999687E-2</v>
      </c>
      <c r="J266">
        <v>4.7E-2</v>
      </c>
      <c r="O266">
        <v>-4.4880000000000004</v>
      </c>
      <c r="P266">
        <v>29.131</v>
      </c>
      <c r="R266">
        <v>-0.16999999999999993</v>
      </c>
      <c r="S266">
        <v>0.66400000000000003</v>
      </c>
      <c r="U266">
        <v>-1.6180000000000003</v>
      </c>
      <c r="V266">
        <v>12.959</v>
      </c>
    </row>
    <row r="267" spans="3:22">
      <c r="C267">
        <v>-1.0910000000000002</v>
      </c>
      <c r="D267">
        <v>12.547000000000001</v>
      </c>
      <c r="F267">
        <v>9.4999999999999751E-2</v>
      </c>
      <c r="G267">
        <v>5.0999999999999997E-2</v>
      </c>
      <c r="I267">
        <v>8.999999999999897E-3</v>
      </c>
      <c r="J267">
        <v>5.5E-2</v>
      </c>
      <c r="O267">
        <v>-4.5100000000000007</v>
      </c>
      <c r="P267">
        <v>29.321999999999999</v>
      </c>
      <c r="R267">
        <v>-0.19899999999999984</v>
      </c>
      <c r="S267">
        <v>0.78500000000000003</v>
      </c>
      <c r="U267">
        <v>-1.6379999999999999</v>
      </c>
      <c r="V267">
        <v>13.179</v>
      </c>
    </row>
    <row r="268" spans="3:22">
      <c r="C268">
        <v>-1.1079999999999997</v>
      </c>
      <c r="D268">
        <v>12.795</v>
      </c>
      <c r="F268">
        <v>8.0000000000000071E-2</v>
      </c>
      <c r="G268">
        <v>5.5E-2</v>
      </c>
      <c r="I268">
        <v>-5.0000000000003375E-3</v>
      </c>
      <c r="J268">
        <v>7.0000000000000007E-2</v>
      </c>
      <c r="O268">
        <v>-4.532</v>
      </c>
      <c r="P268">
        <v>29.513999999999999</v>
      </c>
      <c r="R268">
        <v>-0.22799999999999976</v>
      </c>
      <c r="S268">
        <v>0.91600000000000004</v>
      </c>
      <c r="U268">
        <v>-1.6589999999999998</v>
      </c>
      <c r="V268">
        <v>13.391</v>
      </c>
    </row>
    <row r="269" spans="3:22">
      <c r="C269">
        <v>-1.125</v>
      </c>
      <c r="D269">
        <v>13.039</v>
      </c>
      <c r="F269">
        <v>6.4000000000000057E-2</v>
      </c>
      <c r="G269">
        <v>6.7000000000000004E-2</v>
      </c>
      <c r="I269">
        <v>-1.8000000000000238E-2</v>
      </c>
      <c r="J269">
        <v>9.8000000000000004E-2</v>
      </c>
      <c r="O269">
        <v>-4.5540000000000003</v>
      </c>
      <c r="P269">
        <v>29.71</v>
      </c>
      <c r="R269">
        <v>-0.25699999999999967</v>
      </c>
      <c r="S269">
        <v>1.052</v>
      </c>
      <c r="U269">
        <v>-1.6790000000000003</v>
      </c>
      <c r="V269">
        <v>13.605</v>
      </c>
    </row>
    <row r="270" spans="3:22">
      <c r="C270">
        <v>-1.1419999999999995</v>
      </c>
      <c r="D270">
        <v>13.279</v>
      </c>
      <c r="F270">
        <v>4.8999999999999932E-2</v>
      </c>
      <c r="G270">
        <v>8.8999999999999996E-2</v>
      </c>
      <c r="I270">
        <v>-3.2000000000000028E-2</v>
      </c>
      <c r="J270">
        <v>0.14199999999999999</v>
      </c>
      <c r="O270">
        <v>-4.5750000000000002</v>
      </c>
      <c r="P270">
        <v>29.91</v>
      </c>
      <c r="R270">
        <v>-0.28599999999999959</v>
      </c>
      <c r="S270">
        <v>1.19</v>
      </c>
      <c r="U270">
        <v>-1.7000000000000002</v>
      </c>
      <c r="V270">
        <v>13.821999999999999</v>
      </c>
    </row>
    <row r="271" spans="3:22">
      <c r="C271">
        <v>-1.1589999999999998</v>
      </c>
      <c r="D271">
        <v>13.518000000000001</v>
      </c>
      <c r="F271">
        <v>3.2999999999999918E-2</v>
      </c>
      <c r="G271">
        <v>0.123</v>
      </c>
      <c r="I271">
        <v>-4.5000000000000373E-2</v>
      </c>
      <c r="J271">
        <v>0.2</v>
      </c>
      <c r="O271">
        <v>-4.5970000000000004</v>
      </c>
      <c r="P271">
        <v>30.111000000000001</v>
      </c>
      <c r="R271">
        <v>-0.3149999999999995</v>
      </c>
      <c r="S271">
        <v>1.3280000000000001</v>
      </c>
      <c r="U271">
        <v>-1.7199999999999998</v>
      </c>
      <c r="V271">
        <v>14.042</v>
      </c>
    </row>
    <row r="272" spans="3:22">
      <c r="C272">
        <v>-1.1760000000000002</v>
      </c>
      <c r="D272">
        <v>13.763</v>
      </c>
      <c r="F272">
        <v>1.7999999999999794E-2</v>
      </c>
      <c r="G272">
        <v>0.16800000000000001</v>
      </c>
      <c r="I272">
        <v>-5.9000000000000163E-2</v>
      </c>
      <c r="J272">
        <v>0.26600000000000001</v>
      </c>
      <c r="O272">
        <v>-4.6190000000000007</v>
      </c>
      <c r="P272">
        <v>30.311</v>
      </c>
      <c r="R272">
        <v>-0.34399999999999942</v>
      </c>
      <c r="S272">
        <v>1.4650000000000001</v>
      </c>
      <c r="U272">
        <v>-1.7410000000000005</v>
      </c>
      <c r="V272">
        <v>14.257</v>
      </c>
    </row>
    <row r="273" spans="3:22">
      <c r="C273">
        <v>-1.1929999999999996</v>
      </c>
      <c r="D273">
        <v>14.016</v>
      </c>
      <c r="F273">
        <v>1.9999999999997797E-3</v>
      </c>
      <c r="G273">
        <v>0.221</v>
      </c>
      <c r="I273">
        <v>-7.2000000000000064E-2</v>
      </c>
      <c r="J273">
        <v>0.33</v>
      </c>
      <c r="O273">
        <v>-4.6400000000000006</v>
      </c>
      <c r="P273">
        <v>30.512</v>
      </c>
      <c r="R273">
        <v>-0.37300000000000022</v>
      </c>
      <c r="S273">
        <v>1.603</v>
      </c>
      <c r="U273">
        <v>-1.7610000000000001</v>
      </c>
      <c r="V273">
        <v>14.473000000000001</v>
      </c>
    </row>
    <row r="274" spans="3:22">
      <c r="C274">
        <v>-1.21</v>
      </c>
      <c r="D274">
        <v>14.268000000000001</v>
      </c>
      <c r="F274">
        <v>-1.2999999999999901E-2</v>
      </c>
      <c r="G274">
        <v>0.27900000000000003</v>
      </c>
      <c r="I274">
        <v>-8.6000000000000298E-2</v>
      </c>
      <c r="J274">
        <v>0.39200000000000002</v>
      </c>
      <c r="O274">
        <v>-4.6619999999999999</v>
      </c>
      <c r="P274">
        <v>30.716000000000001</v>
      </c>
      <c r="R274">
        <v>-0.40200000000000014</v>
      </c>
      <c r="S274">
        <v>1.7410000000000001</v>
      </c>
      <c r="U274">
        <v>-1.782</v>
      </c>
      <c r="V274">
        <v>14.692</v>
      </c>
    </row>
    <row r="275" spans="3:22">
      <c r="C275">
        <v>-1.2269999999999994</v>
      </c>
      <c r="D275">
        <v>14.516</v>
      </c>
      <c r="F275">
        <v>-2.8999999999999915E-2</v>
      </c>
      <c r="G275">
        <v>0.33900000000000002</v>
      </c>
      <c r="I275">
        <v>-9.9000000000000199E-2</v>
      </c>
      <c r="J275">
        <v>0.45300000000000001</v>
      </c>
      <c r="O275">
        <v>-4.6840000000000002</v>
      </c>
      <c r="P275">
        <v>30.922000000000001</v>
      </c>
      <c r="R275">
        <v>-0.43100000000000005</v>
      </c>
      <c r="S275">
        <v>1.8819999999999999</v>
      </c>
      <c r="U275">
        <v>-1.8020000000000005</v>
      </c>
      <c r="V275">
        <v>14.914</v>
      </c>
    </row>
    <row r="276" spans="3:22">
      <c r="C276">
        <v>-1.2439999999999998</v>
      </c>
      <c r="D276">
        <v>14.757</v>
      </c>
      <c r="F276">
        <v>-4.4000000000000039E-2</v>
      </c>
      <c r="G276">
        <v>0.40300000000000002</v>
      </c>
      <c r="I276">
        <v>-0.11299999999999999</v>
      </c>
      <c r="J276">
        <v>0.52100000000000002</v>
      </c>
      <c r="O276">
        <v>-4.7060000000000004</v>
      </c>
      <c r="P276">
        <v>31.123000000000001</v>
      </c>
      <c r="R276">
        <v>-0.45999999999999996</v>
      </c>
      <c r="S276">
        <v>2.0249999999999999</v>
      </c>
      <c r="U276">
        <v>-1.8230000000000004</v>
      </c>
      <c r="V276">
        <v>15.13</v>
      </c>
    </row>
    <row r="277" spans="3:22">
      <c r="C277">
        <v>-1.2610000000000001</v>
      </c>
      <c r="D277">
        <v>15</v>
      </c>
      <c r="F277">
        <v>-6.0000000000000053E-2</v>
      </c>
      <c r="G277">
        <v>0.47799999999999998</v>
      </c>
      <c r="I277">
        <v>-0.12600000000000033</v>
      </c>
      <c r="J277">
        <v>0.59699999999999998</v>
      </c>
      <c r="O277">
        <v>-4.7270000000000003</v>
      </c>
      <c r="P277">
        <v>31.317</v>
      </c>
      <c r="R277">
        <v>-0.48899999999999988</v>
      </c>
      <c r="S277">
        <v>2.17</v>
      </c>
      <c r="U277">
        <v>-1.843</v>
      </c>
      <c r="V277">
        <v>15.34</v>
      </c>
    </row>
    <row r="278" spans="3:22">
      <c r="C278">
        <v>-1.2779999999999996</v>
      </c>
      <c r="D278">
        <v>15.244999999999999</v>
      </c>
      <c r="F278">
        <v>-7.5000000000000178E-2</v>
      </c>
      <c r="G278">
        <v>0.56399999999999995</v>
      </c>
      <c r="I278">
        <v>-0.14000000000000012</v>
      </c>
      <c r="J278">
        <v>0.67800000000000005</v>
      </c>
      <c r="O278">
        <v>-4.7490000000000006</v>
      </c>
      <c r="P278">
        <v>31.510999999999999</v>
      </c>
      <c r="R278">
        <v>-0.51799999999999979</v>
      </c>
      <c r="S278">
        <v>2.3170000000000002</v>
      </c>
      <c r="U278">
        <v>-1.8639999999999999</v>
      </c>
      <c r="V278">
        <v>15.557</v>
      </c>
    </row>
    <row r="279" spans="3:22">
      <c r="C279">
        <v>-1.2949999999999999</v>
      </c>
      <c r="D279">
        <v>15.491</v>
      </c>
      <c r="F279">
        <v>-9.1000000000000192E-2</v>
      </c>
      <c r="G279">
        <v>0.66200000000000003</v>
      </c>
      <c r="I279">
        <v>-0.15300000000000002</v>
      </c>
      <c r="J279">
        <v>0.75800000000000001</v>
      </c>
      <c r="O279">
        <v>-4.7710000000000008</v>
      </c>
      <c r="P279">
        <v>31.707000000000001</v>
      </c>
      <c r="R279">
        <v>-0.54699999999999971</v>
      </c>
      <c r="S279">
        <v>2.4670000000000001</v>
      </c>
      <c r="U279">
        <v>-1.8840000000000003</v>
      </c>
      <c r="V279">
        <v>15.787000000000001</v>
      </c>
    </row>
    <row r="280" spans="3:22">
      <c r="C280">
        <v>-1.3119999999999998</v>
      </c>
      <c r="D280">
        <v>15.742000000000001</v>
      </c>
      <c r="F280">
        <v>-0.10599999999999987</v>
      </c>
      <c r="G280">
        <v>0.76600000000000001</v>
      </c>
      <c r="I280">
        <v>-0.16700000000000026</v>
      </c>
      <c r="J280">
        <v>0.84</v>
      </c>
      <c r="O280">
        <v>-4.7930000000000001</v>
      </c>
      <c r="P280">
        <v>31.908999999999999</v>
      </c>
      <c r="R280">
        <v>-0.57500000000000018</v>
      </c>
      <c r="S280">
        <v>2.6230000000000002</v>
      </c>
      <c r="U280">
        <v>-1.9050000000000002</v>
      </c>
      <c r="V280">
        <v>16.02</v>
      </c>
    </row>
    <row r="281" spans="3:22">
      <c r="C281">
        <v>-1.3289999999999997</v>
      </c>
      <c r="D281">
        <v>16.001000000000001</v>
      </c>
      <c r="F281">
        <v>-0.12199999999999989</v>
      </c>
      <c r="G281">
        <v>0.878</v>
      </c>
      <c r="I281">
        <v>-0.18000000000000016</v>
      </c>
      <c r="J281">
        <v>0.92400000000000004</v>
      </c>
      <c r="O281">
        <v>-4.8140000000000001</v>
      </c>
      <c r="P281">
        <v>32.11</v>
      </c>
      <c r="R281">
        <v>-0.60400000000000009</v>
      </c>
      <c r="S281">
        <v>2.786</v>
      </c>
      <c r="U281">
        <v>-1.9249999999999998</v>
      </c>
      <c r="V281">
        <v>16.248999999999999</v>
      </c>
    </row>
    <row r="282" spans="3:22">
      <c r="C282">
        <v>-1.3459999999999996</v>
      </c>
      <c r="D282">
        <v>16.266999999999999</v>
      </c>
      <c r="F282">
        <v>-0.13700000000000001</v>
      </c>
      <c r="G282">
        <v>0.998</v>
      </c>
      <c r="I282">
        <v>-0.19400000000000039</v>
      </c>
      <c r="J282">
        <v>1.016</v>
      </c>
      <c r="O282">
        <v>-4.8360000000000003</v>
      </c>
      <c r="P282">
        <v>32.308999999999997</v>
      </c>
      <c r="R282">
        <v>-0.63300000000000001</v>
      </c>
      <c r="S282">
        <v>2.956</v>
      </c>
      <c r="U282">
        <v>-1.9460000000000006</v>
      </c>
      <c r="V282">
        <v>16.471</v>
      </c>
    </row>
    <row r="283" spans="3:22">
      <c r="C283">
        <v>-1.363</v>
      </c>
      <c r="D283">
        <v>16.530999999999999</v>
      </c>
      <c r="F283">
        <v>-0.15200000000000014</v>
      </c>
      <c r="G283">
        <v>1.129</v>
      </c>
      <c r="I283">
        <v>-0.20700000000000029</v>
      </c>
      <c r="J283">
        <v>1.113</v>
      </c>
      <c r="O283">
        <v>-4.8580000000000005</v>
      </c>
      <c r="P283">
        <v>32.508000000000003</v>
      </c>
      <c r="R283">
        <v>-0.66199999999999992</v>
      </c>
      <c r="S283">
        <v>3.133</v>
      </c>
      <c r="U283">
        <v>-1.9660000000000002</v>
      </c>
      <c r="V283">
        <v>16.693000000000001</v>
      </c>
    </row>
    <row r="284" spans="3:22">
      <c r="C284">
        <v>-1.38</v>
      </c>
      <c r="D284">
        <v>16.79</v>
      </c>
      <c r="F284">
        <v>-0.16800000000000015</v>
      </c>
      <c r="G284">
        <v>1.2669999999999999</v>
      </c>
      <c r="I284">
        <v>-0.22100000000000009</v>
      </c>
      <c r="J284">
        <v>1.2210000000000001</v>
      </c>
      <c r="O284">
        <v>-4.8790000000000004</v>
      </c>
      <c r="P284">
        <v>32.707000000000001</v>
      </c>
      <c r="R284">
        <v>-0.69099999999999984</v>
      </c>
      <c r="S284">
        <v>3.3159999999999998</v>
      </c>
      <c r="U284">
        <v>-1.9870000000000001</v>
      </c>
      <c r="V284">
        <v>16.914000000000001</v>
      </c>
    </row>
    <row r="285" spans="3:22">
      <c r="C285">
        <v>-1.3969999999999998</v>
      </c>
      <c r="D285">
        <v>17.047999999999998</v>
      </c>
      <c r="F285">
        <v>-0.18300000000000027</v>
      </c>
      <c r="G285">
        <v>1.4139999999999999</v>
      </c>
      <c r="I285">
        <v>-0.23399999999999999</v>
      </c>
      <c r="J285">
        <v>1.335</v>
      </c>
      <c r="O285">
        <v>-4.9010000000000007</v>
      </c>
      <c r="P285">
        <v>32.908999999999999</v>
      </c>
      <c r="R285">
        <v>-0.71999999999999975</v>
      </c>
      <c r="S285">
        <v>3.504</v>
      </c>
      <c r="U285">
        <v>-2.0070000000000006</v>
      </c>
      <c r="V285">
        <v>17.14</v>
      </c>
    </row>
    <row r="286" spans="3:22">
      <c r="C286">
        <v>-1.4139999999999997</v>
      </c>
      <c r="D286">
        <v>17.305</v>
      </c>
      <c r="F286">
        <v>-0.19799999999999995</v>
      </c>
      <c r="G286">
        <v>1.5620000000000001</v>
      </c>
      <c r="I286">
        <v>-0.24800000000000022</v>
      </c>
      <c r="J286">
        <v>1.4610000000000001</v>
      </c>
      <c r="O286">
        <v>-4.923</v>
      </c>
      <c r="P286">
        <v>33.109000000000002</v>
      </c>
      <c r="R286">
        <v>-0.74899999999999967</v>
      </c>
      <c r="S286">
        <v>3.694</v>
      </c>
      <c r="U286">
        <v>-2.0280000000000005</v>
      </c>
      <c r="V286">
        <v>17.359000000000002</v>
      </c>
    </row>
    <row r="287" spans="3:22">
      <c r="C287">
        <v>-1.4309999999999996</v>
      </c>
      <c r="D287">
        <v>17.565999999999999</v>
      </c>
      <c r="F287">
        <v>-0.21300000000000008</v>
      </c>
      <c r="G287">
        <v>1.71</v>
      </c>
      <c r="I287">
        <v>-0.26100000000000012</v>
      </c>
      <c r="J287">
        <v>1.599</v>
      </c>
      <c r="O287">
        <v>-4.9450000000000003</v>
      </c>
      <c r="P287">
        <v>33.31</v>
      </c>
      <c r="R287">
        <v>-0.77799999999999958</v>
      </c>
      <c r="S287">
        <v>3.887</v>
      </c>
      <c r="U287">
        <v>-2.048</v>
      </c>
      <c r="V287">
        <v>17.574999999999999</v>
      </c>
    </row>
    <row r="288" spans="3:22">
      <c r="C288">
        <v>-1.448</v>
      </c>
      <c r="D288">
        <v>17.824000000000002</v>
      </c>
      <c r="F288">
        <v>-0.22900000000000009</v>
      </c>
      <c r="G288">
        <v>1.857</v>
      </c>
      <c r="I288">
        <v>-0.27400000000000002</v>
      </c>
      <c r="J288">
        <v>1.754</v>
      </c>
      <c r="O288">
        <v>-4.9660000000000002</v>
      </c>
      <c r="P288">
        <v>33.512</v>
      </c>
      <c r="R288">
        <v>-0.8069999999999995</v>
      </c>
      <c r="S288">
        <v>4.085</v>
      </c>
      <c r="U288">
        <v>-2.069</v>
      </c>
      <c r="V288">
        <v>17.795999999999999</v>
      </c>
    </row>
    <row r="289" spans="3:22">
      <c r="C289">
        <v>-1.4649999999999999</v>
      </c>
      <c r="D289">
        <v>18.081</v>
      </c>
      <c r="F289">
        <v>-0.24400000000000022</v>
      </c>
      <c r="G289">
        <v>2.008</v>
      </c>
      <c r="I289">
        <v>-0.28800000000000026</v>
      </c>
      <c r="J289">
        <v>1.929</v>
      </c>
      <c r="O289">
        <v>-4.9880000000000004</v>
      </c>
      <c r="P289">
        <v>33.715000000000003</v>
      </c>
      <c r="R289">
        <v>-0.83499999999999996</v>
      </c>
      <c r="S289">
        <v>4.2839999999999998</v>
      </c>
      <c r="U289">
        <v>-2.0890000000000004</v>
      </c>
      <c r="V289">
        <v>18.030999999999999</v>
      </c>
    </row>
    <row r="290" spans="3:22">
      <c r="C290">
        <v>-1.4819999999999998</v>
      </c>
      <c r="D290">
        <v>18.334</v>
      </c>
      <c r="F290">
        <v>-0.2589999999999999</v>
      </c>
      <c r="G290">
        <v>2.1709999999999998</v>
      </c>
      <c r="I290">
        <v>-0.30100000000000016</v>
      </c>
      <c r="J290">
        <v>2.121</v>
      </c>
      <c r="O290">
        <v>-5.0100000000000007</v>
      </c>
      <c r="P290">
        <v>33.915999999999997</v>
      </c>
      <c r="R290">
        <v>-0.86399999999999988</v>
      </c>
      <c r="S290">
        <v>4.4870000000000001</v>
      </c>
      <c r="U290">
        <v>-2.1100000000000003</v>
      </c>
      <c r="V290">
        <v>18.265000000000001</v>
      </c>
    </row>
    <row r="291" spans="3:22">
      <c r="C291">
        <v>-1.4989999999999997</v>
      </c>
      <c r="D291">
        <v>18.587</v>
      </c>
      <c r="F291">
        <v>-0.27499999999999991</v>
      </c>
      <c r="G291">
        <v>2.3439999999999999</v>
      </c>
      <c r="I291">
        <v>-0.31400000000000006</v>
      </c>
      <c r="J291">
        <v>2.3260000000000001</v>
      </c>
      <c r="O291">
        <v>-5.0310000000000006</v>
      </c>
      <c r="P291">
        <v>34.115000000000002</v>
      </c>
      <c r="R291">
        <v>-0.89299999999999979</v>
      </c>
      <c r="S291">
        <v>4.694</v>
      </c>
      <c r="U291">
        <v>-2.13</v>
      </c>
      <c r="V291">
        <v>18.483000000000001</v>
      </c>
    </row>
    <row r="292" spans="3:22">
      <c r="C292">
        <v>-1.516</v>
      </c>
      <c r="D292">
        <v>18.841999999999999</v>
      </c>
      <c r="F292">
        <v>-0.29000000000000004</v>
      </c>
      <c r="G292">
        <v>2.5270000000000001</v>
      </c>
      <c r="I292">
        <v>-0.32699999999999996</v>
      </c>
      <c r="J292">
        <v>2.5329999999999999</v>
      </c>
      <c r="O292">
        <v>-5.0529999999999999</v>
      </c>
      <c r="P292">
        <v>34.311999999999998</v>
      </c>
      <c r="R292">
        <v>-0.92199999999999971</v>
      </c>
      <c r="S292">
        <v>4.9039999999999999</v>
      </c>
      <c r="U292">
        <v>-2.1509999999999998</v>
      </c>
      <c r="V292">
        <v>18.696000000000002</v>
      </c>
    </row>
    <row r="293" spans="3:22">
      <c r="C293">
        <v>-1.5329999999999999</v>
      </c>
      <c r="D293">
        <v>19.097999999999999</v>
      </c>
      <c r="F293">
        <v>-0.30500000000000016</v>
      </c>
      <c r="G293">
        <v>2.7170000000000001</v>
      </c>
      <c r="I293">
        <v>-0.3400000000000003</v>
      </c>
      <c r="J293">
        <v>2.7389999999999999</v>
      </c>
      <c r="O293">
        <v>-5.0750000000000002</v>
      </c>
      <c r="P293">
        <v>34.506999999999998</v>
      </c>
      <c r="R293">
        <v>-0.95099999999999962</v>
      </c>
      <c r="S293">
        <v>5.1130000000000004</v>
      </c>
      <c r="U293">
        <v>-2.1710000000000003</v>
      </c>
      <c r="V293">
        <v>18.920999999999999</v>
      </c>
    </row>
    <row r="294" spans="3:22">
      <c r="C294">
        <v>-1.5499999999999998</v>
      </c>
      <c r="D294">
        <v>19.352</v>
      </c>
      <c r="F294">
        <v>-0.32000000000000028</v>
      </c>
      <c r="G294">
        <v>2.915</v>
      </c>
      <c r="I294">
        <v>-0.35400000000000009</v>
      </c>
      <c r="J294">
        <v>2.9489999999999998</v>
      </c>
      <c r="O294">
        <v>-5.0970000000000004</v>
      </c>
      <c r="P294">
        <v>34.703000000000003</v>
      </c>
      <c r="R294">
        <v>-0.97999999999999954</v>
      </c>
      <c r="S294">
        <v>5.3220000000000001</v>
      </c>
      <c r="U294">
        <v>-2.1920000000000002</v>
      </c>
      <c r="V294">
        <v>19.158000000000001</v>
      </c>
    </row>
    <row r="295" spans="3:22">
      <c r="C295">
        <v>-1.5669999999999997</v>
      </c>
      <c r="D295">
        <v>19.608000000000001</v>
      </c>
      <c r="F295">
        <v>-0.33499999999999996</v>
      </c>
      <c r="G295">
        <v>3.121</v>
      </c>
      <c r="I295">
        <v>-0.36699999999999999</v>
      </c>
      <c r="J295">
        <v>3.1669999999999998</v>
      </c>
      <c r="O295">
        <v>-5.1180000000000003</v>
      </c>
      <c r="P295">
        <v>34.9</v>
      </c>
      <c r="R295">
        <v>-1.008</v>
      </c>
      <c r="S295">
        <v>5.532</v>
      </c>
      <c r="U295">
        <v>-2.2119999999999997</v>
      </c>
      <c r="V295">
        <v>19.395</v>
      </c>
    </row>
    <row r="296" spans="3:22">
      <c r="C296">
        <v>-1.5839999999999996</v>
      </c>
      <c r="D296">
        <v>19.867000000000001</v>
      </c>
      <c r="F296">
        <v>-0.35000000000000009</v>
      </c>
      <c r="G296">
        <v>3.3330000000000002</v>
      </c>
      <c r="I296">
        <v>-0.38000000000000034</v>
      </c>
      <c r="J296">
        <v>3.399</v>
      </c>
      <c r="O296">
        <v>-5.1400000000000006</v>
      </c>
      <c r="P296">
        <v>35.100999999999999</v>
      </c>
      <c r="R296">
        <v>-1.0369999999999999</v>
      </c>
      <c r="S296">
        <v>5.7450000000000001</v>
      </c>
      <c r="U296">
        <v>-2.2330000000000005</v>
      </c>
      <c r="V296">
        <v>19.628</v>
      </c>
    </row>
    <row r="297" spans="3:22">
      <c r="C297">
        <v>-1.601</v>
      </c>
      <c r="D297">
        <v>20.13</v>
      </c>
      <c r="F297">
        <v>-0.3660000000000001</v>
      </c>
      <c r="G297">
        <v>3.552</v>
      </c>
      <c r="I297">
        <v>-0.39300000000000024</v>
      </c>
      <c r="J297">
        <v>3.637</v>
      </c>
      <c r="O297">
        <v>-5.1619999999999999</v>
      </c>
      <c r="P297">
        <v>35.305</v>
      </c>
      <c r="R297">
        <v>-1.0659999999999998</v>
      </c>
      <c r="S297">
        <v>5.9619999999999997</v>
      </c>
      <c r="U297">
        <v>-2.2530000000000001</v>
      </c>
      <c r="V297">
        <v>19.864999999999998</v>
      </c>
    </row>
    <row r="298" spans="3:22">
      <c r="C298">
        <v>-1.6179999999999999</v>
      </c>
      <c r="D298">
        <v>20.393999999999998</v>
      </c>
      <c r="F298">
        <v>-0.38100000000000023</v>
      </c>
      <c r="G298">
        <v>3.774</v>
      </c>
      <c r="I298">
        <v>-0.40600000000000014</v>
      </c>
      <c r="J298">
        <v>3.883</v>
      </c>
      <c r="O298">
        <v>-5.1840000000000002</v>
      </c>
      <c r="P298">
        <v>35.514000000000003</v>
      </c>
      <c r="R298">
        <v>-1.0949999999999998</v>
      </c>
      <c r="S298">
        <v>6.1769999999999996</v>
      </c>
      <c r="U298">
        <v>-2.274</v>
      </c>
      <c r="V298">
        <v>20.106999999999999</v>
      </c>
    </row>
    <row r="299" spans="3:22">
      <c r="C299">
        <v>-1.6349999999999998</v>
      </c>
      <c r="D299">
        <v>20.66</v>
      </c>
      <c r="F299">
        <v>-0.39599999999999991</v>
      </c>
      <c r="G299">
        <v>4.0019999999999998</v>
      </c>
      <c r="I299">
        <v>-0.41900000000000004</v>
      </c>
      <c r="J299">
        <v>4.133</v>
      </c>
      <c r="O299">
        <v>-5.2050000000000001</v>
      </c>
      <c r="P299">
        <v>35.725999999999999</v>
      </c>
      <c r="R299">
        <v>-1.1239999999999997</v>
      </c>
      <c r="S299">
        <v>6.3920000000000003</v>
      </c>
      <c r="U299">
        <v>-2.2940000000000005</v>
      </c>
      <c r="V299">
        <v>20.352</v>
      </c>
    </row>
    <row r="300" spans="3:22">
      <c r="C300">
        <v>-1.6519999999999997</v>
      </c>
      <c r="D300">
        <v>20.928999999999998</v>
      </c>
      <c r="F300">
        <v>-0.41100000000000003</v>
      </c>
      <c r="G300">
        <v>4.2370000000000001</v>
      </c>
      <c r="I300">
        <v>-0.43300000000000027</v>
      </c>
      <c r="J300">
        <v>4.3899999999999997</v>
      </c>
      <c r="O300">
        <v>-5.2270000000000003</v>
      </c>
      <c r="P300">
        <v>35.936</v>
      </c>
      <c r="R300">
        <v>-1.1529999999999996</v>
      </c>
      <c r="S300">
        <v>6.61</v>
      </c>
      <c r="U300">
        <v>-2.3140000000000001</v>
      </c>
      <c r="V300">
        <v>20.591999999999999</v>
      </c>
    </row>
    <row r="301" spans="3:22">
      <c r="C301">
        <v>-1.669</v>
      </c>
      <c r="D301">
        <v>21.202999999999999</v>
      </c>
      <c r="F301">
        <v>-0.42600000000000016</v>
      </c>
      <c r="G301">
        <v>4.4740000000000002</v>
      </c>
      <c r="I301">
        <v>-0.44600000000000017</v>
      </c>
      <c r="J301">
        <v>4.6500000000000004</v>
      </c>
      <c r="O301">
        <v>-5.2490000000000006</v>
      </c>
      <c r="P301">
        <v>36.143000000000001</v>
      </c>
      <c r="R301">
        <v>-1.181</v>
      </c>
      <c r="S301">
        <v>6.8330000000000002</v>
      </c>
      <c r="U301">
        <v>-2.335</v>
      </c>
      <c r="V301">
        <v>20.835000000000001</v>
      </c>
    </row>
    <row r="302" spans="3:22">
      <c r="C302">
        <v>-1.6859999999999999</v>
      </c>
      <c r="D302">
        <v>21.475999999999999</v>
      </c>
      <c r="F302">
        <v>-0.44100000000000028</v>
      </c>
      <c r="G302">
        <v>4.7140000000000004</v>
      </c>
      <c r="I302">
        <v>-0.45900000000000007</v>
      </c>
      <c r="J302">
        <v>4.915</v>
      </c>
      <c r="O302">
        <v>-5.2700000000000005</v>
      </c>
      <c r="P302">
        <v>36.348999999999997</v>
      </c>
      <c r="R302">
        <v>-1.21</v>
      </c>
      <c r="S302">
        <v>7.056</v>
      </c>
      <c r="U302">
        <v>-2.3550000000000004</v>
      </c>
      <c r="V302">
        <v>21.088999999999999</v>
      </c>
    </row>
    <row r="303" spans="3:22">
      <c r="C303">
        <v>-1.7029999999999998</v>
      </c>
      <c r="D303">
        <v>21.745000000000001</v>
      </c>
      <c r="F303">
        <v>-0.45599999999999996</v>
      </c>
      <c r="G303">
        <v>4.96</v>
      </c>
      <c r="I303">
        <v>-0.47199999999999998</v>
      </c>
      <c r="J303">
        <v>5.1870000000000003</v>
      </c>
      <c r="O303">
        <v>-5.2920000000000007</v>
      </c>
      <c r="P303">
        <v>36.555999999999997</v>
      </c>
      <c r="R303">
        <v>-1.2389999999999999</v>
      </c>
      <c r="S303">
        <v>7.28</v>
      </c>
      <c r="U303">
        <v>-2.3760000000000003</v>
      </c>
      <c r="V303">
        <v>21.350999999999999</v>
      </c>
    </row>
    <row r="304" spans="3:22">
      <c r="C304">
        <v>-1.7199999999999998</v>
      </c>
      <c r="D304">
        <v>22.01</v>
      </c>
      <c r="F304">
        <v>-0.47100000000000009</v>
      </c>
      <c r="G304">
        <v>5.2160000000000002</v>
      </c>
      <c r="I304">
        <v>-0.48500000000000032</v>
      </c>
      <c r="J304">
        <v>5.4669999999999996</v>
      </c>
      <c r="O304">
        <v>-5.3140000000000001</v>
      </c>
      <c r="P304">
        <v>36.762999999999998</v>
      </c>
      <c r="R304">
        <v>-1.2679999999999998</v>
      </c>
      <c r="S304">
        <v>7.5069999999999997</v>
      </c>
      <c r="U304">
        <v>-2.3959999999999999</v>
      </c>
      <c r="V304">
        <v>21.605</v>
      </c>
    </row>
    <row r="305" spans="3:22">
      <c r="C305">
        <v>-1.7369999999999997</v>
      </c>
      <c r="D305">
        <v>22.277000000000001</v>
      </c>
      <c r="F305">
        <v>-0.48600000000000021</v>
      </c>
      <c r="G305">
        <v>5.4779999999999998</v>
      </c>
      <c r="I305">
        <v>-0.49800000000000022</v>
      </c>
      <c r="J305">
        <v>5.7539999999999996</v>
      </c>
      <c r="O305">
        <v>-5.335</v>
      </c>
      <c r="P305">
        <v>36.968000000000004</v>
      </c>
      <c r="R305">
        <v>-1.2969999999999997</v>
      </c>
      <c r="S305">
        <v>7.7320000000000002</v>
      </c>
      <c r="U305">
        <v>-2.4169999999999998</v>
      </c>
      <c r="V305">
        <v>21.847999999999999</v>
      </c>
    </row>
    <row r="306" spans="3:22">
      <c r="C306">
        <v>-1.754</v>
      </c>
      <c r="D306">
        <v>22.548999999999999</v>
      </c>
      <c r="F306">
        <v>-0.50099999999999989</v>
      </c>
      <c r="G306">
        <v>5.7430000000000003</v>
      </c>
      <c r="I306">
        <v>-0.51100000000000012</v>
      </c>
      <c r="J306">
        <v>6.0419999999999998</v>
      </c>
      <c r="O306">
        <v>-5.3570000000000002</v>
      </c>
      <c r="P306">
        <v>37.170999999999999</v>
      </c>
      <c r="R306">
        <v>-1.3250000000000002</v>
      </c>
      <c r="S306">
        <v>7.9489999999999998</v>
      </c>
      <c r="U306">
        <v>-2.4370000000000003</v>
      </c>
      <c r="V306">
        <v>22.096</v>
      </c>
    </row>
    <row r="307" spans="3:22">
      <c r="C307">
        <v>-1.7709999999999999</v>
      </c>
      <c r="D307">
        <v>22.824999999999999</v>
      </c>
      <c r="F307">
        <v>-0.51600000000000001</v>
      </c>
      <c r="G307">
        <v>6.01</v>
      </c>
      <c r="I307">
        <v>-0.52400000000000002</v>
      </c>
      <c r="J307">
        <v>6.3289999999999997</v>
      </c>
      <c r="O307">
        <v>-5.3790000000000004</v>
      </c>
      <c r="P307">
        <v>37.375</v>
      </c>
      <c r="R307">
        <v>-1.3540000000000001</v>
      </c>
      <c r="S307">
        <v>8.1630000000000003</v>
      </c>
      <c r="U307">
        <v>-2.4580000000000002</v>
      </c>
      <c r="V307">
        <v>22.347000000000001</v>
      </c>
    </row>
    <row r="308" spans="3:22">
      <c r="C308">
        <v>-1.7879999999999998</v>
      </c>
      <c r="D308">
        <v>23.1</v>
      </c>
      <c r="F308">
        <v>-0.53100000000000014</v>
      </c>
      <c r="G308">
        <v>6.2789999999999999</v>
      </c>
      <c r="I308">
        <v>-0.53700000000000037</v>
      </c>
      <c r="J308">
        <v>6.6130000000000004</v>
      </c>
      <c r="O308">
        <v>-5.4010000000000007</v>
      </c>
      <c r="P308">
        <v>37.582000000000001</v>
      </c>
      <c r="R308">
        <v>-1.383</v>
      </c>
      <c r="S308">
        <v>8.3840000000000003</v>
      </c>
      <c r="U308">
        <v>-2.4779999999999998</v>
      </c>
      <c r="V308">
        <v>22.603000000000002</v>
      </c>
    </row>
    <row r="309" spans="3:22">
      <c r="C309">
        <v>-1.8049999999999997</v>
      </c>
      <c r="D309">
        <v>23.372</v>
      </c>
      <c r="F309">
        <v>-0.54600000000000026</v>
      </c>
      <c r="G309">
        <v>6.5460000000000003</v>
      </c>
      <c r="I309">
        <v>-0.55000000000000027</v>
      </c>
      <c r="J309">
        <v>6.8970000000000002</v>
      </c>
      <c r="O309">
        <v>-5.4220000000000006</v>
      </c>
      <c r="P309">
        <v>37.789000000000001</v>
      </c>
      <c r="R309">
        <v>-1.4119999999999999</v>
      </c>
      <c r="S309">
        <v>8.6140000000000008</v>
      </c>
      <c r="U309">
        <v>-2.4980000000000002</v>
      </c>
      <c r="V309">
        <v>22.853999999999999</v>
      </c>
    </row>
    <row r="310" spans="3:22">
      <c r="C310">
        <v>-1.8219999999999996</v>
      </c>
      <c r="D310">
        <v>23.64</v>
      </c>
      <c r="F310">
        <v>-0.56099999999999994</v>
      </c>
      <c r="G310">
        <v>6.8090000000000002</v>
      </c>
      <c r="I310">
        <v>-0.56300000000000017</v>
      </c>
      <c r="J310">
        <v>7.1790000000000003</v>
      </c>
      <c r="O310">
        <v>-5.444</v>
      </c>
      <c r="P310">
        <v>37.994999999999997</v>
      </c>
      <c r="R310">
        <v>-1.4409999999999998</v>
      </c>
      <c r="S310">
        <v>8.8469999999999995</v>
      </c>
      <c r="U310">
        <v>-2.5190000000000001</v>
      </c>
      <c r="V310">
        <v>23.103000000000002</v>
      </c>
    </row>
    <row r="311" spans="3:22">
      <c r="C311">
        <v>-1.839</v>
      </c>
      <c r="D311">
        <v>23.908000000000001</v>
      </c>
      <c r="F311">
        <v>-0.57699999999999996</v>
      </c>
      <c r="G311">
        <v>7.0750000000000002</v>
      </c>
      <c r="I311">
        <v>-0.57600000000000007</v>
      </c>
      <c r="J311">
        <v>7.4640000000000004</v>
      </c>
      <c r="O311">
        <v>-5.4660000000000002</v>
      </c>
      <c r="P311">
        <v>38.201000000000001</v>
      </c>
      <c r="R311">
        <v>-1.4689999999999994</v>
      </c>
      <c r="S311">
        <v>9.077</v>
      </c>
      <c r="U311">
        <v>-2.5390000000000006</v>
      </c>
      <c r="V311">
        <v>23.349</v>
      </c>
    </row>
    <row r="312" spans="3:22">
      <c r="C312">
        <v>-1.8559999999999999</v>
      </c>
      <c r="D312">
        <v>24.175000000000001</v>
      </c>
      <c r="F312">
        <v>-0.59200000000000008</v>
      </c>
      <c r="G312">
        <v>7.3460000000000001</v>
      </c>
      <c r="I312">
        <v>-0.58899999999999997</v>
      </c>
      <c r="J312">
        <v>7.7489999999999997</v>
      </c>
      <c r="O312">
        <v>-5.4870000000000001</v>
      </c>
      <c r="P312">
        <v>38.408999999999999</v>
      </c>
      <c r="R312">
        <v>-1.4980000000000002</v>
      </c>
      <c r="S312">
        <v>9.3040000000000003</v>
      </c>
      <c r="U312">
        <v>-2.5600000000000005</v>
      </c>
      <c r="V312">
        <v>23.59</v>
      </c>
    </row>
    <row r="313" spans="3:22">
      <c r="C313">
        <v>-1.8729999999999998</v>
      </c>
      <c r="D313">
        <v>24.445</v>
      </c>
      <c r="F313">
        <v>-0.60700000000000021</v>
      </c>
      <c r="G313">
        <v>7.6230000000000002</v>
      </c>
      <c r="I313">
        <v>-0.60200000000000031</v>
      </c>
      <c r="J313">
        <v>8.0370000000000008</v>
      </c>
      <c r="O313">
        <v>-5.5090000000000003</v>
      </c>
      <c r="P313">
        <v>38.621000000000002</v>
      </c>
      <c r="R313">
        <v>-1.5270000000000001</v>
      </c>
      <c r="S313">
        <v>9.5389999999999997</v>
      </c>
      <c r="U313">
        <v>-2.58</v>
      </c>
      <c r="V313">
        <v>23.832000000000001</v>
      </c>
    </row>
    <row r="314" spans="3:22">
      <c r="C314">
        <v>-1.8899999999999997</v>
      </c>
      <c r="D314">
        <v>24.718</v>
      </c>
      <c r="F314">
        <v>-0.62199999999999989</v>
      </c>
      <c r="G314">
        <v>7.8970000000000002</v>
      </c>
      <c r="I314">
        <v>-0.61500000000000021</v>
      </c>
      <c r="J314">
        <v>8.3309999999999995</v>
      </c>
      <c r="O314">
        <v>-5.5310000000000006</v>
      </c>
      <c r="P314">
        <v>38.835000000000001</v>
      </c>
      <c r="R314">
        <v>-1.556</v>
      </c>
      <c r="S314">
        <v>9.7859999999999996</v>
      </c>
      <c r="U314">
        <v>-2.601</v>
      </c>
      <c r="V314">
        <v>24.062999999999999</v>
      </c>
    </row>
    <row r="315" spans="3:22">
      <c r="C315">
        <v>-1.907</v>
      </c>
      <c r="D315">
        <v>24.995000000000001</v>
      </c>
      <c r="F315">
        <v>-0.63700000000000001</v>
      </c>
      <c r="G315">
        <v>8.1750000000000007</v>
      </c>
      <c r="I315">
        <v>-0.62800000000000011</v>
      </c>
      <c r="J315">
        <v>8.6300000000000008</v>
      </c>
      <c r="O315">
        <v>-5.5529999999999999</v>
      </c>
      <c r="P315">
        <v>39.048999999999999</v>
      </c>
      <c r="R315">
        <v>-1.5839999999999996</v>
      </c>
      <c r="S315">
        <v>10.039999999999999</v>
      </c>
      <c r="U315">
        <v>-2.6210000000000004</v>
      </c>
      <c r="V315">
        <v>24.3</v>
      </c>
    </row>
    <row r="316" spans="3:22">
      <c r="C316">
        <v>-1.9239999999999999</v>
      </c>
      <c r="D316">
        <v>25.273</v>
      </c>
      <c r="F316">
        <v>-0.65200000000000014</v>
      </c>
      <c r="G316">
        <v>8.4550000000000001</v>
      </c>
      <c r="I316">
        <v>-0.64100000000000001</v>
      </c>
      <c r="J316">
        <v>8.9329999999999998</v>
      </c>
      <c r="O316">
        <v>-5.5740000000000007</v>
      </c>
      <c r="P316">
        <v>39.262</v>
      </c>
      <c r="R316">
        <v>-1.6129999999999995</v>
      </c>
      <c r="S316">
        <v>10.292</v>
      </c>
      <c r="U316">
        <v>-2.6420000000000003</v>
      </c>
      <c r="V316">
        <v>24.542999999999999</v>
      </c>
    </row>
    <row r="317" spans="3:22">
      <c r="C317">
        <v>-1.9409999999999998</v>
      </c>
      <c r="D317">
        <v>25.552</v>
      </c>
      <c r="F317">
        <v>-0.66700000000000026</v>
      </c>
      <c r="G317">
        <v>8.7430000000000003</v>
      </c>
      <c r="I317">
        <v>-0.65400000000000036</v>
      </c>
      <c r="J317">
        <v>9.234</v>
      </c>
      <c r="O317">
        <v>-5.5960000000000001</v>
      </c>
      <c r="P317">
        <v>39.472999999999999</v>
      </c>
      <c r="R317">
        <v>-1.6419999999999995</v>
      </c>
      <c r="S317">
        <v>10.542</v>
      </c>
      <c r="U317">
        <v>-2.6619999999999999</v>
      </c>
      <c r="V317">
        <v>24.797000000000001</v>
      </c>
    </row>
    <row r="318" spans="3:22">
      <c r="C318">
        <v>-1.9579999999999997</v>
      </c>
      <c r="D318">
        <v>25.829000000000001</v>
      </c>
      <c r="F318">
        <v>-0.68199999999999994</v>
      </c>
      <c r="G318">
        <v>9.0310000000000006</v>
      </c>
      <c r="I318">
        <v>-0.66700000000000026</v>
      </c>
      <c r="J318">
        <v>9.532</v>
      </c>
      <c r="O318">
        <v>-5.6180000000000003</v>
      </c>
      <c r="P318">
        <v>39.685000000000002</v>
      </c>
      <c r="R318">
        <v>-1.6710000000000003</v>
      </c>
      <c r="S318">
        <v>10.792999999999999</v>
      </c>
      <c r="U318">
        <v>-2.6829999999999998</v>
      </c>
      <c r="V318">
        <v>25.044</v>
      </c>
    </row>
    <row r="319" spans="3:22">
      <c r="C319">
        <v>-1.9739999999999998</v>
      </c>
      <c r="D319">
        <v>26.106999999999999</v>
      </c>
      <c r="F319">
        <v>-0.69700000000000006</v>
      </c>
      <c r="G319">
        <v>9.3209999999999997</v>
      </c>
      <c r="I319">
        <v>-0.68000000000000016</v>
      </c>
      <c r="J319">
        <v>9.83</v>
      </c>
      <c r="O319">
        <v>-5.6390000000000002</v>
      </c>
      <c r="P319">
        <v>39.898000000000003</v>
      </c>
      <c r="R319">
        <v>-1.6989999999999998</v>
      </c>
      <c r="S319">
        <v>11.045999999999999</v>
      </c>
      <c r="U319">
        <v>-2.7030000000000003</v>
      </c>
      <c r="V319">
        <v>25.283999999999999</v>
      </c>
    </row>
    <row r="320" spans="3:22">
      <c r="C320">
        <v>-1.9909999999999997</v>
      </c>
      <c r="D320">
        <v>26.382000000000001</v>
      </c>
      <c r="F320">
        <v>-0.71200000000000019</v>
      </c>
      <c r="G320">
        <v>9.6129999999999995</v>
      </c>
      <c r="I320">
        <v>-0.69300000000000006</v>
      </c>
      <c r="J320">
        <v>10.125</v>
      </c>
      <c r="O320">
        <v>-5.6610000000000005</v>
      </c>
      <c r="P320">
        <v>40.113</v>
      </c>
      <c r="R320">
        <v>-1.7279999999999998</v>
      </c>
      <c r="S320">
        <v>11.303000000000001</v>
      </c>
      <c r="U320">
        <v>-2.7230000000000003</v>
      </c>
      <c r="V320">
        <v>25.524999999999999</v>
      </c>
    </row>
    <row r="321" spans="3:22">
      <c r="C321">
        <v>-2.008</v>
      </c>
      <c r="D321">
        <v>26.657</v>
      </c>
      <c r="F321">
        <v>-0.72599999999999998</v>
      </c>
      <c r="G321">
        <v>9.9060000000000006</v>
      </c>
      <c r="I321">
        <v>-0.70599999999999996</v>
      </c>
      <c r="J321">
        <v>10.428000000000001</v>
      </c>
      <c r="O321">
        <v>-5.6830000000000007</v>
      </c>
      <c r="P321">
        <v>40.326000000000001</v>
      </c>
      <c r="R321">
        <v>-1.7569999999999997</v>
      </c>
      <c r="S321">
        <v>11.567</v>
      </c>
      <c r="U321">
        <v>-2.7440000000000002</v>
      </c>
      <c r="V321">
        <v>25.768999999999998</v>
      </c>
    </row>
    <row r="322" spans="3:22">
      <c r="C322">
        <v>-2.0249999999999999</v>
      </c>
      <c r="D322">
        <v>26.925999999999998</v>
      </c>
      <c r="F322">
        <v>-0.7410000000000001</v>
      </c>
      <c r="G322">
        <v>10.201000000000001</v>
      </c>
      <c r="I322">
        <v>-0.71900000000000031</v>
      </c>
      <c r="J322">
        <v>10.733000000000001</v>
      </c>
      <c r="O322">
        <v>-5.7040000000000006</v>
      </c>
      <c r="P322">
        <v>40.537999999999997</v>
      </c>
      <c r="R322">
        <v>-1.7850000000000001</v>
      </c>
      <c r="S322">
        <v>11.834</v>
      </c>
      <c r="U322">
        <v>-2.7640000000000002</v>
      </c>
      <c r="V322">
        <v>26.016999999999999</v>
      </c>
    </row>
    <row r="323" spans="3:22">
      <c r="C323">
        <v>-2.0419999999999998</v>
      </c>
      <c r="D323">
        <v>27.196999999999999</v>
      </c>
      <c r="F323">
        <v>-0.75600000000000023</v>
      </c>
      <c r="G323">
        <v>10.497</v>
      </c>
      <c r="I323">
        <v>-0.73200000000000021</v>
      </c>
      <c r="J323">
        <v>11.054</v>
      </c>
      <c r="O323">
        <v>-5.726</v>
      </c>
      <c r="P323">
        <v>40.750999999999998</v>
      </c>
      <c r="R323">
        <v>-1.8140000000000001</v>
      </c>
      <c r="S323">
        <v>12.097</v>
      </c>
      <c r="U323">
        <v>-2.7850000000000001</v>
      </c>
      <c r="V323">
        <v>26.26</v>
      </c>
    </row>
    <row r="324" spans="3:22">
      <c r="C324">
        <v>-2.0589999999999997</v>
      </c>
      <c r="D324">
        <v>27.472999999999999</v>
      </c>
      <c r="F324">
        <v>-0.77099999999999991</v>
      </c>
      <c r="G324">
        <v>10.792</v>
      </c>
      <c r="I324">
        <v>-0.74500000000000011</v>
      </c>
      <c r="J324">
        <v>11.371</v>
      </c>
      <c r="O324">
        <v>-5.7480000000000002</v>
      </c>
      <c r="P324">
        <v>40.968000000000004</v>
      </c>
      <c r="R324">
        <v>-1.843</v>
      </c>
      <c r="S324">
        <v>12.362</v>
      </c>
      <c r="U324">
        <v>-2.8050000000000002</v>
      </c>
      <c r="V324">
        <v>26.498000000000001</v>
      </c>
    </row>
    <row r="325" spans="3:22">
      <c r="C325">
        <v>-2.0759999999999996</v>
      </c>
      <c r="D325">
        <v>27.757000000000001</v>
      </c>
      <c r="F325">
        <v>-0.78600000000000003</v>
      </c>
      <c r="G325">
        <v>11.089</v>
      </c>
      <c r="I325">
        <v>-0.75800000000000001</v>
      </c>
      <c r="J325">
        <v>11.692</v>
      </c>
      <c r="O325">
        <v>-5.7690000000000001</v>
      </c>
      <c r="P325">
        <v>41.185000000000002</v>
      </c>
      <c r="R325">
        <v>-1.8719999999999999</v>
      </c>
      <c r="S325">
        <v>12.631</v>
      </c>
      <c r="U325">
        <v>-2.8260000000000001</v>
      </c>
      <c r="V325">
        <v>26.738</v>
      </c>
    </row>
    <row r="326" spans="3:22">
      <c r="C326">
        <v>-2.093</v>
      </c>
      <c r="D326">
        <v>28.042999999999999</v>
      </c>
      <c r="F326">
        <v>-0.80100000000000016</v>
      </c>
      <c r="G326">
        <v>11.387</v>
      </c>
      <c r="I326">
        <v>-0.77100000000000035</v>
      </c>
      <c r="J326">
        <v>12.01</v>
      </c>
      <c r="O326">
        <v>-5.7910000000000004</v>
      </c>
      <c r="P326">
        <v>41.402000000000001</v>
      </c>
      <c r="R326">
        <v>-1.8999999999999995</v>
      </c>
      <c r="S326">
        <v>12.904999999999999</v>
      </c>
      <c r="U326">
        <v>-2.8460000000000001</v>
      </c>
      <c r="V326">
        <v>26.984000000000002</v>
      </c>
    </row>
    <row r="327" spans="3:22">
      <c r="C327">
        <v>-2.11</v>
      </c>
      <c r="D327">
        <v>28.327999999999999</v>
      </c>
      <c r="F327">
        <v>-0.81600000000000028</v>
      </c>
      <c r="G327">
        <v>11.689</v>
      </c>
      <c r="I327">
        <v>-0.78400000000000025</v>
      </c>
      <c r="J327">
        <v>12.332000000000001</v>
      </c>
      <c r="O327">
        <v>-5.8130000000000006</v>
      </c>
      <c r="P327">
        <v>41.625</v>
      </c>
      <c r="R327">
        <v>-1.9289999999999994</v>
      </c>
      <c r="S327">
        <v>13.18</v>
      </c>
      <c r="U327">
        <v>-2.867</v>
      </c>
      <c r="V327">
        <v>27.239000000000001</v>
      </c>
    </row>
    <row r="328" spans="3:22">
      <c r="C328">
        <v>-2.1269999999999998</v>
      </c>
      <c r="D328">
        <v>28.611000000000001</v>
      </c>
      <c r="F328">
        <v>-0.83099999999999996</v>
      </c>
      <c r="G328">
        <v>11.992000000000001</v>
      </c>
      <c r="I328">
        <v>-0.79700000000000015</v>
      </c>
      <c r="J328">
        <v>12.654999999999999</v>
      </c>
      <c r="O328">
        <v>-5.8340000000000005</v>
      </c>
      <c r="P328">
        <v>41.85</v>
      </c>
      <c r="R328">
        <v>-1.9580000000000002</v>
      </c>
      <c r="S328">
        <v>13.459</v>
      </c>
      <c r="U328">
        <v>-2.887</v>
      </c>
      <c r="V328">
        <v>27.489000000000001</v>
      </c>
    </row>
    <row r="329" spans="3:22">
      <c r="C329">
        <v>-2.1439999999999997</v>
      </c>
      <c r="D329">
        <v>28.896000000000001</v>
      </c>
      <c r="F329">
        <v>-0.84600000000000009</v>
      </c>
      <c r="G329">
        <v>12.297000000000001</v>
      </c>
      <c r="I329">
        <v>-0.81</v>
      </c>
      <c r="J329">
        <v>12.976000000000001</v>
      </c>
      <c r="O329">
        <v>-5.8560000000000008</v>
      </c>
      <c r="P329">
        <v>42.072000000000003</v>
      </c>
      <c r="R329">
        <v>-1.9859999999999998</v>
      </c>
      <c r="S329">
        <v>13.74</v>
      </c>
      <c r="U329">
        <v>-2.907</v>
      </c>
      <c r="V329">
        <v>27.744</v>
      </c>
    </row>
    <row r="330" spans="3:22">
      <c r="C330">
        <v>-2.161</v>
      </c>
      <c r="D330">
        <v>29.183</v>
      </c>
      <c r="F330">
        <v>-0.86100000000000021</v>
      </c>
      <c r="G330">
        <v>12.603999999999999</v>
      </c>
      <c r="I330">
        <v>-0.8230000000000004</v>
      </c>
      <c r="J330">
        <v>13.301</v>
      </c>
      <c r="O330">
        <v>-5.8780000000000001</v>
      </c>
      <c r="P330">
        <v>42.287999999999997</v>
      </c>
      <c r="R330">
        <v>-2.0149999999999997</v>
      </c>
      <c r="S330">
        <v>14.021000000000001</v>
      </c>
      <c r="U330">
        <v>-2.9280000000000004</v>
      </c>
      <c r="V330">
        <v>28.003</v>
      </c>
    </row>
    <row r="331" spans="3:22">
      <c r="C331">
        <v>-2.1779999999999999</v>
      </c>
      <c r="D331">
        <v>29.468</v>
      </c>
      <c r="F331">
        <v>-0.87599999999999989</v>
      </c>
      <c r="G331">
        <v>12.914999999999999</v>
      </c>
      <c r="I331">
        <v>-0.8360000000000003</v>
      </c>
      <c r="J331">
        <v>13.625</v>
      </c>
      <c r="O331">
        <v>-5.9</v>
      </c>
      <c r="P331">
        <v>42.506999999999998</v>
      </c>
      <c r="R331">
        <v>-2.0439999999999996</v>
      </c>
      <c r="S331">
        <v>14.304</v>
      </c>
      <c r="U331">
        <v>-2.9480000000000004</v>
      </c>
      <c r="V331">
        <v>28.265999999999998</v>
      </c>
    </row>
    <row r="332" spans="3:22">
      <c r="C332">
        <v>-2.1949999999999998</v>
      </c>
      <c r="D332">
        <v>29.751000000000001</v>
      </c>
      <c r="F332">
        <v>-0.89100000000000001</v>
      </c>
      <c r="G332">
        <v>13.227</v>
      </c>
      <c r="I332">
        <v>-0.8490000000000002</v>
      </c>
      <c r="J332">
        <v>13.95</v>
      </c>
      <c r="O332">
        <v>-5.9210000000000003</v>
      </c>
      <c r="P332">
        <v>42.728999999999999</v>
      </c>
      <c r="R332">
        <v>-2.0720000000000001</v>
      </c>
      <c r="S332">
        <v>14.593999999999999</v>
      </c>
      <c r="U332">
        <v>-2.9690000000000003</v>
      </c>
      <c r="V332">
        <v>28.521000000000001</v>
      </c>
    </row>
    <row r="333" spans="3:22">
      <c r="C333">
        <v>-2.2119999999999997</v>
      </c>
      <c r="D333">
        <v>30.033000000000001</v>
      </c>
      <c r="F333">
        <v>-0.90600000000000014</v>
      </c>
      <c r="G333">
        <v>13.536</v>
      </c>
      <c r="I333">
        <v>-0.8620000000000001</v>
      </c>
      <c r="J333">
        <v>14.273</v>
      </c>
      <c r="O333">
        <v>-5.9430000000000005</v>
      </c>
      <c r="P333">
        <v>42.954000000000001</v>
      </c>
      <c r="R333">
        <v>-2.101</v>
      </c>
      <c r="S333">
        <v>14.89</v>
      </c>
      <c r="U333">
        <v>-2.9890000000000003</v>
      </c>
      <c r="V333">
        <v>28.766999999999999</v>
      </c>
    </row>
    <row r="334" spans="3:22">
      <c r="C334">
        <v>-2.2289999999999996</v>
      </c>
      <c r="D334">
        <v>30.315000000000001</v>
      </c>
      <c r="F334">
        <v>-0.92100000000000026</v>
      </c>
      <c r="G334">
        <v>13.845000000000001</v>
      </c>
      <c r="I334">
        <v>-0.875</v>
      </c>
      <c r="J334">
        <v>14.597</v>
      </c>
      <c r="O334">
        <v>-5.9649999999999999</v>
      </c>
      <c r="P334">
        <v>43.173999999999999</v>
      </c>
      <c r="R334">
        <v>-2.13</v>
      </c>
      <c r="S334">
        <v>15.189</v>
      </c>
      <c r="U334">
        <v>-3.0100000000000002</v>
      </c>
      <c r="V334">
        <v>29.018000000000001</v>
      </c>
    </row>
    <row r="335" spans="3:22">
      <c r="C335">
        <v>-2.246</v>
      </c>
      <c r="D335">
        <v>30.594999999999999</v>
      </c>
      <c r="F335">
        <v>-0.93599999999999994</v>
      </c>
      <c r="G335">
        <v>14.156000000000001</v>
      </c>
      <c r="I335">
        <v>-0.88800000000000034</v>
      </c>
      <c r="J335">
        <v>14.929</v>
      </c>
      <c r="O335">
        <v>-5.9860000000000007</v>
      </c>
      <c r="P335">
        <v>43.390999999999998</v>
      </c>
      <c r="R335">
        <v>-2.1579999999999995</v>
      </c>
      <c r="S335">
        <v>15.483000000000001</v>
      </c>
      <c r="U335">
        <v>-3.0300000000000002</v>
      </c>
      <c r="V335">
        <v>29.276</v>
      </c>
    </row>
    <row r="336" spans="3:22">
      <c r="C336">
        <v>-2.2629999999999999</v>
      </c>
      <c r="D336">
        <v>30.875</v>
      </c>
      <c r="F336">
        <v>-0.95100000000000007</v>
      </c>
      <c r="G336">
        <v>14.478999999999999</v>
      </c>
      <c r="I336">
        <v>-0.90100000000000025</v>
      </c>
      <c r="J336">
        <v>15.257</v>
      </c>
      <c r="O336">
        <v>-6.0080000000000009</v>
      </c>
      <c r="P336">
        <v>43.609000000000002</v>
      </c>
      <c r="R336">
        <v>-2.1869999999999994</v>
      </c>
      <c r="S336">
        <v>15.778</v>
      </c>
      <c r="U336">
        <v>-3.0500000000000003</v>
      </c>
      <c r="V336">
        <v>29.541</v>
      </c>
    </row>
    <row r="337" spans="3:22">
      <c r="C337">
        <v>-2.2799999999999998</v>
      </c>
      <c r="D337">
        <v>31.154</v>
      </c>
      <c r="F337">
        <v>-0.96600000000000019</v>
      </c>
      <c r="G337">
        <v>14.802</v>
      </c>
      <c r="I337">
        <v>-0.91300000000000026</v>
      </c>
      <c r="J337">
        <v>15.584</v>
      </c>
      <c r="O337">
        <v>-6.03</v>
      </c>
      <c r="P337">
        <v>43.83</v>
      </c>
      <c r="R337">
        <v>-2.2149999999999999</v>
      </c>
      <c r="S337">
        <v>16.071999999999999</v>
      </c>
      <c r="U337">
        <v>-3.0710000000000002</v>
      </c>
      <c r="V337">
        <v>29.8</v>
      </c>
    </row>
    <row r="338" spans="3:22">
      <c r="C338">
        <v>-2.2969999999999997</v>
      </c>
      <c r="D338">
        <v>31.434999999999999</v>
      </c>
      <c r="F338">
        <v>-0.98099999999999987</v>
      </c>
      <c r="G338">
        <v>15.127000000000001</v>
      </c>
      <c r="I338">
        <v>-0.92600000000000016</v>
      </c>
      <c r="J338">
        <v>15.903</v>
      </c>
      <c r="O338">
        <v>-6.0510000000000002</v>
      </c>
      <c r="P338">
        <v>44.057000000000002</v>
      </c>
      <c r="R338">
        <v>-2.2439999999999998</v>
      </c>
      <c r="S338">
        <v>16.370999999999999</v>
      </c>
      <c r="U338">
        <v>-3.0910000000000002</v>
      </c>
      <c r="V338">
        <v>30.059000000000001</v>
      </c>
    </row>
    <row r="339" spans="3:22">
      <c r="C339">
        <v>-2.3139999999999996</v>
      </c>
      <c r="D339">
        <v>31.722000000000001</v>
      </c>
      <c r="F339">
        <v>-0.99500000000000011</v>
      </c>
      <c r="G339">
        <v>15.444000000000001</v>
      </c>
      <c r="I339">
        <v>-0.93900000000000006</v>
      </c>
      <c r="J339">
        <v>16.228000000000002</v>
      </c>
      <c r="O339">
        <v>-6.0730000000000004</v>
      </c>
      <c r="P339">
        <v>44.286000000000001</v>
      </c>
      <c r="R339">
        <v>-2.2729999999999997</v>
      </c>
      <c r="S339">
        <v>16.667999999999999</v>
      </c>
      <c r="U339">
        <v>-3.1120000000000001</v>
      </c>
      <c r="V339">
        <v>30.324999999999999</v>
      </c>
    </row>
    <row r="340" spans="3:22">
      <c r="C340">
        <v>-2.3299999999999996</v>
      </c>
      <c r="D340">
        <v>32.012</v>
      </c>
      <c r="F340">
        <v>-1.0100000000000002</v>
      </c>
      <c r="G340">
        <v>15.765000000000001</v>
      </c>
      <c r="I340">
        <v>-0.95199999999999996</v>
      </c>
      <c r="J340">
        <v>16.565000000000001</v>
      </c>
      <c r="O340">
        <v>-6.0950000000000006</v>
      </c>
      <c r="P340">
        <v>44.515999999999998</v>
      </c>
      <c r="R340">
        <v>-2.3010000000000002</v>
      </c>
      <c r="S340">
        <v>16.966000000000001</v>
      </c>
      <c r="U340">
        <v>-3.1320000000000001</v>
      </c>
      <c r="V340">
        <v>30.591000000000001</v>
      </c>
    </row>
    <row r="341" spans="3:22">
      <c r="C341">
        <v>-2.347</v>
      </c>
      <c r="D341">
        <v>32.305</v>
      </c>
      <c r="F341">
        <v>-1.0249999999999999</v>
      </c>
      <c r="G341">
        <v>16.091999999999999</v>
      </c>
      <c r="I341">
        <v>-0.9650000000000003</v>
      </c>
      <c r="J341">
        <v>16.907</v>
      </c>
      <c r="O341">
        <v>-6.1160000000000005</v>
      </c>
      <c r="P341">
        <v>44.744</v>
      </c>
      <c r="R341">
        <v>-2.33</v>
      </c>
      <c r="S341">
        <v>17.271000000000001</v>
      </c>
      <c r="U341">
        <v>-3.153</v>
      </c>
      <c r="V341">
        <v>30.856999999999999</v>
      </c>
    </row>
    <row r="342" spans="3:22">
      <c r="C342">
        <v>-2.3639999999999999</v>
      </c>
      <c r="D342">
        <v>32.595999999999997</v>
      </c>
      <c r="F342">
        <v>-1.04</v>
      </c>
      <c r="G342">
        <v>16.43</v>
      </c>
      <c r="I342">
        <v>-0.9780000000000002</v>
      </c>
      <c r="J342">
        <v>17.254999999999999</v>
      </c>
      <c r="O342">
        <v>-6.1379999999999999</v>
      </c>
      <c r="P342">
        <v>44.97</v>
      </c>
      <c r="R342">
        <v>-2.359</v>
      </c>
      <c r="S342">
        <v>17.582999999999998</v>
      </c>
      <c r="U342">
        <v>-3.173</v>
      </c>
      <c r="V342">
        <v>31.114000000000001</v>
      </c>
    </row>
    <row r="343" spans="3:22">
      <c r="C343">
        <v>-2.3809999999999998</v>
      </c>
      <c r="D343">
        <v>32.889000000000003</v>
      </c>
      <c r="F343">
        <v>-1.0550000000000002</v>
      </c>
      <c r="G343">
        <v>16.774999999999999</v>
      </c>
      <c r="I343">
        <v>-0.9910000000000001</v>
      </c>
      <c r="J343">
        <v>17.600000000000001</v>
      </c>
      <c r="O343">
        <v>-6.16</v>
      </c>
      <c r="P343">
        <v>45.197000000000003</v>
      </c>
      <c r="R343">
        <v>-2.3869999999999996</v>
      </c>
      <c r="S343">
        <v>17.896000000000001</v>
      </c>
      <c r="U343">
        <v>-3.1930000000000001</v>
      </c>
      <c r="V343">
        <v>31.376999999999999</v>
      </c>
    </row>
    <row r="344" spans="3:22">
      <c r="C344">
        <v>-2.3979999999999997</v>
      </c>
      <c r="D344">
        <v>33.182000000000002</v>
      </c>
      <c r="F344">
        <v>-1.0700000000000003</v>
      </c>
      <c r="G344">
        <v>17.123999999999999</v>
      </c>
      <c r="I344">
        <v>-1.004</v>
      </c>
      <c r="J344">
        <v>17.946999999999999</v>
      </c>
      <c r="O344">
        <v>-6.1810000000000009</v>
      </c>
      <c r="P344">
        <v>45.423000000000002</v>
      </c>
      <c r="R344">
        <v>-2.4159999999999995</v>
      </c>
      <c r="S344">
        <v>18.204999999999998</v>
      </c>
      <c r="U344">
        <v>-3.214</v>
      </c>
      <c r="V344">
        <v>31.643000000000001</v>
      </c>
    </row>
    <row r="345" spans="3:22">
      <c r="C345">
        <v>-2.415</v>
      </c>
      <c r="D345">
        <v>33.475999999999999</v>
      </c>
      <c r="F345">
        <v>-1.085</v>
      </c>
      <c r="G345">
        <v>17.474</v>
      </c>
      <c r="I345">
        <v>-1.0170000000000003</v>
      </c>
      <c r="J345">
        <v>18.286999999999999</v>
      </c>
      <c r="O345">
        <v>-6.2030000000000003</v>
      </c>
      <c r="P345">
        <v>45.65</v>
      </c>
      <c r="R345">
        <v>-2.444</v>
      </c>
      <c r="S345">
        <v>18.515999999999998</v>
      </c>
      <c r="U345">
        <v>-3.234</v>
      </c>
      <c r="V345">
        <v>31.91</v>
      </c>
    </row>
    <row r="346" spans="3:22">
      <c r="C346">
        <v>-2.4319999999999999</v>
      </c>
      <c r="D346">
        <v>33.768000000000001</v>
      </c>
      <c r="F346">
        <v>-1.1000000000000001</v>
      </c>
      <c r="G346">
        <v>17.821999999999999</v>
      </c>
      <c r="I346">
        <v>-1.0300000000000002</v>
      </c>
      <c r="J346">
        <v>18.623999999999999</v>
      </c>
      <c r="O346">
        <v>-6.2250000000000005</v>
      </c>
      <c r="P346">
        <v>45.877000000000002</v>
      </c>
      <c r="R346">
        <v>-2.4729999999999999</v>
      </c>
      <c r="S346">
        <v>18.832999999999998</v>
      </c>
      <c r="U346">
        <v>-3.2550000000000003</v>
      </c>
      <c r="V346">
        <v>32.173999999999999</v>
      </c>
    </row>
    <row r="347" spans="3:22">
      <c r="C347">
        <v>-2.4489999999999998</v>
      </c>
      <c r="D347">
        <v>34.058</v>
      </c>
      <c r="F347">
        <v>-1.1139999999999999</v>
      </c>
      <c r="G347">
        <v>18.164000000000001</v>
      </c>
      <c r="I347">
        <v>-1.0430000000000001</v>
      </c>
      <c r="J347">
        <v>18.960999999999999</v>
      </c>
      <c r="O347">
        <v>-6.2460000000000004</v>
      </c>
      <c r="P347">
        <v>46.109000000000002</v>
      </c>
      <c r="R347">
        <v>-2.5019999999999998</v>
      </c>
      <c r="S347">
        <v>19.155999999999999</v>
      </c>
      <c r="U347">
        <v>-3.2750000000000004</v>
      </c>
      <c r="V347">
        <v>32.436999999999998</v>
      </c>
    </row>
    <row r="348" spans="3:22">
      <c r="C348">
        <v>-2.4659999999999997</v>
      </c>
      <c r="D348">
        <v>34.353000000000002</v>
      </c>
      <c r="F348">
        <v>-1.129</v>
      </c>
      <c r="G348">
        <v>18.506</v>
      </c>
      <c r="I348">
        <v>-1.056</v>
      </c>
      <c r="J348">
        <v>19.303000000000001</v>
      </c>
      <c r="O348">
        <v>-6.2680000000000007</v>
      </c>
      <c r="P348">
        <v>46.341000000000001</v>
      </c>
      <c r="R348">
        <v>-2.5300000000000002</v>
      </c>
      <c r="S348">
        <v>19.477</v>
      </c>
      <c r="U348">
        <v>-3.2950000000000004</v>
      </c>
      <c r="V348">
        <v>32.712000000000003</v>
      </c>
    </row>
    <row r="349" spans="3:22">
      <c r="C349">
        <v>-2.4829999999999997</v>
      </c>
      <c r="D349">
        <v>34.654000000000003</v>
      </c>
      <c r="F349">
        <v>-1.1440000000000001</v>
      </c>
      <c r="G349">
        <v>18.850000000000001</v>
      </c>
      <c r="I349">
        <v>-1.0690000000000004</v>
      </c>
      <c r="J349">
        <v>19.652999999999999</v>
      </c>
      <c r="O349">
        <v>-6.2900000000000009</v>
      </c>
      <c r="P349">
        <v>46.57</v>
      </c>
      <c r="R349">
        <v>-2.5590000000000002</v>
      </c>
      <c r="S349">
        <v>19.795000000000002</v>
      </c>
      <c r="U349">
        <v>-3.3160000000000003</v>
      </c>
      <c r="V349">
        <v>32.988999999999997</v>
      </c>
    </row>
    <row r="350" spans="3:22">
      <c r="C350">
        <v>-2.5</v>
      </c>
      <c r="D350">
        <v>34.965000000000003</v>
      </c>
      <c r="F350">
        <v>-1.1590000000000003</v>
      </c>
      <c r="G350">
        <v>19.204000000000001</v>
      </c>
      <c r="I350">
        <v>-1.081</v>
      </c>
      <c r="J350">
        <v>20.001999999999999</v>
      </c>
      <c r="O350">
        <v>-6.3109999999999999</v>
      </c>
      <c r="P350">
        <v>46.795000000000002</v>
      </c>
      <c r="R350">
        <v>-2.5869999999999997</v>
      </c>
      <c r="S350">
        <v>20.113</v>
      </c>
      <c r="U350">
        <v>-3.3360000000000003</v>
      </c>
      <c r="V350">
        <v>33.273000000000003</v>
      </c>
    </row>
    <row r="351" spans="3:22">
      <c r="C351">
        <v>-2.5169999999999999</v>
      </c>
      <c r="D351">
        <v>35.276000000000003</v>
      </c>
      <c r="F351">
        <v>-1.1739999999999999</v>
      </c>
      <c r="G351">
        <v>19.556000000000001</v>
      </c>
      <c r="I351">
        <v>-1.0940000000000003</v>
      </c>
      <c r="J351">
        <v>20.350999999999999</v>
      </c>
      <c r="O351">
        <v>-6.3330000000000002</v>
      </c>
      <c r="P351">
        <v>47.023000000000003</v>
      </c>
      <c r="R351">
        <v>-2.6159999999999997</v>
      </c>
      <c r="S351">
        <v>20.431999999999999</v>
      </c>
      <c r="U351">
        <v>-3.3560000000000003</v>
      </c>
      <c r="V351">
        <v>33.552999999999997</v>
      </c>
    </row>
    <row r="352" spans="3:22">
      <c r="C352">
        <v>-2.5339999999999998</v>
      </c>
      <c r="D352">
        <v>35.582000000000001</v>
      </c>
      <c r="F352">
        <v>-1.1890000000000001</v>
      </c>
      <c r="G352">
        <v>19.911999999999999</v>
      </c>
      <c r="I352">
        <v>-1.1070000000000002</v>
      </c>
      <c r="J352">
        <v>20.696999999999999</v>
      </c>
      <c r="O352">
        <v>-6.354000000000001</v>
      </c>
      <c r="P352">
        <v>47.256999999999998</v>
      </c>
      <c r="R352">
        <v>-2.6449999999999996</v>
      </c>
      <c r="S352">
        <v>20.748999999999999</v>
      </c>
      <c r="U352">
        <v>-3.3770000000000002</v>
      </c>
      <c r="V352">
        <v>33.834000000000003</v>
      </c>
    </row>
    <row r="353" spans="3:22">
      <c r="C353">
        <v>-2.5499999999999998</v>
      </c>
      <c r="D353">
        <v>35.880000000000003</v>
      </c>
      <c r="F353">
        <v>-1.2030000000000003</v>
      </c>
      <c r="G353">
        <v>20.265000000000001</v>
      </c>
      <c r="I353">
        <v>-1.1200000000000001</v>
      </c>
      <c r="J353">
        <v>21.048999999999999</v>
      </c>
      <c r="O353">
        <v>-6.3760000000000003</v>
      </c>
      <c r="P353">
        <v>47.493000000000002</v>
      </c>
      <c r="R353">
        <v>-2.673</v>
      </c>
      <c r="S353">
        <v>21.064</v>
      </c>
      <c r="U353">
        <v>-3.3970000000000002</v>
      </c>
      <c r="V353">
        <v>34.113</v>
      </c>
    </row>
    <row r="354" spans="3:22">
      <c r="C354">
        <v>-2.5669999999999997</v>
      </c>
      <c r="D354">
        <v>36.173000000000002</v>
      </c>
      <c r="F354">
        <v>-1.218</v>
      </c>
      <c r="G354">
        <v>20.619</v>
      </c>
      <c r="I354">
        <v>-1.133</v>
      </c>
      <c r="J354">
        <v>21.408000000000001</v>
      </c>
      <c r="O354">
        <v>-6.3980000000000006</v>
      </c>
      <c r="P354">
        <v>47.725999999999999</v>
      </c>
      <c r="R354">
        <v>-2.702</v>
      </c>
      <c r="S354">
        <v>21.381</v>
      </c>
      <c r="U354">
        <v>-3.4180000000000001</v>
      </c>
      <c r="V354">
        <v>34.390999999999998</v>
      </c>
    </row>
    <row r="355" spans="3:22">
      <c r="C355">
        <v>-2.5839999999999996</v>
      </c>
      <c r="D355">
        <v>36.466000000000001</v>
      </c>
      <c r="F355">
        <v>-1.2330000000000001</v>
      </c>
      <c r="G355">
        <v>20.97</v>
      </c>
      <c r="I355">
        <v>-1.1460000000000004</v>
      </c>
      <c r="J355">
        <v>21.768999999999998</v>
      </c>
      <c r="O355">
        <v>-6.4190000000000005</v>
      </c>
      <c r="P355">
        <v>47.954999999999998</v>
      </c>
      <c r="R355">
        <v>-2.7299999999999995</v>
      </c>
      <c r="S355">
        <v>21.709</v>
      </c>
      <c r="U355">
        <v>-3.4380000000000002</v>
      </c>
      <c r="V355">
        <v>34.67</v>
      </c>
    </row>
    <row r="356" spans="3:22">
      <c r="C356">
        <v>-2.601</v>
      </c>
      <c r="D356">
        <v>36.762</v>
      </c>
      <c r="F356">
        <v>-1.2480000000000002</v>
      </c>
      <c r="G356">
        <v>21.318000000000001</v>
      </c>
      <c r="I356">
        <v>-1.1590000000000003</v>
      </c>
      <c r="J356">
        <v>22.126999999999999</v>
      </c>
      <c r="O356">
        <v>-6.4410000000000007</v>
      </c>
      <c r="P356">
        <v>48.186999999999998</v>
      </c>
      <c r="R356">
        <v>-2.7589999999999995</v>
      </c>
      <c r="S356">
        <v>22.041</v>
      </c>
      <c r="U356">
        <v>-3.4580000000000002</v>
      </c>
      <c r="V356">
        <v>34.950000000000003</v>
      </c>
    </row>
    <row r="357" spans="3:22">
      <c r="C357">
        <v>-2.6179999999999999</v>
      </c>
      <c r="D357">
        <v>37.058</v>
      </c>
      <c r="F357">
        <v>-1.2629999999999999</v>
      </c>
      <c r="G357">
        <v>21.670999999999999</v>
      </c>
      <c r="I357">
        <v>-1.1720000000000002</v>
      </c>
      <c r="J357">
        <v>22.478999999999999</v>
      </c>
      <c r="O357">
        <v>-6.463000000000001</v>
      </c>
      <c r="P357">
        <v>48.421999999999997</v>
      </c>
      <c r="R357">
        <v>-2.7869999999999999</v>
      </c>
      <c r="S357">
        <v>22.372</v>
      </c>
      <c r="U357">
        <v>-3.4790000000000001</v>
      </c>
      <c r="V357">
        <v>35.232999999999997</v>
      </c>
    </row>
    <row r="358" spans="3:22">
      <c r="C358">
        <v>-2.6349999999999998</v>
      </c>
      <c r="D358">
        <v>37.353999999999999</v>
      </c>
      <c r="F358">
        <v>-1.278</v>
      </c>
      <c r="G358">
        <v>22.024999999999999</v>
      </c>
      <c r="I358">
        <v>-1.1840000000000002</v>
      </c>
      <c r="J358">
        <v>22.837</v>
      </c>
      <c r="O358">
        <v>-6.484</v>
      </c>
      <c r="P358">
        <v>48.655000000000001</v>
      </c>
      <c r="R358">
        <v>-2.8159999999999998</v>
      </c>
      <c r="S358">
        <v>22.698</v>
      </c>
      <c r="U358">
        <v>-3.4990000000000001</v>
      </c>
      <c r="V358">
        <v>35.517000000000003</v>
      </c>
    </row>
    <row r="359" spans="3:22">
      <c r="C359">
        <v>-2.6519999999999997</v>
      </c>
      <c r="D359">
        <v>37.65</v>
      </c>
      <c r="F359">
        <v>-1.2930000000000001</v>
      </c>
      <c r="G359">
        <v>22.384</v>
      </c>
      <c r="I359">
        <v>-1.1970000000000001</v>
      </c>
      <c r="J359">
        <v>23.202000000000002</v>
      </c>
      <c r="O359">
        <v>-6.5060000000000002</v>
      </c>
      <c r="P359">
        <v>48.884999999999998</v>
      </c>
      <c r="R359">
        <v>-2.8449999999999998</v>
      </c>
      <c r="S359">
        <v>23.027999999999999</v>
      </c>
      <c r="U359">
        <v>-3.5190000000000001</v>
      </c>
      <c r="V359">
        <v>35.798999999999999</v>
      </c>
    </row>
    <row r="360" spans="3:22">
      <c r="C360">
        <v>-2.669</v>
      </c>
      <c r="D360">
        <v>37.942999999999998</v>
      </c>
      <c r="F360">
        <v>-1.3069999999999999</v>
      </c>
      <c r="G360">
        <v>22.739000000000001</v>
      </c>
      <c r="I360">
        <v>-1.2100000000000002</v>
      </c>
      <c r="J360">
        <v>23.568999999999999</v>
      </c>
      <c r="O360">
        <v>-6.5280000000000005</v>
      </c>
      <c r="P360">
        <v>49.113</v>
      </c>
      <c r="R360">
        <v>-2.8730000000000002</v>
      </c>
      <c r="S360">
        <v>23.361999999999998</v>
      </c>
      <c r="U360">
        <v>-3.54</v>
      </c>
      <c r="V360">
        <v>36.08</v>
      </c>
    </row>
    <row r="361" spans="3:22">
      <c r="C361">
        <v>-2.6859999999999999</v>
      </c>
      <c r="D361">
        <v>38.235999999999997</v>
      </c>
      <c r="F361">
        <v>-1.3220000000000001</v>
      </c>
      <c r="G361">
        <v>23.088000000000001</v>
      </c>
      <c r="I361">
        <v>-1.2230000000000001</v>
      </c>
      <c r="J361">
        <v>23.933</v>
      </c>
      <c r="O361">
        <v>-6.5490000000000004</v>
      </c>
      <c r="P361">
        <v>49.344000000000001</v>
      </c>
      <c r="R361">
        <v>-2.9020000000000001</v>
      </c>
      <c r="S361">
        <v>23.702000000000002</v>
      </c>
      <c r="U361">
        <v>-3.56</v>
      </c>
      <c r="V361">
        <v>36.359000000000002</v>
      </c>
    </row>
    <row r="362" spans="3:22">
      <c r="C362">
        <v>-2.7029999999999998</v>
      </c>
      <c r="D362">
        <v>38.530999999999999</v>
      </c>
      <c r="F362">
        <v>-1.3370000000000002</v>
      </c>
      <c r="G362">
        <v>23.440999999999999</v>
      </c>
      <c r="I362">
        <v>-1.2360000000000002</v>
      </c>
      <c r="J362">
        <v>24.294</v>
      </c>
      <c r="O362">
        <v>-6.5709999999999997</v>
      </c>
      <c r="P362">
        <v>49.576999999999998</v>
      </c>
      <c r="R362">
        <v>-2.9299999999999997</v>
      </c>
      <c r="S362">
        <v>24.047000000000001</v>
      </c>
      <c r="U362">
        <v>-3.581</v>
      </c>
      <c r="V362">
        <v>36.646000000000001</v>
      </c>
    </row>
    <row r="363" spans="3:22">
      <c r="C363">
        <v>-2.7199999999999998</v>
      </c>
      <c r="D363">
        <v>38.826000000000001</v>
      </c>
      <c r="F363">
        <v>-1.3519999999999999</v>
      </c>
      <c r="G363">
        <v>23.797000000000001</v>
      </c>
      <c r="I363">
        <v>-1.2490000000000001</v>
      </c>
      <c r="J363">
        <v>24.658999999999999</v>
      </c>
      <c r="O363">
        <v>-6.593</v>
      </c>
      <c r="P363">
        <v>49.811</v>
      </c>
      <c r="R363">
        <v>-2.9589999999999996</v>
      </c>
      <c r="S363">
        <v>24.388999999999999</v>
      </c>
      <c r="U363">
        <v>-3.601</v>
      </c>
      <c r="V363">
        <v>36.935000000000002</v>
      </c>
    </row>
    <row r="364" spans="3:22">
      <c r="C364">
        <v>-2.7369999999999997</v>
      </c>
      <c r="D364">
        <v>39.124000000000002</v>
      </c>
      <c r="F364">
        <v>-1.367</v>
      </c>
      <c r="G364">
        <v>24.167000000000002</v>
      </c>
      <c r="I364">
        <v>-1.2620000000000002</v>
      </c>
      <c r="J364">
        <v>25.021999999999998</v>
      </c>
      <c r="O364">
        <v>-6.6140000000000008</v>
      </c>
      <c r="P364">
        <v>50.045000000000002</v>
      </c>
      <c r="R364">
        <v>-2.9870000000000001</v>
      </c>
      <c r="S364">
        <v>24.728000000000002</v>
      </c>
      <c r="U364">
        <v>-3.621</v>
      </c>
      <c r="V364">
        <v>37.226999999999997</v>
      </c>
    </row>
    <row r="365" spans="3:22">
      <c r="C365">
        <v>-2.7529999999999997</v>
      </c>
      <c r="D365">
        <v>39.423999999999999</v>
      </c>
      <c r="F365">
        <v>-1.3810000000000002</v>
      </c>
      <c r="G365">
        <v>24.533999999999999</v>
      </c>
      <c r="I365">
        <v>-1.2750000000000001</v>
      </c>
      <c r="J365">
        <v>25.384</v>
      </c>
      <c r="O365">
        <v>-6.636000000000001</v>
      </c>
      <c r="P365">
        <v>50.28</v>
      </c>
      <c r="R365">
        <v>-3.016</v>
      </c>
      <c r="S365">
        <v>25.06</v>
      </c>
      <c r="U365">
        <v>-3.6420000000000003</v>
      </c>
      <c r="V365">
        <v>37.515000000000001</v>
      </c>
    </row>
    <row r="366" spans="3:22">
      <c r="C366">
        <v>-2.77</v>
      </c>
      <c r="D366">
        <v>39.731999999999999</v>
      </c>
      <c r="F366">
        <v>-1.3959999999999999</v>
      </c>
      <c r="G366">
        <v>24.9</v>
      </c>
      <c r="I366">
        <v>-1.2870000000000001</v>
      </c>
      <c r="J366">
        <v>25.751999999999999</v>
      </c>
      <c r="O366">
        <v>-6.6580000000000004</v>
      </c>
      <c r="P366">
        <v>50.515999999999998</v>
      </c>
      <c r="R366">
        <v>-3.0439999999999996</v>
      </c>
      <c r="S366">
        <v>25.402999999999999</v>
      </c>
      <c r="U366">
        <v>-3.6620000000000004</v>
      </c>
      <c r="V366">
        <v>37.807000000000002</v>
      </c>
    </row>
    <row r="367" spans="3:22">
      <c r="C367">
        <v>-2.7869999999999999</v>
      </c>
      <c r="D367">
        <v>40.042999999999999</v>
      </c>
      <c r="F367">
        <v>-1.411</v>
      </c>
      <c r="G367">
        <v>25.263000000000002</v>
      </c>
      <c r="I367">
        <v>-1.3000000000000003</v>
      </c>
      <c r="J367">
        <v>26.131</v>
      </c>
      <c r="O367">
        <v>-6.6790000000000003</v>
      </c>
      <c r="P367">
        <v>50.753999999999998</v>
      </c>
      <c r="R367">
        <v>-3.0729999999999995</v>
      </c>
      <c r="S367">
        <v>25.745000000000001</v>
      </c>
      <c r="U367">
        <v>-3.6820000000000004</v>
      </c>
      <c r="V367">
        <v>38.097999999999999</v>
      </c>
    </row>
    <row r="368" spans="3:22">
      <c r="C368">
        <v>-2.8039999999999998</v>
      </c>
      <c r="D368">
        <v>40.356000000000002</v>
      </c>
      <c r="F368">
        <v>-1.4260000000000002</v>
      </c>
      <c r="G368">
        <v>25.634</v>
      </c>
      <c r="I368">
        <v>-1.3130000000000002</v>
      </c>
      <c r="J368">
        <v>26.518000000000001</v>
      </c>
      <c r="O368">
        <v>-6.7010000000000005</v>
      </c>
      <c r="P368">
        <v>50.99</v>
      </c>
      <c r="R368">
        <v>-3.101</v>
      </c>
      <c r="S368">
        <v>26.091000000000001</v>
      </c>
      <c r="U368">
        <v>-3.7030000000000003</v>
      </c>
      <c r="V368">
        <v>38.387</v>
      </c>
    </row>
    <row r="369" spans="3:22">
      <c r="C369">
        <v>-2.8209999999999997</v>
      </c>
      <c r="D369">
        <v>40.665999999999997</v>
      </c>
      <c r="F369">
        <v>-1.4410000000000003</v>
      </c>
      <c r="G369">
        <v>26.007999999999999</v>
      </c>
      <c r="I369">
        <v>-1.3260000000000001</v>
      </c>
      <c r="J369">
        <v>26.9</v>
      </c>
      <c r="O369">
        <v>-6.7230000000000008</v>
      </c>
      <c r="P369">
        <v>51.222999999999999</v>
      </c>
      <c r="R369">
        <v>-3.13</v>
      </c>
      <c r="S369">
        <v>26.434000000000001</v>
      </c>
      <c r="U369">
        <v>-3.7230000000000003</v>
      </c>
      <c r="V369">
        <v>38.673999999999999</v>
      </c>
    </row>
    <row r="370" spans="3:22">
      <c r="C370">
        <v>-2.8379999999999996</v>
      </c>
      <c r="D370">
        <v>40.97</v>
      </c>
      <c r="F370">
        <v>-1.456</v>
      </c>
      <c r="G370">
        <v>26.378</v>
      </c>
      <c r="I370">
        <v>-1.3390000000000002</v>
      </c>
      <c r="J370">
        <v>27.277000000000001</v>
      </c>
      <c r="O370">
        <v>-6.7439999999999998</v>
      </c>
      <c r="P370">
        <v>51.451999999999998</v>
      </c>
      <c r="R370">
        <v>-3.1579999999999995</v>
      </c>
      <c r="S370">
        <v>26.777999999999999</v>
      </c>
      <c r="U370">
        <v>-3.7430000000000003</v>
      </c>
      <c r="V370">
        <v>38.963999999999999</v>
      </c>
    </row>
    <row r="371" spans="3:22">
      <c r="C371">
        <v>-2.855</v>
      </c>
      <c r="D371">
        <v>41.268000000000001</v>
      </c>
      <c r="F371">
        <v>-1.4700000000000002</v>
      </c>
      <c r="G371">
        <v>26.742999999999999</v>
      </c>
      <c r="I371">
        <v>-1.3520000000000001</v>
      </c>
      <c r="J371">
        <v>27.65</v>
      </c>
      <c r="O371">
        <v>-6.766</v>
      </c>
      <c r="P371">
        <v>51.686</v>
      </c>
      <c r="R371">
        <v>-3.1869999999999994</v>
      </c>
      <c r="S371">
        <v>27.120999999999999</v>
      </c>
      <c r="U371">
        <v>-3.7640000000000002</v>
      </c>
      <c r="V371">
        <v>39.26</v>
      </c>
    </row>
    <row r="372" spans="3:22">
      <c r="C372">
        <v>-2.8719999999999999</v>
      </c>
      <c r="D372">
        <v>41.563000000000002</v>
      </c>
      <c r="F372">
        <v>-1.4849999999999999</v>
      </c>
      <c r="G372">
        <v>27.109000000000002</v>
      </c>
      <c r="I372">
        <v>-1.3640000000000001</v>
      </c>
      <c r="J372">
        <v>28.032</v>
      </c>
      <c r="O372">
        <v>-6.7870000000000008</v>
      </c>
      <c r="P372">
        <v>51.923000000000002</v>
      </c>
      <c r="R372">
        <v>-3.2160000000000002</v>
      </c>
      <c r="S372">
        <v>27.466999999999999</v>
      </c>
      <c r="U372">
        <v>-3.7840000000000003</v>
      </c>
      <c r="V372">
        <v>39.557000000000002</v>
      </c>
    </row>
    <row r="373" spans="3:22">
      <c r="C373">
        <v>-2.8889999999999998</v>
      </c>
      <c r="D373">
        <v>41.859000000000002</v>
      </c>
      <c r="F373">
        <v>-1.5</v>
      </c>
      <c r="G373">
        <v>27.478000000000002</v>
      </c>
      <c r="I373">
        <v>-1.3770000000000002</v>
      </c>
      <c r="J373">
        <v>28.414000000000001</v>
      </c>
      <c r="O373">
        <v>-6.8090000000000002</v>
      </c>
      <c r="P373">
        <v>52.164000000000001</v>
      </c>
      <c r="R373">
        <v>-3.2439999999999998</v>
      </c>
      <c r="S373">
        <v>27.82</v>
      </c>
      <c r="U373">
        <v>-3.8040000000000003</v>
      </c>
      <c r="V373">
        <v>39.853999999999999</v>
      </c>
    </row>
    <row r="374" spans="3:22">
      <c r="C374">
        <v>-2.9059999999999997</v>
      </c>
      <c r="D374">
        <v>42.155999999999999</v>
      </c>
      <c r="F374">
        <v>-1.5150000000000001</v>
      </c>
      <c r="G374">
        <v>27.849</v>
      </c>
      <c r="I374">
        <v>-1.3900000000000001</v>
      </c>
      <c r="J374">
        <v>28.794</v>
      </c>
      <c r="O374">
        <v>-6.8310000000000004</v>
      </c>
      <c r="P374">
        <v>52.4</v>
      </c>
      <c r="R374">
        <v>-3.2729999999999997</v>
      </c>
      <c r="S374">
        <v>28.175000000000001</v>
      </c>
      <c r="U374">
        <v>-3.8250000000000002</v>
      </c>
      <c r="V374">
        <v>40.152000000000001</v>
      </c>
    </row>
    <row r="375" spans="3:22">
      <c r="C375">
        <v>-2.923</v>
      </c>
      <c r="D375">
        <v>42.451999999999998</v>
      </c>
      <c r="F375">
        <v>-1.5300000000000002</v>
      </c>
      <c r="G375">
        <v>28.218</v>
      </c>
      <c r="I375">
        <v>-1.4030000000000002</v>
      </c>
      <c r="J375">
        <v>29.17</v>
      </c>
      <c r="O375">
        <v>-6.8520000000000003</v>
      </c>
      <c r="P375">
        <v>52.634</v>
      </c>
      <c r="R375">
        <v>-3.3009999999999997</v>
      </c>
      <c r="S375">
        <v>28.52</v>
      </c>
      <c r="U375">
        <v>-3.8450000000000002</v>
      </c>
      <c r="V375">
        <v>40.454999999999998</v>
      </c>
    </row>
    <row r="376" spans="3:22">
      <c r="C376">
        <v>-2.9389999999999996</v>
      </c>
      <c r="D376">
        <v>42.752000000000002</v>
      </c>
      <c r="F376">
        <v>-1.544</v>
      </c>
      <c r="G376">
        <v>28.594999999999999</v>
      </c>
      <c r="I376">
        <v>-1.4160000000000001</v>
      </c>
      <c r="J376">
        <v>29.547000000000001</v>
      </c>
      <c r="O376">
        <v>-6.8740000000000006</v>
      </c>
      <c r="P376">
        <v>52.866999999999997</v>
      </c>
      <c r="R376">
        <v>-3.3299999999999996</v>
      </c>
      <c r="S376">
        <v>28.859000000000002</v>
      </c>
      <c r="U376">
        <v>-3.8650000000000002</v>
      </c>
      <c r="V376">
        <v>40.759</v>
      </c>
    </row>
    <row r="377" spans="3:22">
      <c r="C377">
        <v>-2.956</v>
      </c>
      <c r="D377">
        <v>43.052999999999997</v>
      </c>
      <c r="F377">
        <v>-1.5590000000000002</v>
      </c>
      <c r="G377">
        <v>28.98</v>
      </c>
      <c r="I377">
        <v>-1.4290000000000003</v>
      </c>
      <c r="J377">
        <v>29.928000000000001</v>
      </c>
      <c r="O377">
        <v>-6.8960000000000008</v>
      </c>
      <c r="P377">
        <v>53.104999999999997</v>
      </c>
      <c r="R377">
        <v>-3.3579999999999997</v>
      </c>
      <c r="S377">
        <v>29.201000000000001</v>
      </c>
      <c r="U377">
        <v>-3.8860000000000001</v>
      </c>
      <c r="V377">
        <v>41.061999999999998</v>
      </c>
    </row>
    <row r="378" spans="3:22">
      <c r="C378">
        <v>-2.9729999999999999</v>
      </c>
      <c r="D378">
        <v>43.359000000000002</v>
      </c>
      <c r="F378">
        <v>-1.5740000000000003</v>
      </c>
      <c r="G378">
        <v>29.373000000000001</v>
      </c>
      <c r="I378">
        <v>-1.4410000000000003</v>
      </c>
      <c r="J378">
        <v>30.306999999999999</v>
      </c>
      <c r="O378">
        <v>-6.9169999999999998</v>
      </c>
      <c r="P378">
        <v>53.345999999999997</v>
      </c>
      <c r="R378">
        <v>-3.387</v>
      </c>
      <c r="S378">
        <v>29.56</v>
      </c>
      <c r="U378">
        <v>-3.9060000000000001</v>
      </c>
      <c r="V378">
        <v>41.360999999999997</v>
      </c>
    </row>
    <row r="379" spans="3:22">
      <c r="C379">
        <v>-2.9899999999999998</v>
      </c>
      <c r="D379">
        <v>43.662999999999997</v>
      </c>
      <c r="F379">
        <v>-1.589</v>
      </c>
      <c r="G379">
        <v>29.762</v>
      </c>
      <c r="I379">
        <v>-1.4540000000000002</v>
      </c>
      <c r="J379">
        <v>30.686</v>
      </c>
      <c r="O379">
        <v>-6.9390000000000001</v>
      </c>
      <c r="P379">
        <v>53.585999999999999</v>
      </c>
      <c r="R379">
        <v>-3.415</v>
      </c>
      <c r="S379">
        <v>29.923999999999999</v>
      </c>
      <c r="U379">
        <v>-3.9260000000000002</v>
      </c>
      <c r="V379">
        <v>41.664000000000001</v>
      </c>
    </row>
    <row r="380" spans="3:22">
      <c r="C380">
        <v>-3.0069999999999997</v>
      </c>
      <c r="D380">
        <v>43.965000000000003</v>
      </c>
      <c r="F380">
        <v>-1.603</v>
      </c>
      <c r="G380">
        <v>30.149000000000001</v>
      </c>
      <c r="I380">
        <v>-1.4670000000000001</v>
      </c>
      <c r="J380">
        <v>31.062999999999999</v>
      </c>
      <c r="O380">
        <v>-6.9610000000000003</v>
      </c>
      <c r="P380">
        <v>53.823999999999998</v>
      </c>
      <c r="R380">
        <v>-3.444</v>
      </c>
      <c r="S380">
        <v>30.277000000000001</v>
      </c>
      <c r="U380">
        <v>-3.9470000000000001</v>
      </c>
      <c r="V380">
        <v>41.966999999999999</v>
      </c>
    </row>
    <row r="381" spans="3:22">
      <c r="C381">
        <v>-3.024</v>
      </c>
      <c r="D381">
        <v>44.262</v>
      </c>
      <c r="F381">
        <v>-1.6180000000000001</v>
      </c>
      <c r="G381">
        <v>30.538</v>
      </c>
      <c r="I381">
        <v>-1.4800000000000002</v>
      </c>
      <c r="J381">
        <v>31.45</v>
      </c>
      <c r="O381">
        <v>-6.9820000000000002</v>
      </c>
      <c r="P381">
        <v>54.064</v>
      </c>
      <c r="R381">
        <v>-3.472</v>
      </c>
      <c r="S381">
        <v>30.625</v>
      </c>
      <c r="U381">
        <v>-3.9670000000000001</v>
      </c>
      <c r="V381">
        <v>42.265000000000001</v>
      </c>
    </row>
    <row r="382" spans="3:22">
      <c r="C382">
        <v>-3.0409999999999999</v>
      </c>
      <c r="D382">
        <v>44.561999999999998</v>
      </c>
      <c r="F382">
        <v>-1.633</v>
      </c>
      <c r="G382">
        <v>30.931000000000001</v>
      </c>
      <c r="I382">
        <v>-1.4930000000000001</v>
      </c>
      <c r="J382">
        <v>31.841999999999999</v>
      </c>
      <c r="O382">
        <v>-7.0040000000000004</v>
      </c>
      <c r="P382">
        <v>54.305999999999997</v>
      </c>
      <c r="R382">
        <v>-3.5009999999999999</v>
      </c>
      <c r="S382">
        <v>30.97</v>
      </c>
      <c r="U382">
        <v>-3.9870000000000001</v>
      </c>
      <c r="V382">
        <v>42.555999999999997</v>
      </c>
    </row>
    <row r="383" spans="3:22">
      <c r="C383">
        <v>-3.0579999999999998</v>
      </c>
      <c r="D383">
        <v>44.869</v>
      </c>
      <c r="F383">
        <v>-1.6480000000000001</v>
      </c>
      <c r="G383">
        <v>31.32</v>
      </c>
      <c r="I383">
        <v>-1.5050000000000001</v>
      </c>
      <c r="J383">
        <v>32.238</v>
      </c>
      <c r="O383">
        <v>-7.0250000000000004</v>
      </c>
      <c r="P383">
        <v>54.543999999999997</v>
      </c>
      <c r="R383">
        <v>-3.5289999999999999</v>
      </c>
      <c r="S383">
        <v>31.332999999999998</v>
      </c>
      <c r="U383">
        <v>-4.008</v>
      </c>
      <c r="V383">
        <v>42.847999999999999</v>
      </c>
    </row>
    <row r="384" spans="3:22">
      <c r="C384">
        <v>-3.0749999999999997</v>
      </c>
      <c r="D384">
        <v>45.180999999999997</v>
      </c>
      <c r="F384">
        <v>-1.6620000000000001</v>
      </c>
      <c r="G384">
        <v>31.706</v>
      </c>
      <c r="I384">
        <v>-1.5180000000000002</v>
      </c>
      <c r="J384">
        <v>32.630000000000003</v>
      </c>
      <c r="O384">
        <v>-7.0470000000000006</v>
      </c>
      <c r="P384">
        <v>54.781999999999996</v>
      </c>
      <c r="R384">
        <v>-3.5579999999999998</v>
      </c>
      <c r="S384">
        <v>31.693000000000001</v>
      </c>
      <c r="U384">
        <v>-4.0280000000000005</v>
      </c>
      <c r="V384">
        <v>43.146000000000001</v>
      </c>
    </row>
    <row r="385" spans="3:22">
      <c r="C385">
        <v>-3.0919999999999996</v>
      </c>
      <c r="D385">
        <v>45.491999999999997</v>
      </c>
      <c r="F385">
        <v>-1.677</v>
      </c>
      <c r="G385">
        <v>32.084000000000003</v>
      </c>
      <c r="I385">
        <v>-1.5310000000000001</v>
      </c>
      <c r="J385">
        <v>33.024000000000001</v>
      </c>
      <c r="O385">
        <v>-7.0690000000000008</v>
      </c>
      <c r="P385">
        <v>55.02</v>
      </c>
      <c r="R385">
        <v>-3.5859999999999999</v>
      </c>
      <c r="S385">
        <v>32.058999999999997</v>
      </c>
      <c r="U385">
        <v>-4.048</v>
      </c>
      <c r="V385">
        <v>43.447000000000003</v>
      </c>
    </row>
    <row r="386" spans="3:22">
      <c r="C386">
        <v>-3.1079999999999997</v>
      </c>
      <c r="D386">
        <v>45.802999999999997</v>
      </c>
      <c r="F386">
        <v>-1.6920000000000002</v>
      </c>
      <c r="G386">
        <v>32.466999999999999</v>
      </c>
      <c r="I386">
        <v>-1.5440000000000003</v>
      </c>
      <c r="J386">
        <v>33.420999999999999</v>
      </c>
      <c r="O386">
        <v>-7.09</v>
      </c>
      <c r="P386">
        <v>55.262999999999998</v>
      </c>
      <c r="R386">
        <v>-3.6149999999999998</v>
      </c>
      <c r="S386">
        <v>32.415999999999997</v>
      </c>
      <c r="U386">
        <v>-4.0690000000000008</v>
      </c>
      <c r="V386">
        <v>43.74</v>
      </c>
    </row>
    <row r="387" spans="3:22">
      <c r="C387">
        <v>-3.125</v>
      </c>
      <c r="D387">
        <v>46.113</v>
      </c>
      <c r="F387">
        <v>-1.7070000000000001</v>
      </c>
      <c r="G387">
        <v>32.848999999999997</v>
      </c>
      <c r="I387">
        <v>-1.5570000000000002</v>
      </c>
      <c r="J387">
        <v>33.82</v>
      </c>
      <c r="O387">
        <v>-7.1120000000000001</v>
      </c>
      <c r="P387">
        <v>55.506</v>
      </c>
      <c r="R387">
        <v>-3.6429999999999998</v>
      </c>
      <c r="S387">
        <v>32.773000000000003</v>
      </c>
      <c r="U387">
        <v>-4.0890000000000004</v>
      </c>
      <c r="V387">
        <v>44.031999999999996</v>
      </c>
    </row>
    <row r="388" spans="3:22">
      <c r="C388">
        <v>-3.1419999999999999</v>
      </c>
      <c r="D388">
        <v>46.427</v>
      </c>
      <c r="F388">
        <v>-1.7220000000000002</v>
      </c>
      <c r="G388">
        <v>33.234000000000002</v>
      </c>
      <c r="I388">
        <v>-1.5690000000000002</v>
      </c>
      <c r="J388">
        <v>34.219000000000001</v>
      </c>
      <c r="O388">
        <v>-7.1340000000000003</v>
      </c>
      <c r="P388">
        <v>55.747999999999998</v>
      </c>
      <c r="R388">
        <v>-3.6719999999999997</v>
      </c>
      <c r="S388">
        <v>33.131</v>
      </c>
      <c r="U388">
        <v>-4.109</v>
      </c>
      <c r="V388">
        <v>44.326999999999998</v>
      </c>
    </row>
    <row r="389" spans="3:22">
      <c r="C389">
        <v>-3.1589999999999998</v>
      </c>
      <c r="D389">
        <v>46.744</v>
      </c>
      <c r="F389">
        <v>-1.736</v>
      </c>
      <c r="G389">
        <v>33.619</v>
      </c>
      <c r="I389">
        <v>-1.5820000000000001</v>
      </c>
      <c r="J389">
        <v>34.613</v>
      </c>
      <c r="O389">
        <v>-7.1550000000000002</v>
      </c>
      <c r="P389">
        <v>55.988</v>
      </c>
      <c r="R389">
        <v>-3.6999999999999997</v>
      </c>
      <c r="S389">
        <v>33.5</v>
      </c>
      <c r="U389">
        <v>-4.1300000000000008</v>
      </c>
      <c r="V389">
        <v>44.634999999999998</v>
      </c>
    </row>
    <row r="390" spans="3:22">
      <c r="C390">
        <v>-3.1759999999999997</v>
      </c>
      <c r="D390">
        <v>47.06</v>
      </c>
      <c r="F390">
        <v>-1.7510000000000001</v>
      </c>
      <c r="G390">
        <v>34.009</v>
      </c>
      <c r="I390">
        <v>-1.5950000000000002</v>
      </c>
      <c r="J390">
        <v>35.012</v>
      </c>
      <c r="O390">
        <v>-7.1770000000000005</v>
      </c>
      <c r="P390">
        <v>56.225000000000001</v>
      </c>
      <c r="R390">
        <v>-3.7289999999999996</v>
      </c>
      <c r="S390">
        <v>33.871000000000002</v>
      </c>
      <c r="U390">
        <v>-4.1500000000000004</v>
      </c>
      <c r="V390">
        <v>44.942999999999998</v>
      </c>
    </row>
    <row r="391" spans="3:22">
      <c r="C391">
        <v>-3.1929999999999996</v>
      </c>
      <c r="D391">
        <v>47.38</v>
      </c>
      <c r="F391">
        <v>-1.766</v>
      </c>
      <c r="G391">
        <v>34.404000000000003</v>
      </c>
      <c r="I391">
        <v>-1.6080000000000001</v>
      </c>
      <c r="J391">
        <v>35.409999999999997</v>
      </c>
      <c r="O391">
        <v>-7.1989999999999998</v>
      </c>
      <c r="P391">
        <v>56.460999999999999</v>
      </c>
      <c r="R391">
        <v>-3.7569999999999997</v>
      </c>
      <c r="S391">
        <v>34.238</v>
      </c>
      <c r="U391">
        <v>-4.17</v>
      </c>
      <c r="V391">
        <v>45.252000000000002</v>
      </c>
    </row>
    <row r="392" spans="3:22">
      <c r="C392">
        <v>-3.21</v>
      </c>
      <c r="D392">
        <v>47.7</v>
      </c>
      <c r="F392">
        <v>-1.7810000000000001</v>
      </c>
      <c r="G392">
        <v>34.801000000000002</v>
      </c>
      <c r="I392">
        <v>-1.6210000000000002</v>
      </c>
      <c r="J392">
        <v>35.807000000000002</v>
      </c>
      <c r="O392">
        <v>-7.2200000000000006</v>
      </c>
      <c r="P392">
        <v>56.698</v>
      </c>
      <c r="R392">
        <v>-3.786</v>
      </c>
      <c r="S392">
        <v>34.595999999999997</v>
      </c>
      <c r="U392">
        <v>-4.1910000000000007</v>
      </c>
      <c r="V392">
        <v>45.555999999999997</v>
      </c>
    </row>
    <row r="393" spans="3:22">
      <c r="C393">
        <v>-3.2269999999999999</v>
      </c>
      <c r="D393">
        <v>48.02</v>
      </c>
      <c r="F393">
        <v>-1.7950000000000002</v>
      </c>
      <c r="G393">
        <v>35.192999999999998</v>
      </c>
      <c r="I393">
        <v>-1.6330000000000002</v>
      </c>
      <c r="J393">
        <v>36.195999999999998</v>
      </c>
      <c r="O393">
        <v>-7.2420000000000009</v>
      </c>
      <c r="P393">
        <v>56.936999999999998</v>
      </c>
      <c r="R393">
        <v>-3.8139999999999996</v>
      </c>
      <c r="S393">
        <v>34.963000000000001</v>
      </c>
      <c r="U393">
        <v>-4.2110000000000003</v>
      </c>
      <c r="V393">
        <v>45.863999999999997</v>
      </c>
    </row>
    <row r="394" spans="3:22">
      <c r="C394">
        <v>-3.2429999999999999</v>
      </c>
      <c r="D394">
        <v>48.332999999999998</v>
      </c>
      <c r="F394">
        <v>-1.81</v>
      </c>
      <c r="G394">
        <v>35.582999999999998</v>
      </c>
      <c r="I394">
        <v>-1.6460000000000001</v>
      </c>
      <c r="J394">
        <v>36.584000000000003</v>
      </c>
      <c r="O394">
        <v>-7.2629999999999999</v>
      </c>
      <c r="P394">
        <v>57.177</v>
      </c>
      <c r="R394">
        <v>-3.843</v>
      </c>
      <c r="S394">
        <v>35.344000000000001</v>
      </c>
      <c r="U394">
        <v>-4.2309999999999999</v>
      </c>
      <c r="V394">
        <v>46.177999999999997</v>
      </c>
    </row>
    <row r="395" spans="3:22">
      <c r="C395">
        <v>-3.26</v>
      </c>
      <c r="D395">
        <v>48.640999999999998</v>
      </c>
      <c r="F395">
        <v>-1.8250000000000002</v>
      </c>
      <c r="G395">
        <v>35.972000000000001</v>
      </c>
      <c r="I395">
        <v>-1.6590000000000003</v>
      </c>
      <c r="J395">
        <v>36.976999999999997</v>
      </c>
      <c r="O395">
        <v>-7.2850000000000001</v>
      </c>
      <c r="P395">
        <v>57.418999999999997</v>
      </c>
      <c r="R395">
        <v>-3.871</v>
      </c>
      <c r="S395">
        <v>35.734999999999999</v>
      </c>
      <c r="U395">
        <v>-4.2520000000000007</v>
      </c>
      <c r="V395">
        <v>46.494</v>
      </c>
    </row>
    <row r="396" spans="3:22">
      <c r="C396">
        <v>-3.2769999999999997</v>
      </c>
      <c r="D396">
        <v>48.948</v>
      </c>
      <c r="F396">
        <v>-1.84</v>
      </c>
      <c r="G396">
        <v>36.366999999999997</v>
      </c>
      <c r="I396">
        <v>-1.6720000000000002</v>
      </c>
      <c r="J396">
        <v>37.372</v>
      </c>
      <c r="O396">
        <v>-7.3070000000000004</v>
      </c>
      <c r="P396">
        <v>57.658999999999999</v>
      </c>
      <c r="R396">
        <v>-3.899</v>
      </c>
      <c r="S396">
        <v>36.119</v>
      </c>
      <c r="U396">
        <v>-4.2720000000000002</v>
      </c>
      <c r="V396">
        <v>46.804000000000002</v>
      </c>
    </row>
    <row r="397" spans="3:22">
      <c r="C397">
        <v>-3.294</v>
      </c>
      <c r="D397">
        <v>49.259</v>
      </c>
      <c r="F397">
        <v>-1.8540000000000001</v>
      </c>
      <c r="G397">
        <v>36.765000000000001</v>
      </c>
      <c r="I397">
        <v>-1.6850000000000003</v>
      </c>
      <c r="J397">
        <v>37.767000000000003</v>
      </c>
      <c r="O397">
        <v>-7.3280000000000003</v>
      </c>
      <c r="P397">
        <v>57.902999999999999</v>
      </c>
      <c r="R397">
        <v>-3.9279999999999999</v>
      </c>
      <c r="S397">
        <v>36.488999999999997</v>
      </c>
      <c r="U397">
        <v>-4.2919999999999998</v>
      </c>
      <c r="V397">
        <v>47.109000000000002</v>
      </c>
    </row>
    <row r="398" spans="3:22">
      <c r="C398">
        <v>-3.3109999999999999</v>
      </c>
      <c r="D398">
        <v>49.573</v>
      </c>
      <c r="F398">
        <v>-1.869</v>
      </c>
      <c r="G398">
        <v>37.164000000000001</v>
      </c>
      <c r="I398">
        <v>-1.6970000000000003</v>
      </c>
      <c r="J398">
        <v>38.155999999999999</v>
      </c>
      <c r="O398">
        <v>-7.3500000000000005</v>
      </c>
      <c r="P398">
        <v>58.15</v>
      </c>
      <c r="R398">
        <v>-3.956</v>
      </c>
      <c r="S398">
        <v>36.856000000000002</v>
      </c>
      <c r="U398">
        <v>-4.3120000000000003</v>
      </c>
      <c r="V398">
        <v>47.423000000000002</v>
      </c>
    </row>
    <row r="399" spans="3:22">
      <c r="C399">
        <v>-3.3279999999999998</v>
      </c>
      <c r="D399">
        <v>49.886000000000003</v>
      </c>
      <c r="F399">
        <v>-1.8840000000000001</v>
      </c>
      <c r="G399">
        <v>37.561999999999998</v>
      </c>
      <c r="I399">
        <v>-1.7100000000000002</v>
      </c>
      <c r="J399">
        <v>38.548000000000002</v>
      </c>
      <c r="O399">
        <v>-7.3719999999999999</v>
      </c>
      <c r="P399">
        <v>58.399000000000001</v>
      </c>
      <c r="R399">
        <v>-3.9849999999999999</v>
      </c>
      <c r="S399">
        <v>37.231999999999999</v>
      </c>
      <c r="U399">
        <v>-4.3330000000000002</v>
      </c>
      <c r="V399">
        <v>47.75</v>
      </c>
    </row>
    <row r="400" spans="3:22">
      <c r="C400">
        <v>-3.3449999999999998</v>
      </c>
      <c r="D400">
        <v>50.204000000000001</v>
      </c>
      <c r="F400">
        <v>-1.899</v>
      </c>
      <c r="G400">
        <v>37.954999999999998</v>
      </c>
      <c r="I400">
        <v>-1.7230000000000001</v>
      </c>
      <c r="J400">
        <v>38.947000000000003</v>
      </c>
      <c r="O400">
        <v>-7.3930000000000007</v>
      </c>
      <c r="P400">
        <v>58.646000000000001</v>
      </c>
      <c r="R400">
        <v>-4.0129999999999999</v>
      </c>
      <c r="S400">
        <v>37.625</v>
      </c>
      <c r="U400">
        <v>-4.3529999999999998</v>
      </c>
      <c r="V400">
        <v>48.070999999999998</v>
      </c>
    </row>
    <row r="401" spans="3:22">
      <c r="C401">
        <v>-3.3620000000000001</v>
      </c>
      <c r="D401">
        <v>50.524999999999999</v>
      </c>
      <c r="F401">
        <v>-1.913</v>
      </c>
      <c r="G401">
        <v>38.350999999999999</v>
      </c>
      <c r="I401">
        <v>-1.7360000000000002</v>
      </c>
      <c r="J401">
        <v>39.348999999999997</v>
      </c>
      <c r="O401">
        <v>-7.4150000000000009</v>
      </c>
      <c r="P401">
        <v>58.887</v>
      </c>
      <c r="R401">
        <v>-4.0419999999999998</v>
      </c>
      <c r="S401">
        <v>38.017000000000003</v>
      </c>
      <c r="U401">
        <v>-4.3730000000000002</v>
      </c>
      <c r="V401">
        <v>48.386000000000003</v>
      </c>
    </row>
    <row r="402" spans="3:22">
      <c r="C402">
        <v>-3.3780000000000001</v>
      </c>
      <c r="D402">
        <v>50.85</v>
      </c>
      <c r="F402">
        <v>-1.9280000000000002</v>
      </c>
      <c r="G402">
        <v>38.749000000000002</v>
      </c>
      <c r="I402">
        <v>-1.7480000000000002</v>
      </c>
      <c r="J402">
        <v>39.75</v>
      </c>
      <c r="O402">
        <v>-7.4359999999999999</v>
      </c>
      <c r="P402">
        <v>59.122999999999998</v>
      </c>
      <c r="R402">
        <v>-4.07</v>
      </c>
      <c r="S402">
        <v>38.404000000000003</v>
      </c>
      <c r="U402">
        <v>-4.3940000000000001</v>
      </c>
      <c r="V402">
        <v>48.698999999999998</v>
      </c>
    </row>
    <row r="403" spans="3:22">
      <c r="C403">
        <v>-3.3949999999999996</v>
      </c>
      <c r="D403">
        <v>51.173999999999999</v>
      </c>
      <c r="F403">
        <v>-1.9430000000000001</v>
      </c>
      <c r="G403">
        <v>39.152999999999999</v>
      </c>
      <c r="I403">
        <v>-1.7610000000000001</v>
      </c>
      <c r="J403">
        <v>40.151000000000003</v>
      </c>
      <c r="O403">
        <v>-7.4580000000000002</v>
      </c>
      <c r="P403">
        <v>59.36</v>
      </c>
      <c r="R403">
        <v>-4.0990000000000002</v>
      </c>
      <c r="S403">
        <v>38.777000000000001</v>
      </c>
      <c r="U403">
        <v>-4.4139999999999997</v>
      </c>
      <c r="V403">
        <v>49.024000000000001</v>
      </c>
    </row>
    <row r="404" spans="3:22">
      <c r="C404">
        <v>-3.4119999999999999</v>
      </c>
      <c r="D404">
        <v>51.499000000000002</v>
      </c>
      <c r="F404">
        <v>-1.9570000000000001</v>
      </c>
      <c r="G404">
        <v>39.561</v>
      </c>
      <c r="I404">
        <v>-1.7740000000000002</v>
      </c>
      <c r="J404">
        <v>40.563000000000002</v>
      </c>
      <c r="O404">
        <v>-7.48</v>
      </c>
      <c r="P404">
        <v>59.604999999999997</v>
      </c>
      <c r="R404">
        <v>-4.1269999999999998</v>
      </c>
      <c r="S404">
        <v>39.162999999999997</v>
      </c>
      <c r="U404">
        <v>-4.4340000000000002</v>
      </c>
      <c r="V404">
        <v>49.356000000000002</v>
      </c>
    </row>
    <row r="405" spans="3:22">
      <c r="C405">
        <v>-3.4289999999999998</v>
      </c>
      <c r="D405">
        <v>51.823999999999998</v>
      </c>
      <c r="F405">
        <v>-1.9720000000000002</v>
      </c>
      <c r="G405">
        <v>39.972000000000001</v>
      </c>
      <c r="I405">
        <v>-1.7870000000000001</v>
      </c>
      <c r="J405">
        <v>40.978999999999999</v>
      </c>
      <c r="O405">
        <v>-7.5010000000000003</v>
      </c>
      <c r="P405">
        <v>59.853000000000002</v>
      </c>
      <c r="R405">
        <v>-4.1549999999999994</v>
      </c>
      <c r="S405">
        <v>39.569000000000003</v>
      </c>
      <c r="U405">
        <v>-4.4540000000000006</v>
      </c>
      <c r="V405">
        <v>49.680999999999997</v>
      </c>
    </row>
    <row r="406" spans="3:22">
      <c r="C406">
        <v>-3.4459999999999997</v>
      </c>
      <c r="D406">
        <v>52.151000000000003</v>
      </c>
      <c r="F406">
        <v>-1.9870000000000001</v>
      </c>
      <c r="G406">
        <v>40.386000000000003</v>
      </c>
      <c r="I406">
        <v>-1.8000000000000003</v>
      </c>
      <c r="J406">
        <v>41.393000000000001</v>
      </c>
      <c r="O406">
        <v>-7.5230000000000006</v>
      </c>
      <c r="P406">
        <v>60.097999999999999</v>
      </c>
      <c r="R406">
        <v>-4.1839999999999993</v>
      </c>
      <c r="S406">
        <v>39.982999999999997</v>
      </c>
      <c r="U406">
        <v>-4.4749999999999996</v>
      </c>
      <c r="V406">
        <v>49.994</v>
      </c>
    </row>
    <row r="407" spans="3:22">
      <c r="C407">
        <v>-3.4630000000000001</v>
      </c>
      <c r="D407">
        <v>52.475999999999999</v>
      </c>
      <c r="F407">
        <v>-2.0019999999999998</v>
      </c>
      <c r="G407">
        <v>40.799999999999997</v>
      </c>
      <c r="I407">
        <v>-1.8120000000000003</v>
      </c>
      <c r="J407">
        <v>41.8</v>
      </c>
      <c r="O407">
        <v>-7.5449999999999999</v>
      </c>
      <c r="P407">
        <v>60.335999999999999</v>
      </c>
      <c r="R407">
        <v>-4.2119999999999997</v>
      </c>
      <c r="S407">
        <v>40.383000000000003</v>
      </c>
      <c r="U407">
        <v>-4.4950000000000001</v>
      </c>
      <c r="V407">
        <v>50.302999999999997</v>
      </c>
    </row>
    <row r="408" spans="3:22">
      <c r="C408">
        <v>-3.4799999999999995</v>
      </c>
      <c r="D408">
        <v>52.8</v>
      </c>
      <c r="F408">
        <v>-2.016</v>
      </c>
      <c r="G408">
        <v>41.215000000000003</v>
      </c>
      <c r="I408">
        <v>-1.8250000000000002</v>
      </c>
      <c r="J408">
        <v>42.201999999999998</v>
      </c>
      <c r="O408">
        <v>-7.5660000000000007</v>
      </c>
      <c r="P408">
        <v>60.578000000000003</v>
      </c>
      <c r="R408">
        <v>-4.2409999999999997</v>
      </c>
      <c r="S408">
        <v>40.753999999999998</v>
      </c>
      <c r="U408">
        <v>-4.5150000000000006</v>
      </c>
      <c r="V408">
        <v>50.621000000000002</v>
      </c>
    </row>
    <row r="409" spans="3:22">
      <c r="C409">
        <v>-3.4959999999999996</v>
      </c>
      <c r="D409">
        <v>53.122999999999998</v>
      </c>
      <c r="F409">
        <v>-2.0310000000000001</v>
      </c>
      <c r="G409">
        <v>41.63</v>
      </c>
      <c r="I409">
        <v>-1.8380000000000001</v>
      </c>
      <c r="J409">
        <v>42.618000000000002</v>
      </c>
      <c r="O409">
        <v>-7.588000000000001</v>
      </c>
      <c r="P409">
        <v>60.826000000000001</v>
      </c>
      <c r="R409">
        <v>-4.2690000000000001</v>
      </c>
      <c r="S409">
        <v>41.131</v>
      </c>
      <c r="U409">
        <v>-4.5359999999999996</v>
      </c>
      <c r="V409">
        <v>50.945999999999998</v>
      </c>
    </row>
    <row r="410" spans="3:22">
      <c r="C410">
        <v>-3.5129999999999999</v>
      </c>
      <c r="D410">
        <v>53.448</v>
      </c>
      <c r="F410">
        <v>-2.0460000000000003</v>
      </c>
      <c r="G410">
        <v>42.045999999999999</v>
      </c>
      <c r="I410">
        <v>-1.8510000000000002</v>
      </c>
      <c r="J410">
        <v>43.036000000000001</v>
      </c>
      <c r="O410">
        <v>-7.609</v>
      </c>
      <c r="P410">
        <v>61.072000000000003</v>
      </c>
      <c r="R410">
        <v>-4.298</v>
      </c>
      <c r="S410">
        <v>41.529000000000003</v>
      </c>
      <c r="U410">
        <v>-4.556</v>
      </c>
      <c r="V410">
        <v>51.265999999999998</v>
      </c>
    </row>
    <row r="411" spans="3:22">
      <c r="C411">
        <v>-3.53</v>
      </c>
      <c r="D411">
        <v>53.771999999999998</v>
      </c>
      <c r="F411">
        <v>-2.06</v>
      </c>
      <c r="G411">
        <v>42.465000000000003</v>
      </c>
      <c r="I411">
        <v>-1.8630000000000002</v>
      </c>
      <c r="J411">
        <v>43.460999999999999</v>
      </c>
      <c r="O411">
        <v>-7.6310000000000002</v>
      </c>
      <c r="P411">
        <v>61.311999999999998</v>
      </c>
      <c r="R411">
        <v>-4.3259999999999996</v>
      </c>
      <c r="S411">
        <v>41.944000000000003</v>
      </c>
      <c r="U411">
        <v>-4.5760000000000005</v>
      </c>
      <c r="V411">
        <v>51.582000000000001</v>
      </c>
    </row>
    <row r="412" spans="3:22">
      <c r="C412">
        <v>-3.5469999999999997</v>
      </c>
      <c r="D412">
        <v>54.093000000000004</v>
      </c>
      <c r="F412">
        <v>-2.0750000000000002</v>
      </c>
      <c r="G412">
        <v>42.884</v>
      </c>
      <c r="I412">
        <v>-1.8760000000000001</v>
      </c>
      <c r="J412">
        <v>43.872</v>
      </c>
      <c r="O412">
        <v>-7.6530000000000005</v>
      </c>
      <c r="P412">
        <v>61.548999999999999</v>
      </c>
      <c r="R412">
        <v>-4.3539999999999992</v>
      </c>
      <c r="S412">
        <v>42.351999999999997</v>
      </c>
      <c r="U412">
        <v>-4.5960000000000001</v>
      </c>
      <c r="V412">
        <v>51.898000000000003</v>
      </c>
    </row>
    <row r="413" spans="3:22">
      <c r="C413">
        <v>-3.5640000000000001</v>
      </c>
      <c r="D413">
        <v>54.408999999999999</v>
      </c>
      <c r="F413">
        <v>-2.09</v>
      </c>
      <c r="G413">
        <v>43.308</v>
      </c>
      <c r="I413">
        <v>-1.8890000000000002</v>
      </c>
      <c r="J413">
        <v>44.28</v>
      </c>
      <c r="O413">
        <v>-7.6740000000000004</v>
      </c>
      <c r="P413">
        <v>61.793999999999997</v>
      </c>
      <c r="R413">
        <v>-4.383</v>
      </c>
      <c r="S413">
        <v>42.737000000000002</v>
      </c>
      <c r="U413">
        <v>-4.617</v>
      </c>
      <c r="V413">
        <v>52.222999999999999</v>
      </c>
    </row>
    <row r="414" spans="3:22">
      <c r="C414">
        <v>-3.5809999999999995</v>
      </c>
      <c r="D414">
        <v>54.722999999999999</v>
      </c>
      <c r="F414">
        <v>-2.1040000000000001</v>
      </c>
      <c r="G414">
        <v>43.734999999999999</v>
      </c>
      <c r="I414">
        <v>-1.9020000000000001</v>
      </c>
      <c r="J414">
        <v>44.683999999999997</v>
      </c>
      <c r="O414">
        <v>-7.6959999999999997</v>
      </c>
      <c r="P414">
        <v>62.045000000000002</v>
      </c>
      <c r="R414">
        <v>-4.4109999999999996</v>
      </c>
      <c r="S414">
        <v>43.121000000000002</v>
      </c>
      <c r="U414">
        <v>-4.6370000000000005</v>
      </c>
      <c r="V414">
        <v>52.548000000000002</v>
      </c>
    </row>
    <row r="415" spans="3:22">
      <c r="C415">
        <v>-3.5979999999999999</v>
      </c>
      <c r="D415">
        <v>55.033999999999999</v>
      </c>
      <c r="F415">
        <v>-2.1189999999999998</v>
      </c>
      <c r="G415">
        <v>44.161999999999999</v>
      </c>
      <c r="I415">
        <v>-1.9140000000000001</v>
      </c>
      <c r="J415">
        <v>45.091000000000001</v>
      </c>
      <c r="O415">
        <v>-7.718</v>
      </c>
      <c r="P415">
        <v>62.295999999999999</v>
      </c>
      <c r="R415">
        <v>-4.4399999999999995</v>
      </c>
      <c r="S415">
        <v>43.52</v>
      </c>
      <c r="U415">
        <v>-4.657</v>
      </c>
      <c r="V415">
        <v>52.875</v>
      </c>
    </row>
    <row r="416" spans="3:22">
      <c r="C416">
        <v>-3.6149999999999998</v>
      </c>
      <c r="D416">
        <v>55.347999999999999</v>
      </c>
      <c r="F416">
        <v>-2.1340000000000003</v>
      </c>
      <c r="G416">
        <v>44.588000000000001</v>
      </c>
      <c r="I416">
        <v>-1.9270000000000003</v>
      </c>
      <c r="J416">
        <v>45.502000000000002</v>
      </c>
      <c r="O416">
        <v>-7.7390000000000008</v>
      </c>
      <c r="P416">
        <v>62.539000000000001</v>
      </c>
      <c r="R416">
        <v>-4.468</v>
      </c>
      <c r="S416">
        <v>43.942</v>
      </c>
      <c r="U416">
        <v>-4.6780000000000008</v>
      </c>
      <c r="V416">
        <v>53.2</v>
      </c>
    </row>
    <row r="417" spans="3:22">
      <c r="C417">
        <v>-3.6309999999999998</v>
      </c>
      <c r="D417">
        <v>55.661999999999999</v>
      </c>
      <c r="F417">
        <v>-2.1480000000000001</v>
      </c>
      <c r="G417">
        <v>45.017000000000003</v>
      </c>
      <c r="I417">
        <v>-1.9400000000000002</v>
      </c>
      <c r="J417">
        <v>45.911999999999999</v>
      </c>
      <c r="O417">
        <v>-7.761000000000001</v>
      </c>
      <c r="P417">
        <v>62.779000000000003</v>
      </c>
      <c r="R417">
        <v>-4.4960000000000004</v>
      </c>
      <c r="S417">
        <v>44.365000000000002</v>
      </c>
      <c r="U417">
        <v>-4.6980000000000004</v>
      </c>
      <c r="V417">
        <v>53.521999999999998</v>
      </c>
    </row>
    <row r="418" spans="3:22">
      <c r="C418">
        <v>-3.6479999999999997</v>
      </c>
      <c r="D418">
        <v>55.978999999999999</v>
      </c>
      <c r="F418">
        <v>-2.1630000000000003</v>
      </c>
      <c r="G418">
        <v>45.445999999999998</v>
      </c>
      <c r="I418">
        <v>-1.9530000000000001</v>
      </c>
      <c r="J418">
        <v>46.328000000000003</v>
      </c>
      <c r="O418">
        <v>-7.782</v>
      </c>
      <c r="P418">
        <v>63.02</v>
      </c>
      <c r="R418">
        <v>-4.5250000000000004</v>
      </c>
      <c r="S418">
        <v>44.771999999999998</v>
      </c>
      <c r="U418">
        <v>-4.718</v>
      </c>
      <c r="V418">
        <v>53.838999999999999</v>
      </c>
    </row>
    <row r="419" spans="3:22">
      <c r="C419">
        <v>-3.665</v>
      </c>
      <c r="D419">
        <v>56.295000000000002</v>
      </c>
      <c r="F419">
        <v>-2.1779999999999999</v>
      </c>
      <c r="G419">
        <v>45.878</v>
      </c>
      <c r="I419">
        <v>-1.9650000000000001</v>
      </c>
      <c r="J419">
        <v>46.74</v>
      </c>
      <c r="O419">
        <v>-7.8040000000000003</v>
      </c>
      <c r="P419">
        <v>63.265000000000001</v>
      </c>
      <c r="R419">
        <v>-4.5529999999999999</v>
      </c>
      <c r="S419">
        <v>45.162999999999997</v>
      </c>
      <c r="U419">
        <v>-4.7380000000000004</v>
      </c>
      <c r="V419">
        <v>54.158000000000001</v>
      </c>
    </row>
    <row r="420" spans="3:22">
      <c r="C420">
        <v>-3.6819999999999995</v>
      </c>
      <c r="D420">
        <v>56.612000000000002</v>
      </c>
      <c r="F420">
        <v>-2.1920000000000002</v>
      </c>
      <c r="G420">
        <v>46.302999999999997</v>
      </c>
      <c r="I420">
        <v>-1.9780000000000002</v>
      </c>
      <c r="J420">
        <v>47.151000000000003</v>
      </c>
      <c r="O420">
        <v>-7.8260000000000005</v>
      </c>
      <c r="P420">
        <v>63.51</v>
      </c>
      <c r="R420">
        <v>-4.5819999999999999</v>
      </c>
      <c r="S420">
        <v>45.567999999999998</v>
      </c>
      <c r="U420">
        <v>-4.7590000000000003</v>
      </c>
      <c r="V420">
        <v>54.487000000000002</v>
      </c>
    </row>
    <row r="421" spans="3:22">
      <c r="C421">
        <v>-3.6989999999999998</v>
      </c>
      <c r="D421">
        <v>56.930999999999997</v>
      </c>
      <c r="F421">
        <v>-2.2069999999999999</v>
      </c>
      <c r="G421">
        <v>46.728000000000002</v>
      </c>
      <c r="I421">
        <v>-1.9910000000000001</v>
      </c>
      <c r="J421">
        <v>47.555</v>
      </c>
      <c r="O421">
        <v>-7.8470000000000004</v>
      </c>
      <c r="P421">
        <v>63.759</v>
      </c>
      <c r="R421">
        <v>-4.6099999999999994</v>
      </c>
      <c r="S421">
        <v>45.99</v>
      </c>
      <c r="U421">
        <v>-4.7789999999999999</v>
      </c>
      <c r="V421">
        <v>54.829000000000001</v>
      </c>
    </row>
    <row r="422" spans="3:22">
      <c r="C422">
        <v>-3.7159999999999997</v>
      </c>
      <c r="D422">
        <v>57.25</v>
      </c>
      <c r="F422">
        <v>-2.2220000000000004</v>
      </c>
      <c r="G422">
        <v>47.149000000000001</v>
      </c>
      <c r="I422">
        <v>-2.0040000000000004</v>
      </c>
      <c r="J422">
        <v>47.957999999999998</v>
      </c>
      <c r="O422">
        <v>-7.8689999999999998</v>
      </c>
      <c r="P422">
        <v>64.010000000000005</v>
      </c>
      <c r="R422">
        <v>-4.6379999999999999</v>
      </c>
      <c r="S422">
        <v>46.427999999999997</v>
      </c>
      <c r="U422">
        <v>-4.7990000000000004</v>
      </c>
      <c r="V422">
        <v>55.17</v>
      </c>
    </row>
    <row r="423" spans="3:22">
      <c r="C423">
        <v>-3.7329999999999997</v>
      </c>
      <c r="D423">
        <v>57.572000000000003</v>
      </c>
      <c r="F423">
        <v>-2.2370000000000001</v>
      </c>
      <c r="G423">
        <v>47.573999999999998</v>
      </c>
      <c r="I423">
        <v>-2.016</v>
      </c>
      <c r="J423">
        <v>48.37</v>
      </c>
      <c r="O423">
        <v>-7.891</v>
      </c>
      <c r="P423">
        <v>64.263000000000005</v>
      </c>
      <c r="R423">
        <v>-4.6669999999999998</v>
      </c>
      <c r="S423">
        <v>46.85</v>
      </c>
      <c r="U423">
        <v>-4.819</v>
      </c>
      <c r="V423">
        <v>55.506999999999998</v>
      </c>
    </row>
    <row r="424" spans="3:22">
      <c r="C424">
        <v>-3.75</v>
      </c>
      <c r="D424">
        <v>57.896000000000001</v>
      </c>
      <c r="F424">
        <v>-2.2510000000000003</v>
      </c>
      <c r="G424">
        <v>48.002000000000002</v>
      </c>
      <c r="I424">
        <v>-2.0289999999999999</v>
      </c>
      <c r="J424">
        <v>48.783999999999999</v>
      </c>
      <c r="O424">
        <v>-7.9120000000000008</v>
      </c>
      <c r="P424">
        <v>64.512</v>
      </c>
      <c r="R424">
        <v>-4.6950000000000003</v>
      </c>
      <c r="S424">
        <v>47.253</v>
      </c>
      <c r="U424">
        <v>-4.84</v>
      </c>
      <c r="V424">
        <v>55.838999999999999</v>
      </c>
    </row>
    <row r="425" spans="3:22">
      <c r="C425">
        <v>-3.766</v>
      </c>
      <c r="D425">
        <v>58.225000000000001</v>
      </c>
      <c r="F425">
        <v>-2.266</v>
      </c>
      <c r="G425">
        <v>48.427999999999997</v>
      </c>
      <c r="I425">
        <v>-2.0420000000000003</v>
      </c>
      <c r="J425">
        <v>49.201999999999998</v>
      </c>
      <c r="O425">
        <v>-7.9340000000000002</v>
      </c>
      <c r="P425">
        <v>64.760999999999996</v>
      </c>
      <c r="R425">
        <v>-4.7229999999999999</v>
      </c>
      <c r="S425">
        <v>47.652999999999999</v>
      </c>
      <c r="U425">
        <v>-4.8600000000000003</v>
      </c>
      <c r="V425">
        <v>56.171999999999997</v>
      </c>
    </row>
    <row r="426" spans="3:22">
      <c r="C426">
        <v>-3.7829999999999999</v>
      </c>
      <c r="D426">
        <v>58.554000000000002</v>
      </c>
      <c r="F426">
        <v>-2.2810000000000001</v>
      </c>
      <c r="G426">
        <v>48.851999999999997</v>
      </c>
      <c r="I426">
        <v>-2.0550000000000002</v>
      </c>
      <c r="J426">
        <v>49.613999999999997</v>
      </c>
      <c r="O426">
        <v>-7.9550000000000001</v>
      </c>
      <c r="P426">
        <v>65.010000000000005</v>
      </c>
      <c r="R426">
        <v>-4.7519999999999998</v>
      </c>
      <c r="S426">
        <v>48.069000000000003</v>
      </c>
      <c r="U426">
        <v>-4.88</v>
      </c>
      <c r="V426">
        <v>56.503</v>
      </c>
    </row>
    <row r="427" spans="3:22">
      <c r="C427">
        <v>-3.8</v>
      </c>
      <c r="D427">
        <v>58.883000000000003</v>
      </c>
      <c r="F427">
        <v>-2.2949999999999999</v>
      </c>
      <c r="G427">
        <v>49.271999999999998</v>
      </c>
      <c r="I427">
        <v>-2.0670000000000002</v>
      </c>
      <c r="J427">
        <v>50.027999999999999</v>
      </c>
      <c r="O427">
        <v>-7.9770000000000003</v>
      </c>
      <c r="P427">
        <v>65.263000000000005</v>
      </c>
      <c r="R427">
        <v>-4.7799999999999994</v>
      </c>
      <c r="S427">
        <v>48.512</v>
      </c>
      <c r="U427">
        <v>-4.9000000000000004</v>
      </c>
      <c r="V427">
        <v>56.832000000000001</v>
      </c>
    </row>
    <row r="428" spans="3:22">
      <c r="C428">
        <v>-3.8169999999999997</v>
      </c>
      <c r="D428">
        <v>59.213000000000001</v>
      </c>
      <c r="F428">
        <v>-2.31</v>
      </c>
      <c r="G428">
        <v>49.698999999999998</v>
      </c>
      <c r="I428">
        <v>-2.08</v>
      </c>
      <c r="J428">
        <v>50.442</v>
      </c>
      <c r="O428">
        <v>-7.9990000000000006</v>
      </c>
      <c r="P428">
        <v>65.515000000000001</v>
      </c>
      <c r="R428">
        <v>-4.8079999999999998</v>
      </c>
      <c r="S428">
        <v>48.954999999999998</v>
      </c>
      <c r="U428">
        <v>-4.9210000000000003</v>
      </c>
      <c r="V428">
        <v>57.16</v>
      </c>
    </row>
    <row r="429" spans="3:22">
      <c r="C429">
        <v>-3.8339999999999996</v>
      </c>
      <c r="D429">
        <v>59.540999999999997</v>
      </c>
      <c r="F429">
        <v>-2.3250000000000002</v>
      </c>
      <c r="G429">
        <v>50.131999999999998</v>
      </c>
      <c r="I429">
        <v>-2.093</v>
      </c>
      <c r="J429">
        <v>50.859000000000002</v>
      </c>
      <c r="O429">
        <v>-8.02</v>
      </c>
      <c r="P429">
        <v>65.765000000000001</v>
      </c>
      <c r="R429">
        <v>-4.8369999999999997</v>
      </c>
      <c r="S429">
        <v>49.372</v>
      </c>
      <c r="U429">
        <v>-4.9410000000000007</v>
      </c>
      <c r="V429">
        <v>57.491999999999997</v>
      </c>
    </row>
    <row r="430" spans="3:22">
      <c r="C430">
        <v>-3.851</v>
      </c>
      <c r="D430">
        <v>59.869</v>
      </c>
      <c r="F430">
        <v>-2.3390000000000004</v>
      </c>
      <c r="G430">
        <v>50.567999999999998</v>
      </c>
      <c r="I430">
        <v>-2.1059999999999999</v>
      </c>
      <c r="J430">
        <v>51.280999999999999</v>
      </c>
      <c r="O430">
        <v>-8.0419999999999998</v>
      </c>
      <c r="P430">
        <v>66.015000000000001</v>
      </c>
      <c r="R430">
        <v>-4.8650000000000002</v>
      </c>
      <c r="S430">
        <v>49.783999999999999</v>
      </c>
      <c r="U430">
        <v>-4.9610000000000003</v>
      </c>
      <c r="V430">
        <v>57.831000000000003</v>
      </c>
    </row>
    <row r="431" spans="3:22">
      <c r="C431">
        <v>-3.867</v>
      </c>
      <c r="D431">
        <v>60.195</v>
      </c>
      <c r="F431">
        <v>-2.3540000000000001</v>
      </c>
      <c r="G431">
        <v>51.006</v>
      </c>
      <c r="I431">
        <v>-2.1180000000000003</v>
      </c>
      <c r="J431">
        <v>51.704999999999998</v>
      </c>
      <c r="O431">
        <v>-8.0630000000000006</v>
      </c>
      <c r="P431">
        <v>66.266000000000005</v>
      </c>
      <c r="R431">
        <v>-4.8940000000000001</v>
      </c>
      <c r="S431">
        <v>50.198</v>
      </c>
      <c r="U431">
        <v>-4.9809999999999999</v>
      </c>
      <c r="V431">
        <v>58.173000000000002</v>
      </c>
    </row>
    <row r="432" spans="3:22">
      <c r="C432">
        <v>-3.8839999999999999</v>
      </c>
      <c r="D432">
        <v>60.518999999999998</v>
      </c>
      <c r="F432">
        <v>-2.3689999999999998</v>
      </c>
      <c r="G432">
        <v>51.44</v>
      </c>
      <c r="I432">
        <v>-2.1310000000000002</v>
      </c>
      <c r="J432">
        <v>52.136000000000003</v>
      </c>
      <c r="O432">
        <v>-8.0850000000000009</v>
      </c>
      <c r="P432">
        <v>66.519000000000005</v>
      </c>
      <c r="R432">
        <v>-4.9219999999999997</v>
      </c>
      <c r="S432">
        <v>50.64</v>
      </c>
      <c r="U432">
        <v>-5.0020000000000007</v>
      </c>
      <c r="V432">
        <v>58.509</v>
      </c>
    </row>
    <row r="433" spans="3:22">
      <c r="C433">
        <v>-3.9009999999999998</v>
      </c>
      <c r="D433">
        <v>60.843000000000004</v>
      </c>
      <c r="F433">
        <v>-2.383</v>
      </c>
      <c r="G433">
        <v>51.875</v>
      </c>
      <c r="I433">
        <v>-2.1440000000000001</v>
      </c>
      <c r="J433">
        <v>52.561</v>
      </c>
      <c r="O433">
        <v>-8.1070000000000011</v>
      </c>
      <c r="P433">
        <v>66.77</v>
      </c>
      <c r="R433">
        <v>-4.9499999999999993</v>
      </c>
      <c r="S433">
        <v>51.078000000000003</v>
      </c>
      <c r="U433">
        <v>-5.0220000000000002</v>
      </c>
      <c r="V433">
        <v>58.841000000000001</v>
      </c>
    </row>
    <row r="434" spans="3:22">
      <c r="C434">
        <v>-3.9180000000000001</v>
      </c>
      <c r="D434">
        <v>61.165999999999997</v>
      </c>
      <c r="F434">
        <v>-2.3980000000000001</v>
      </c>
      <c r="G434">
        <v>52.305</v>
      </c>
      <c r="I434">
        <v>-2.157</v>
      </c>
      <c r="J434">
        <v>52.978999999999999</v>
      </c>
      <c r="O434">
        <v>-8.1280000000000001</v>
      </c>
      <c r="P434">
        <v>67.016000000000005</v>
      </c>
      <c r="R434">
        <v>-4.9789999999999992</v>
      </c>
      <c r="S434">
        <v>51.493000000000002</v>
      </c>
      <c r="U434">
        <v>-5.0419999999999998</v>
      </c>
      <c r="V434">
        <v>59.176000000000002</v>
      </c>
    </row>
    <row r="435" spans="3:22">
      <c r="C435">
        <v>-3.9349999999999996</v>
      </c>
      <c r="D435">
        <v>61.494999999999997</v>
      </c>
      <c r="F435">
        <v>-2.4130000000000003</v>
      </c>
      <c r="G435">
        <v>52.734000000000002</v>
      </c>
      <c r="I435">
        <v>-2.1690000000000005</v>
      </c>
      <c r="J435">
        <v>53.395000000000003</v>
      </c>
      <c r="O435">
        <v>-8.15</v>
      </c>
      <c r="P435">
        <v>67.260999999999996</v>
      </c>
      <c r="R435">
        <v>-5.0069999999999997</v>
      </c>
      <c r="S435">
        <v>51.896999999999998</v>
      </c>
      <c r="U435">
        <v>-5.0620000000000003</v>
      </c>
      <c r="V435">
        <v>59.515999999999998</v>
      </c>
    </row>
    <row r="436" spans="3:22">
      <c r="C436">
        <v>-3.952</v>
      </c>
      <c r="D436">
        <v>61.823999999999998</v>
      </c>
      <c r="F436">
        <v>-2.427</v>
      </c>
      <c r="G436">
        <v>53.164000000000001</v>
      </c>
      <c r="I436">
        <v>-2.1820000000000004</v>
      </c>
      <c r="J436">
        <v>53.811999999999998</v>
      </c>
      <c r="O436">
        <v>-8.1720000000000006</v>
      </c>
      <c r="P436">
        <v>67.510000000000005</v>
      </c>
      <c r="R436">
        <v>-5.0350000000000001</v>
      </c>
      <c r="S436">
        <v>52.302</v>
      </c>
      <c r="U436">
        <v>-5.0830000000000002</v>
      </c>
      <c r="V436">
        <v>59.856999999999999</v>
      </c>
    </row>
    <row r="437" spans="3:22">
      <c r="C437">
        <v>-3.9689999999999999</v>
      </c>
      <c r="D437">
        <v>62.152999999999999</v>
      </c>
      <c r="F437">
        <v>-2.4420000000000002</v>
      </c>
      <c r="G437">
        <v>53.595999999999997</v>
      </c>
      <c r="I437">
        <v>-2.1950000000000003</v>
      </c>
      <c r="J437">
        <v>54.234999999999999</v>
      </c>
      <c r="O437">
        <v>-8.1929999999999996</v>
      </c>
      <c r="P437">
        <v>67.766000000000005</v>
      </c>
      <c r="R437">
        <v>-5.0640000000000001</v>
      </c>
      <c r="S437">
        <v>52.741</v>
      </c>
      <c r="U437">
        <v>-5.1029999999999998</v>
      </c>
      <c r="V437">
        <v>60.195</v>
      </c>
    </row>
    <row r="438" spans="3:22">
      <c r="C438">
        <v>-3.9849999999999999</v>
      </c>
      <c r="D438">
        <v>62.482999999999997</v>
      </c>
      <c r="F438">
        <v>-2.4569999999999999</v>
      </c>
      <c r="G438">
        <v>54.034999999999997</v>
      </c>
      <c r="I438">
        <v>-2.2080000000000002</v>
      </c>
      <c r="J438">
        <v>54.651000000000003</v>
      </c>
      <c r="O438">
        <v>-8.2149999999999999</v>
      </c>
      <c r="P438">
        <v>68.021000000000001</v>
      </c>
      <c r="R438">
        <v>-5.0919999999999996</v>
      </c>
      <c r="S438">
        <v>53.188000000000002</v>
      </c>
      <c r="U438">
        <v>-5.1230000000000002</v>
      </c>
      <c r="V438">
        <v>60.533000000000001</v>
      </c>
    </row>
    <row r="439" spans="3:22">
      <c r="C439">
        <v>-4.0019999999999998</v>
      </c>
      <c r="D439">
        <v>62.811</v>
      </c>
      <c r="F439">
        <v>-2.4710000000000001</v>
      </c>
      <c r="G439">
        <v>54.475000000000001</v>
      </c>
      <c r="I439">
        <v>-2.2200000000000002</v>
      </c>
      <c r="J439">
        <v>55.067999999999998</v>
      </c>
      <c r="O439">
        <v>-8.2360000000000007</v>
      </c>
      <c r="P439">
        <v>68.272999999999996</v>
      </c>
      <c r="R439">
        <v>-5.1199999999999992</v>
      </c>
      <c r="S439">
        <v>53.618000000000002</v>
      </c>
      <c r="U439">
        <v>-5.1430000000000007</v>
      </c>
      <c r="V439">
        <v>60.871000000000002</v>
      </c>
    </row>
    <row r="440" spans="3:22">
      <c r="C440">
        <v>-4.0190000000000001</v>
      </c>
      <c r="D440">
        <v>63.137999999999998</v>
      </c>
      <c r="F440">
        <v>-2.4859999999999998</v>
      </c>
      <c r="G440">
        <v>54.921999999999997</v>
      </c>
      <c r="I440">
        <v>-2.2330000000000001</v>
      </c>
      <c r="J440">
        <v>55.48</v>
      </c>
      <c r="O440">
        <v>-8.2580000000000009</v>
      </c>
      <c r="P440">
        <v>68.522999999999996</v>
      </c>
      <c r="R440">
        <v>-5.149</v>
      </c>
      <c r="S440">
        <v>54.036000000000001</v>
      </c>
      <c r="U440">
        <v>-5.1639999999999997</v>
      </c>
      <c r="V440">
        <v>61.21</v>
      </c>
    </row>
    <row r="441" spans="3:22">
      <c r="C441">
        <v>-4.0359999999999996</v>
      </c>
      <c r="D441">
        <v>63.457000000000001</v>
      </c>
      <c r="F441">
        <v>-2.5</v>
      </c>
      <c r="G441">
        <v>55.365000000000002</v>
      </c>
      <c r="I441">
        <v>-2.2460000000000004</v>
      </c>
      <c r="J441">
        <v>55.896000000000001</v>
      </c>
      <c r="O441">
        <v>-8.2800000000000011</v>
      </c>
      <c r="P441">
        <v>68.777000000000001</v>
      </c>
      <c r="R441">
        <v>-5.1769999999999996</v>
      </c>
      <c r="S441">
        <v>54.45</v>
      </c>
      <c r="U441">
        <v>-5.1840000000000002</v>
      </c>
      <c r="V441">
        <v>61.555999999999997</v>
      </c>
    </row>
    <row r="442" spans="3:22">
      <c r="C442">
        <v>-4.0529999999999999</v>
      </c>
      <c r="D442">
        <v>63.774000000000001</v>
      </c>
      <c r="F442">
        <v>-2.5150000000000001</v>
      </c>
      <c r="G442">
        <v>55.808</v>
      </c>
      <c r="I442">
        <v>-2.2590000000000003</v>
      </c>
      <c r="J442">
        <v>56.31</v>
      </c>
      <c r="O442">
        <v>-8.3010000000000002</v>
      </c>
      <c r="P442">
        <v>69.031000000000006</v>
      </c>
      <c r="R442">
        <v>-5.2050000000000001</v>
      </c>
      <c r="S442">
        <v>54.9</v>
      </c>
      <c r="U442">
        <v>-5.2040000000000006</v>
      </c>
      <c r="V442">
        <v>61.902999999999999</v>
      </c>
    </row>
    <row r="443" spans="3:22">
      <c r="C443">
        <v>-4.07</v>
      </c>
      <c r="D443">
        <v>64.093000000000004</v>
      </c>
      <c r="F443">
        <v>-2.5300000000000002</v>
      </c>
      <c r="G443">
        <v>56.244</v>
      </c>
      <c r="I443">
        <v>-2.2709999999999999</v>
      </c>
      <c r="J443">
        <v>56.728000000000002</v>
      </c>
      <c r="O443">
        <v>-8.3230000000000004</v>
      </c>
      <c r="P443">
        <v>69.283000000000001</v>
      </c>
      <c r="R443">
        <v>-5.234</v>
      </c>
      <c r="S443">
        <v>55.350999999999999</v>
      </c>
      <c r="U443">
        <v>-5.2240000000000002</v>
      </c>
      <c r="V443">
        <v>62.244</v>
      </c>
    </row>
    <row r="444" spans="3:22">
      <c r="C444">
        <v>-4.0869999999999997</v>
      </c>
      <c r="D444">
        <v>64.418000000000006</v>
      </c>
      <c r="F444">
        <v>-2.544</v>
      </c>
      <c r="G444">
        <v>56.673000000000002</v>
      </c>
      <c r="I444">
        <v>-2.2840000000000003</v>
      </c>
      <c r="J444">
        <v>57.15</v>
      </c>
      <c r="O444">
        <v>-8.3440000000000012</v>
      </c>
      <c r="P444">
        <v>69.528999999999996</v>
      </c>
      <c r="R444">
        <v>-5.2620000000000005</v>
      </c>
      <c r="S444">
        <v>55.792000000000002</v>
      </c>
      <c r="U444">
        <v>-5.2450000000000001</v>
      </c>
      <c r="V444">
        <v>62.581000000000003</v>
      </c>
    </row>
    <row r="445" spans="3:22">
      <c r="C445">
        <v>-4.1029999999999998</v>
      </c>
      <c r="D445">
        <v>64.748000000000005</v>
      </c>
      <c r="F445">
        <v>-2.5590000000000002</v>
      </c>
      <c r="G445">
        <v>57.103000000000002</v>
      </c>
      <c r="I445">
        <v>-2.2970000000000002</v>
      </c>
      <c r="J445">
        <v>57.57</v>
      </c>
      <c r="O445">
        <v>-8.3659999999999997</v>
      </c>
      <c r="P445">
        <v>69.775999999999996</v>
      </c>
      <c r="R445">
        <v>-5.29</v>
      </c>
      <c r="S445">
        <v>56.216000000000001</v>
      </c>
      <c r="U445">
        <v>-5.2650000000000006</v>
      </c>
      <c r="V445">
        <v>62.927</v>
      </c>
    </row>
    <row r="446" spans="3:22">
      <c r="C446">
        <v>-4.12</v>
      </c>
      <c r="D446">
        <v>65.082999999999998</v>
      </c>
      <c r="F446">
        <v>-2.5739999999999998</v>
      </c>
      <c r="G446">
        <v>57.536999999999999</v>
      </c>
      <c r="I446">
        <v>-2.31</v>
      </c>
      <c r="J446">
        <v>57.988999999999997</v>
      </c>
      <c r="O446">
        <v>-8.3879999999999999</v>
      </c>
      <c r="P446">
        <v>70.028000000000006</v>
      </c>
      <c r="R446">
        <v>-5.319</v>
      </c>
      <c r="S446">
        <v>56.63</v>
      </c>
      <c r="U446">
        <v>-5.2850000000000001</v>
      </c>
      <c r="V446">
        <v>63.283999999999999</v>
      </c>
    </row>
    <row r="447" spans="3:22">
      <c r="C447">
        <v>-4.1369999999999996</v>
      </c>
      <c r="D447">
        <v>65.421000000000006</v>
      </c>
      <c r="F447">
        <v>-2.5880000000000001</v>
      </c>
      <c r="G447">
        <v>57.976999999999997</v>
      </c>
      <c r="I447">
        <v>-2.3220000000000001</v>
      </c>
      <c r="J447">
        <v>58.404000000000003</v>
      </c>
      <c r="O447">
        <v>-8.4090000000000007</v>
      </c>
      <c r="P447">
        <v>70.284999999999997</v>
      </c>
      <c r="R447">
        <v>-5.3469999999999995</v>
      </c>
      <c r="S447">
        <v>57.073</v>
      </c>
      <c r="U447">
        <v>-5.3049999999999997</v>
      </c>
      <c r="V447">
        <v>63.637999999999998</v>
      </c>
    </row>
    <row r="448" spans="3:22">
      <c r="C448">
        <v>-4.1539999999999999</v>
      </c>
      <c r="D448">
        <v>65.754000000000005</v>
      </c>
      <c r="F448">
        <v>-2.6030000000000002</v>
      </c>
      <c r="G448">
        <v>58.417999999999999</v>
      </c>
      <c r="I448">
        <v>-2.335</v>
      </c>
      <c r="J448">
        <v>58.825000000000003</v>
      </c>
      <c r="O448">
        <v>-8.4310000000000009</v>
      </c>
      <c r="P448">
        <v>70.542000000000002</v>
      </c>
      <c r="R448">
        <v>-5.375</v>
      </c>
      <c r="S448">
        <v>57.515000000000001</v>
      </c>
      <c r="U448">
        <v>-5.3250000000000002</v>
      </c>
      <c r="V448">
        <v>63.988</v>
      </c>
    </row>
    <row r="449" spans="3:22">
      <c r="C449">
        <v>-4.1709999999999994</v>
      </c>
      <c r="D449">
        <v>66.081000000000003</v>
      </c>
      <c r="F449">
        <v>-2.6180000000000003</v>
      </c>
      <c r="G449">
        <v>58.862000000000002</v>
      </c>
      <c r="I449">
        <v>-2.3480000000000003</v>
      </c>
      <c r="J449">
        <v>59.253999999999998</v>
      </c>
      <c r="O449">
        <v>-8.452</v>
      </c>
      <c r="P449">
        <v>70.793000000000006</v>
      </c>
      <c r="R449">
        <v>-5.4039999999999999</v>
      </c>
      <c r="S449">
        <v>57.96</v>
      </c>
      <c r="U449">
        <v>-5.3460000000000001</v>
      </c>
      <c r="V449">
        <v>64.334999999999994</v>
      </c>
    </row>
    <row r="450" spans="3:22">
      <c r="C450">
        <v>-4.1879999999999997</v>
      </c>
      <c r="D450">
        <v>66.400000000000006</v>
      </c>
      <c r="F450">
        <v>-2.6320000000000001</v>
      </c>
      <c r="G450">
        <v>59.313000000000002</v>
      </c>
      <c r="I450">
        <v>-2.3600000000000003</v>
      </c>
      <c r="J450">
        <v>59.692</v>
      </c>
      <c r="O450">
        <v>-8.4740000000000002</v>
      </c>
      <c r="P450">
        <v>71.043999999999997</v>
      </c>
      <c r="R450">
        <v>-5.4319999999999995</v>
      </c>
      <c r="S450">
        <v>58.396000000000001</v>
      </c>
      <c r="U450">
        <v>-5.3659999999999997</v>
      </c>
      <c r="V450">
        <v>64.680999999999997</v>
      </c>
    </row>
    <row r="451" spans="3:22">
      <c r="C451">
        <v>-4.2050000000000001</v>
      </c>
      <c r="D451">
        <v>66.718999999999994</v>
      </c>
      <c r="F451">
        <v>-2.6470000000000002</v>
      </c>
      <c r="G451">
        <v>59.765999999999998</v>
      </c>
      <c r="I451">
        <v>-2.3730000000000002</v>
      </c>
      <c r="J451">
        <v>60.131</v>
      </c>
      <c r="O451">
        <v>-8.4960000000000004</v>
      </c>
      <c r="P451">
        <v>71.293000000000006</v>
      </c>
      <c r="R451">
        <v>-5.46</v>
      </c>
      <c r="S451">
        <v>58.826999999999998</v>
      </c>
      <c r="U451">
        <v>-5.3860000000000001</v>
      </c>
      <c r="V451">
        <v>65.025000000000006</v>
      </c>
    </row>
    <row r="452" spans="3:22">
      <c r="C452">
        <v>-4.2210000000000001</v>
      </c>
      <c r="D452">
        <v>67.042000000000002</v>
      </c>
      <c r="F452">
        <v>-2.6619999999999999</v>
      </c>
      <c r="G452">
        <v>60.212000000000003</v>
      </c>
      <c r="I452">
        <v>-2.3860000000000001</v>
      </c>
      <c r="J452">
        <v>60.557000000000002</v>
      </c>
      <c r="O452">
        <v>-8.5169999999999995</v>
      </c>
      <c r="P452">
        <v>71.540999999999997</v>
      </c>
      <c r="R452">
        <v>-5.4889999999999999</v>
      </c>
      <c r="S452">
        <v>59.281999999999996</v>
      </c>
      <c r="U452">
        <v>-5.4060000000000006</v>
      </c>
      <c r="V452">
        <v>65.364999999999995</v>
      </c>
    </row>
    <row r="453" spans="3:22">
      <c r="C453">
        <v>-4.2379999999999995</v>
      </c>
      <c r="D453">
        <v>67.367000000000004</v>
      </c>
      <c r="F453">
        <v>-2.6760000000000002</v>
      </c>
      <c r="G453">
        <v>60.65</v>
      </c>
      <c r="I453">
        <v>-2.399</v>
      </c>
      <c r="J453">
        <v>60.978000000000002</v>
      </c>
      <c r="O453">
        <v>-8.5389999999999997</v>
      </c>
      <c r="P453">
        <v>71.787000000000006</v>
      </c>
      <c r="R453">
        <v>-5.5169999999999995</v>
      </c>
      <c r="S453">
        <v>59.728000000000002</v>
      </c>
      <c r="U453">
        <v>-5.4270000000000005</v>
      </c>
      <c r="V453">
        <v>65.703000000000003</v>
      </c>
    </row>
    <row r="454" spans="3:22">
      <c r="C454">
        <v>-4.2549999999999999</v>
      </c>
      <c r="D454">
        <v>67.695999999999998</v>
      </c>
      <c r="F454">
        <v>-2.6909999999999998</v>
      </c>
      <c r="G454">
        <v>61.087000000000003</v>
      </c>
      <c r="I454">
        <v>-2.411</v>
      </c>
      <c r="J454">
        <v>61.4</v>
      </c>
      <c r="O454">
        <v>-8.56</v>
      </c>
      <c r="P454">
        <v>72.037000000000006</v>
      </c>
      <c r="R454">
        <v>-5.5449999999999999</v>
      </c>
      <c r="S454">
        <v>60.182000000000002</v>
      </c>
      <c r="U454">
        <v>-5.4470000000000001</v>
      </c>
      <c r="V454">
        <v>66.040000000000006</v>
      </c>
    </row>
    <row r="455" spans="3:22">
      <c r="C455">
        <v>-4.2720000000000002</v>
      </c>
      <c r="D455">
        <v>68.027000000000001</v>
      </c>
      <c r="F455">
        <v>-2.706</v>
      </c>
      <c r="G455">
        <v>61.527000000000001</v>
      </c>
      <c r="I455">
        <v>-2.4240000000000004</v>
      </c>
      <c r="J455">
        <v>61.83</v>
      </c>
      <c r="O455">
        <v>-8.5820000000000007</v>
      </c>
      <c r="P455">
        <v>72.293999999999997</v>
      </c>
      <c r="R455">
        <v>-5.5739999999999998</v>
      </c>
      <c r="S455">
        <v>60.622</v>
      </c>
      <c r="U455">
        <v>-5.4670000000000005</v>
      </c>
      <c r="V455">
        <v>66.384</v>
      </c>
    </row>
    <row r="456" spans="3:22">
      <c r="C456">
        <v>-4.2889999999999997</v>
      </c>
      <c r="D456">
        <v>68.36</v>
      </c>
      <c r="F456">
        <v>-2.72</v>
      </c>
      <c r="G456">
        <v>61.969000000000001</v>
      </c>
      <c r="I456">
        <v>-2.4370000000000003</v>
      </c>
      <c r="J456">
        <v>62.265000000000001</v>
      </c>
      <c r="O456">
        <v>-8.604000000000001</v>
      </c>
      <c r="P456">
        <v>72.549000000000007</v>
      </c>
      <c r="R456">
        <v>-5.6020000000000003</v>
      </c>
      <c r="S456">
        <v>61.058</v>
      </c>
      <c r="U456">
        <v>-5.4870000000000001</v>
      </c>
      <c r="V456">
        <v>66.736000000000004</v>
      </c>
    </row>
    <row r="457" spans="3:22">
      <c r="C457">
        <v>-4.306</v>
      </c>
      <c r="D457">
        <v>68.691999999999993</v>
      </c>
      <c r="F457">
        <v>-2.7350000000000003</v>
      </c>
      <c r="G457">
        <v>62.408999999999999</v>
      </c>
      <c r="I457">
        <v>-2.4490000000000003</v>
      </c>
      <c r="J457">
        <v>62.698999999999998</v>
      </c>
      <c r="O457">
        <v>-8.625</v>
      </c>
      <c r="P457">
        <v>72.801000000000002</v>
      </c>
      <c r="R457">
        <v>-5.63</v>
      </c>
      <c r="S457">
        <v>61.503</v>
      </c>
      <c r="U457">
        <v>-5.5069999999999997</v>
      </c>
      <c r="V457">
        <v>67.090999999999994</v>
      </c>
    </row>
    <row r="458" spans="3:22">
      <c r="C458">
        <v>-4.3220000000000001</v>
      </c>
      <c r="D458">
        <v>69.022000000000006</v>
      </c>
      <c r="F458">
        <v>-2.7490000000000001</v>
      </c>
      <c r="G458">
        <v>62.847000000000001</v>
      </c>
      <c r="I458">
        <v>-2.4620000000000002</v>
      </c>
      <c r="J458">
        <v>63.137</v>
      </c>
      <c r="O458">
        <v>-8.6470000000000002</v>
      </c>
      <c r="P458">
        <v>73.052999999999997</v>
      </c>
      <c r="R458">
        <v>-5.6579999999999995</v>
      </c>
      <c r="S458">
        <v>61.933</v>
      </c>
      <c r="U458">
        <v>-5.5280000000000005</v>
      </c>
      <c r="V458">
        <v>67.441999999999993</v>
      </c>
    </row>
    <row r="459" spans="3:22">
      <c r="C459">
        <v>-4.3389999999999995</v>
      </c>
      <c r="D459">
        <v>69.352999999999994</v>
      </c>
      <c r="F459">
        <v>-2.7640000000000002</v>
      </c>
      <c r="G459">
        <v>63.283000000000001</v>
      </c>
      <c r="I459">
        <v>-2.4750000000000001</v>
      </c>
      <c r="J459">
        <v>63.573999999999998</v>
      </c>
      <c r="O459">
        <v>-8.668000000000001</v>
      </c>
      <c r="P459">
        <v>73.313000000000002</v>
      </c>
      <c r="R459">
        <v>-5.6869999999999994</v>
      </c>
      <c r="S459">
        <v>62.369</v>
      </c>
      <c r="U459">
        <v>-5.548</v>
      </c>
      <c r="V459">
        <v>67.793000000000006</v>
      </c>
    </row>
    <row r="460" spans="3:22">
      <c r="C460">
        <v>-4.3559999999999999</v>
      </c>
      <c r="D460">
        <v>69.679000000000002</v>
      </c>
      <c r="F460">
        <v>-2.7789999999999999</v>
      </c>
      <c r="G460">
        <v>63.716999999999999</v>
      </c>
      <c r="I460">
        <v>-2.4880000000000004</v>
      </c>
      <c r="J460">
        <v>64.007999999999996</v>
      </c>
      <c r="O460">
        <v>-8.6900000000000013</v>
      </c>
      <c r="P460">
        <v>73.575000000000003</v>
      </c>
      <c r="R460">
        <v>-5.7149999999999999</v>
      </c>
      <c r="S460">
        <v>62.792999999999999</v>
      </c>
      <c r="U460">
        <v>-5.5680000000000005</v>
      </c>
      <c r="V460">
        <v>68.147999999999996</v>
      </c>
    </row>
    <row r="461" spans="3:22">
      <c r="C461">
        <v>-4.3729999999999993</v>
      </c>
      <c r="D461">
        <v>70.004000000000005</v>
      </c>
      <c r="F461">
        <v>-2.7930000000000001</v>
      </c>
      <c r="G461">
        <v>64.149000000000001</v>
      </c>
      <c r="I461">
        <v>-2.5</v>
      </c>
      <c r="J461">
        <v>64.433000000000007</v>
      </c>
      <c r="O461">
        <v>-8.7119999999999997</v>
      </c>
      <c r="P461">
        <v>73.835999999999999</v>
      </c>
      <c r="R461">
        <v>-5.7430000000000003</v>
      </c>
      <c r="S461">
        <v>63.231000000000002</v>
      </c>
      <c r="U461">
        <v>-5.5880000000000001</v>
      </c>
      <c r="V461">
        <v>68.507999999999996</v>
      </c>
    </row>
    <row r="462" spans="3:22">
      <c r="C462">
        <v>-4.3899999999999997</v>
      </c>
      <c r="D462">
        <v>70.328000000000003</v>
      </c>
      <c r="F462">
        <v>-2.8079999999999998</v>
      </c>
      <c r="G462">
        <v>64.572999999999993</v>
      </c>
      <c r="I462">
        <v>-2.5129999999999999</v>
      </c>
      <c r="J462">
        <v>64.849999999999994</v>
      </c>
      <c r="O462">
        <v>-8.7330000000000005</v>
      </c>
      <c r="P462">
        <v>74.091999999999999</v>
      </c>
      <c r="R462">
        <v>-5.7720000000000002</v>
      </c>
      <c r="S462">
        <v>63.667999999999999</v>
      </c>
      <c r="U462">
        <v>-5.609</v>
      </c>
      <c r="V462">
        <v>68.872</v>
      </c>
    </row>
    <row r="463" spans="3:22">
      <c r="C463">
        <v>-4.407</v>
      </c>
      <c r="D463">
        <v>70.655000000000001</v>
      </c>
      <c r="F463">
        <v>-2.823</v>
      </c>
      <c r="G463">
        <v>65.003</v>
      </c>
      <c r="I463">
        <v>-2.5260000000000002</v>
      </c>
      <c r="J463">
        <v>65.269000000000005</v>
      </c>
      <c r="O463">
        <v>-8.7550000000000008</v>
      </c>
      <c r="P463">
        <v>74.347999999999999</v>
      </c>
      <c r="R463">
        <v>-5.8</v>
      </c>
      <c r="S463">
        <v>64.103999999999999</v>
      </c>
      <c r="U463">
        <v>-5.6290000000000004</v>
      </c>
      <c r="V463">
        <v>69.236999999999995</v>
      </c>
    </row>
    <row r="464" spans="3:22">
      <c r="C464">
        <v>-4.4239999999999995</v>
      </c>
      <c r="D464">
        <v>70.981999999999999</v>
      </c>
      <c r="F464">
        <v>-2.8370000000000002</v>
      </c>
      <c r="G464">
        <v>65.441000000000003</v>
      </c>
      <c r="I464">
        <v>-2.5380000000000003</v>
      </c>
      <c r="J464">
        <v>65.688000000000002</v>
      </c>
      <c r="O464">
        <v>-8.7759999999999998</v>
      </c>
      <c r="P464">
        <v>74.605999999999995</v>
      </c>
      <c r="R464">
        <v>-5.8279999999999994</v>
      </c>
      <c r="S464">
        <v>64.552000000000007</v>
      </c>
      <c r="U464">
        <v>-5.649</v>
      </c>
      <c r="V464">
        <v>69.597999999999999</v>
      </c>
    </row>
    <row r="465" spans="3:22">
      <c r="C465">
        <v>-4.4399999999999995</v>
      </c>
      <c r="D465">
        <v>71.31</v>
      </c>
      <c r="F465">
        <v>-2.8520000000000003</v>
      </c>
      <c r="G465">
        <v>65.893000000000001</v>
      </c>
      <c r="I465">
        <v>-2.5510000000000002</v>
      </c>
      <c r="J465">
        <v>66.111999999999995</v>
      </c>
      <c r="O465">
        <v>-8.798</v>
      </c>
      <c r="P465">
        <v>74.861000000000004</v>
      </c>
      <c r="R465">
        <v>-5.8569999999999993</v>
      </c>
      <c r="S465">
        <v>64.995999999999995</v>
      </c>
      <c r="U465">
        <v>-5.6690000000000005</v>
      </c>
      <c r="V465">
        <v>69.960999999999999</v>
      </c>
    </row>
    <row r="466" spans="3:22">
      <c r="C466">
        <v>-4.4569999999999999</v>
      </c>
      <c r="D466">
        <v>71.638000000000005</v>
      </c>
      <c r="F466">
        <v>-2.867</v>
      </c>
      <c r="G466">
        <v>66.341999999999999</v>
      </c>
      <c r="I466">
        <v>-2.5640000000000001</v>
      </c>
      <c r="J466">
        <v>66.536000000000001</v>
      </c>
      <c r="O466">
        <v>-8.82</v>
      </c>
      <c r="P466">
        <v>75.113</v>
      </c>
      <c r="R466">
        <v>-5.8849999999999998</v>
      </c>
      <c r="S466">
        <v>65.445999999999998</v>
      </c>
      <c r="U466">
        <v>-5.6890000000000001</v>
      </c>
      <c r="V466">
        <v>70.323999999999998</v>
      </c>
    </row>
    <row r="467" spans="3:22">
      <c r="C467">
        <v>-4.4740000000000002</v>
      </c>
      <c r="D467">
        <v>71.963999999999999</v>
      </c>
      <c r="F467">
        <v>-2.8810000000000002</v>
      </c>
      <c r="G467">
        <v>66.784999999999997</v>
      </c>
      <c r="I467">
        <v>-2.577</v>
      </c>
      <c r="J467">
        <v>66.960999999999999</v>
      </c>
      <c r="O467">
        <v>-8.8410000000000011</v>
      </c>
      <c r="P467">
        <v>75.364999999999995</v>
      </c>
      <c r="R467">
        <v>-5.9130000000000003</v>
      </c>
      <c r="S467">
        <v>65.881</v>
      </c>
      <c r="U467">
        <v>-5.7090000000000005</v>
      </c>
      <c r="V467">
        <v>70.685000000000002</v>
      </c>
    </row>
    <row r="468" spans="3:22">
      <c r="C468">
        <v>-4.4909999999999997</v>
      </c>
      <c r="D468">
        <v>72.290999999999997</v>
      </c>
      <c r="F468">
        <v>-2.8959999999999999</v>
      </c>
      <c r="G468">
        <v>67.222999999999999</v>
      </c>
      <c r="I468">
        <v>-2.5890000000000004</v>
      </c>
      <c r="J468">
        <v>67.391000000000005</v>
      </c>
      <c r="O468">
        <v>-8.8629999999999995</v>
      </c>
      <c r="P468">
        <v>75.622</v>
      </c>
      <c r="R468">
        <v>-5.9420000000000002</v>
      </c>
      <c r="S468">
        <v>66.320999999999998</v>
      </c>
      <c r="U468">
        <v>-5.73</v>
      </c>
      <c r="V468">
        <v>71.043000000000006</v>
      </c>
    </row>
    <row r="469" spans="3:22">
      <c r="C469">
        <v>-4.508</v>
      </c>
      <c r="D469">
        <v>72.623999999999995</v>
      </c>
      <c r="F469">
        <v>-2.911</v>
      </c>
      <c r="G469">
        <v>67.661000000000001</v>
      </c>
      <c r="I469">
        <v>-2.6020000000000003</v>
      </c>
      <c r="J469">
        <v>67.825000000000003</v>
      </c>
      <c r="O469">
        <v>-8.8840000000000003</v>
      </c>
      <c r="P469">
        <v>75.882000000000005</v>
      </c>
      <c r="R469">
        <v>-5.97</v>
      </c>
      <c r="S469">
        <v>66.766999999999996</v>
      </c>
      <c r="U469">
        <v>-5.75</v>
      </c>
      <c r="V469">
        <v>71.400000000000006</v>
      </c>
    </row>
    <row r="470" spans="3:22">
      <c r="C470">
        <v>-4.5249999999999995</v>
      </c>
      <c r="D470">
        <v>72.962000000000003</v>
      </c>
      <c r="F470">
        <v>-2.9249999999999998</v>
      </c>
      <c r="G470">
        <v>68.096999999999994</v>
      </c>
      <c r="I470">
        <v>-2.6150000000000002</v>
      </c>
      <c r="J470">
        <v>68.266000000000005</v>
      </c>
      <c r="O470">
        <v>-8.9060000000000006</v>
      </c>
      <c r="P470">
        <v>76.141000000000005</v>
      </c>
      <c r="R470">
        <v>-5.9979999999999993</v>
      </c>
      <c r="S470">
        <v>67.221000000000004</v>
      </c>
      <c r="U470">
        <v>-5.7700000000000005</v>
      </c>
      <c r="V470">
        <v>71.760000000000005</v>
      </c>
    </row>
    <row r="471" spans="3:22">
      <c r="C471">
        <v>-4.5409999999999995</v>
      </c>
      <c r="D471">
        <v>73.302000000000007</v>
      </c>
      <c r="F471">
        <v>-2.94</v>
      </c>
      <c r="G471">
        <v>68.525000000000006</v>
      </c>
      <c r="I471">
        <v>-2.6280000000000001</v>
      </c>
      <c r="J471">
        <v>68.7</v>
      </c>
      <c r="O471">
        <v>-8.9280000000000008</v>
      </c>
      <c r="P471">
        <v>76.396000000000001</v>
      </c>
      <c r="R471">
        <v>-6.0270000000000001</v>
      </c>
      <c r="S471">
        <v>67.685000000000002</v>
      </c>
      <c r="U471">
        <v>-5.79</v>
      </c>
      <c r="V471">
        <v>72.120999999999995</v>
      </c>
    </row>
    <row r="472" spans="3:22">
      <c r="C472">
        <v>-4.5579999999999998</v>
      </c>
      <c r="D472">
        <v>73.635999999999996</v>
      </c>
      <c r="F472">
        <v>-2.9550000000000001</v>
      </c>
      <c r="G472">
        <v>68.95</v>
      </c>
      <c r="I472">
        <v>-2.64</v>
      </c>
      <c r="J472">
        <v>69.132000000000005</v>
      </c>
      <c r="O472">
        <v>-8.9489999999999998</v>
      </c>
      <c r="P472">
        <v>76.647999999999996</v>
      </c>
      <c r="R472">
        <v>-6.0549999999999997</v>
      </c>
      <c r="S472">
        <v>68.129000000000005</v>
      </c>
      <c r="U472">
        <v>-5.8100000000000005</v>
      </c>
      <c r="V472">
        <v>72.477000000000004</v>
      </c>
    </row>
    <row r="473" spans="3:22">
      <c r="C473">
        <v>-4.5750000000000002</v>
      </c>
      <c r="D473">
        <v>73.971000000000004</v>
      </c>
      <c r="F473">
        <v>-2.9690000000000003</v>
      </c>
      <c r="G473">
        <v>69.379000000000005</v>
      </c>
      <c r="I473">
        <v>-2.653</v>
      </c>
      <c r="J473">
        <v>69.563000000000002</v>
      </c>
      <c r="O473">
        <v>-8.9710000000000001</v>
      </c>
      <c r="P473">
        <v>76.905000000000001</v>
      </c>
      <c r="R473">
        <v>-6.0830000000000002</v>
      </c>
      <c r="S473">
        <v>68.575000000000003</v>
      </c>
      <c r="U473">
        <v>-5.8310000000000004</v>
      </c>
      <c r="V473">
        <v>72.83</v>
      </c>
    </row>
    <row r="474" spans="3:22">
      <c r="C474">
        <v>-4.5919999999999996</v>
      </c>
      <c r="D474">
        <v>74.305999999999997</v>
      </c>
      <c r="F474">
        <v>-2.984</v>
      </c>
      <c r="G474">
        <v>69.816000000000003</v>
      </c>
      <c r="I474">
        <v>-2.6660000000000004</v>
      </c>
      <c r="J474">
        <v>70.001999999999995</v>
      </c>
      <c r="O474">
        <v>-8.9920000000000009</v>
      </c>
      <c r="P474">
        <v>77.164000000000001</v>
      </c>
      <c r="R474">
        <v>-6.1109999999999998</v>
      </c>
      <c r="S474">
        <v>69.013999999999996</v>
      </c>
      <c r="U474">
        <v>-5.851</v>
      </c>
      <c r="V474">
        <v>73.183000000000007</v>
      </c>
    </row>
    <row r="475" spans="3:22">
      <c r="C475">
        <v>-4.609</v>
      </c>
      <c r="D475">
        <v>74.641999999999996</v>
      </c>
      <c r="F475">
        <v>-2.9990000000000001</v>
      </c>
      <c r="G475">
        <v>70.259</v>
      </c>
      <c r="I475">
        <v>-2.6779999999999999</v>
      </c>
      <c r="J475">
        <v>70.438000000000002</v>
      </c>
      <c r="O475">
        <v>-9.0140000000000011</v>
      </c>
      <c r="P475">
        <v>77.421000000000006</v>
      </c>
      <c r="R475">
        <v>-6.14</v>
      </c>
      <c r="S475">
        <v>69.471000000000004</v>
      </c>
      <c r="U475">
        <v>-5.8710000000000004</v>
      </c>
      <c r="V475">
        <v>73.537999999999997</v>
      </c>
    </row>
    <row r="476" spans="3:22">
      <c r="C476">
        <v>-4.6259999999999994</v>
      </c>
      <c r="D476">
        <v>74.972999999999999</v>
      </c>
      <c r="F476">
        <v>-3.0129999999999999</v>
      </c>
      <c r="G476">
        <v>70.700999999999993</v>
      </c>
      <c r="I476">
        <v>-2.6910000000000003</v>
      </c>
      <c r="J476">
        <v>70.873999999999995</v>
      </c>
      <c r="O476">
        <v>-9.0359999999999996</v>
      </c>
      <c r="P476">
        <v>77.671999999999997</v>
      </c>
      <c r="R476">
        <v>-6.1680000000000001</v>
      </c>
      <c r="S476">
        <v>69.930999999999997</v>
      </c>
      <c r="U476">
        <v>-5.891</v>
      </c>
      <c r="V476">
        <v>73.891999999999996</v>
      </c>
    </row>
    <row r="477" spans="3:22">
      <c r="C477">
        <v>-4.6419999999999995</v>
      </c>
      <c r="D477">
        <v>75.305000000000007</v>
      </c>
      <c r="F477">
        <v>-3.028</v>
      </c>
      <c r="G477">
        <v>71.143000000000001</v>
      </c>
      <c r="I477">
        <v>-2.7040000000000002</v>
      </c>
      <c r="J477">
        <v>71.304000000000002</v>
      </c>
      <c r="O477">
        <v>-9.0570000000000004</v>
      </c>
      <c r="P477">
        <v>77.921999999999997</v>
      </c>
      <c r="R477">
        <v>-6.1959999999999997</v>
      </c>
      <c r="S477">
        <v>70.376999999999995</v>
      </c>
      <c r="U477">
        <v>-5.9119999999999999</v>
      </c>
      <c r="V477">
        <v>74.245000000000005</v>
      </c>
    </row>
    <row r="478" spans="3:22">
      <c r="C478">
        <v>-4.6589999999999998</v>
      </c>
      <c r="D478">
        <v>75.638999999999996</v>
      </c>
      <c r="F478">
        <v>-3.0430000000000001</v>
      </c>
      <c r="G478">
        <v>71.584000000000003</v>
      </c>
      <c r="I478">
        <v>-2.7160000000000002</v>
      </c>
      <c r="J478">
        <v>71.736000000000004</v>
      </c>
      <c r="O478">
        <v>-9.0790000000000006</v>
      </c>
      <c r="P478">
        <v>78.176000000000002</v>
      </c>
      <c r="R478">
        <v>-6.2249999999999996</v>
      </c>
      <c r="S478">
        <v>70.825999999999993</v>
      </c>
      <c r="U478">
        <v>-5.9320000000000004</v>
      </c>
      <c r="V478">
        <v>74.602999999999994</v>
      </c>
    </row>
    <row r="479" spans="3:22">
      <c r="C479">
        <v>-4.6760000000000002</v>
      </c>
      <c r="D479">
        <v>75.974999999999994</v>
      </c>
      <c r="F479">
        <v>-3.0569999999999999</v>
      </c>
      <c r="G479">
        <v>72.031000000000006</v>
      </c>
      <c r="I479">
        <v>-2.7290000000000001</v>
      </c>
      <c r="J479">
        <v>72.167000000000002</v>
      </c>
      <c r="O479">
        <v>-9.1</v>
      </c>
      <c r="P479">
        <v>78.432000000000002</v>
      </c>
      <c r="R479">
        <v>-6.2530000000000001</v>
      </c>
      <c r="S479">
        <v>71.266999999999996</v>
      </c>
      <c r="U479">
        <v>-5.952</v>
      </c>
      <c r="V479">
        <v>74.965000000000003</v>
      </c>
    </row>
    <row r="480" spans="3:22">
      <c r="C480">
        <v>-4.6929999999999996</v>
      </c>
      <c r="D480">
        <v>76.304000000000002</v>
      </c>
      <c r="F480">
        <v>-3.0720000000000001</v>
      </c>
      <c r="G480">
        <v>72.48</v>
      </c>
      <c r="I480">
        <v>-2.742</v>
      </c>
      <c r="J480">
        <v>72.596000000000004</v>
      </c>
      <c r="O480">
        <v>-9.1219999999999999</v>
      </c>
      <c r="P480">
        <v>78.686000000000007</v>
      </c>
      <c r="R480">
        <v>-6.2809999999999997</v>
      </c>
      <c r="S480">
        <v>71.733999999999995</v>
      </c>
      <c r="U480">
        <v>-5.9720000000000004</v>
      </c>
      <c r="V480">
        <v>75.325999999999993</v>
      </c>
    </row>
    <row r="481" spans="3:22">
      <c r="C481">
        <v>-4.71</v>
      </c>
      <c r="D481">
        <v>76.628</v>
      </c>
      <c r="F481">
        <v>-3.0860000000000003</v>
      </c>
      <c r="G481">
        <v>72.929000000000002</v>
      </c>
      <c r="I481">
        <v>-2.7550000000000003</v>
      </c>
      <c r="J481">
        <v>73.025000000000006</v>
      </c>
      <c r="O481">
        <v>-9.1440000000000001</v>
      </c>
      <c r="P481">
        <v>78.938999999999993</v>
      </c>
      <c r="R481">
        <v>-6.3090000000000002</v>
      </c>
      <c r="S481">
        <v>72.194999999999993</v>
      </c>
      <c r="U481">
        <v>-5.992</v>
      </c>
      <c r="V481">
        <v>75.680000000000007</v>
      </c>
    </row>
    <row r="482" spans="3:22">
      <c r="C482">
        <v>-4.7270000000000003</v>
      </c>
      <c r="D482">
        <v>76.947999999999993</v>
      </c>
      <c r="F482">
        <v>-3.101</v>
      </c>
      <c r="G482">
        <v>73.378</v>
      </c>
      <c r="I482">
        <v>-2.7670000000000003</v>
      </c>
      <c r="J482">
        <v>73.459999999999994</v>
      </c>
      <c r="O482">
        <v>-9.1650000000000009</v>
      </c>
      <c r="P482">
        <v>79.194000000000003</v>
      </c>
      <c r="R482">
        <v>-6.3380000000000001</v>
      </c>
      <c r="S482">
        <v>72.650999999999996</v>
      </c>
      <c r="U482">
        <v>-6.0120000000000005</v>
      </c>
      <c r="V482">
        <v>76.037999999999997</v>
      </c>
    </row>
    <row r="483" spans="3:22">
      <c r="C483">
        <v>-4.7439999999999998</v>
      </c>
      <c r="D483">
        <v>77.278000000000006</v>
      </c>
      <c r="F483">
        <v>-3.1160000000000001</v>
      </c>
      <c r="G483">
        <v>73.831999999999994</v>
      </c>
      <c r="I483">
        <v>-2.7800000000000002</v>
      </c>
      <c r="J483">
        <v>73.903999999999996</v>
      </c>
      <c r="O483">
        <v>-9.1870000000000012</v>
      </c>
      <c r="P483">
        <v>79.454999999999998</v>
      </c>
      <c r="R483">
        <v>-6.3659999999999997</v>
      </c>
      <c r="S483">
        <v>73.102999999999994</v>
      </c>
      <c r="U483">
        <v>-6.0330000000000004</v>
      </c>
      <c r="V483">
        <v>76.397999999999996</v>
      </c>
    </row>
    <row r="484" spans="3:22">
      <c r="C484">
        <v>-4.76</v>
      </c>
      <c r="D484">
        <v>77.617000000000004</v>
      </c>
      <c r="F484">
        <v>-3.13</v>
      </c>
      <c r="G484">
        <v>74.287000000000006</v>
      </c>
      <c r="I484">
        <v>-2.7930000000000001</v>
      </c>
      <c r="J484">
        <v>74.352999999999994</v>
      </c>
      <c r="O484">
        <v>-9.2080000000000002</v>
      </c>
      <c r="P484">
        <v>79.716999999999999</v>
      </c>
      <c r="R484">
        <v>-6.3940000000000001</v>
      </c>
      <c r="S484">
        <v>73.552000000000007</v>
      </c>
      <c r="U484">
        <v>-6.0529999999999999</v>
      </c>
      <c r="V484">
        <v>76.756</v>
      </c>
    </row>
    <row r="485" spans="3:22">
      <c r="C485">
        <v>-4.7770000000000001</v>
      </c>
      <c r="D485">
        <v>77.956999999999994</v>
      </c>
      <c r="F485">
        <v>-3.145</v>
      </c>
      <c r="G485">
        <v>74.738</v>
      </c>
      <c r="I485">
        <v>-2.8050000000000002</v>
      </c>
      <c r="J485">
        <v>74.796999999999997</v>
      </c>
      <c r="O485">
        <v>-9.23</v>
      </c>
      <c r="P485">
        <v>79.977000000000004</v>
      </c>
      <c r="R485">
        <v>-6.423</v>
      </c>
      <c r="S485">
        <v>74.02</v>
      </c>
      <c r="U485">
        <v>-6.0730000000000004</v>
      </c>
      <c r="V485">
        <v>77.11</v>
      </c>
    </row>
    <row r="486" spans="3:22">
      <c r="C486">
        <v>-4.7939999999999996</v>
      </c>
      <c r="D486">
        <v>78.293999999999997</v>
      </c>
      <c r="F486">
        <v>-3.16</v>
      </c>
      <c r="G486">
        <v>75.185000000000002</v>
      </c>
      <c r="I486">
        <v>-2.8180000000000001</v>
      </c>
      <c r="J486">
        <v>75.236999999999995</v>
      </c>
      <c r="O486">
        <v>-9.2520000000000007</v>
      </c>
      <c r="P486">
        <v>80.233999999999995</v>
      </c>
      <c r="R486">
        <v>-6.4509999999999996</v>
      </c>
      <c r="S486">
        <v>74.48</v>
      </c>
      <c r="U486">
        <v>-6.093</v>
      </c>
      <c r="V486">
        <v>77.465000000000003</v>
      </c>
    </row>
    <row r="487" spans="3:22">
      <c r="C487">
        <v>-4.8109999999999999</v>
      </c>
      <c r="D487">
        <v>78.632999999999996</v>
      </c>
      <c r="F487">
        <v>-3.1739999999999999</v>
      </c>
      <c r="G487">
        <v>75.632999999999996</v>
      </c>
      <c r="I487">
        <v>-2.8310000000000004</v>
      </c>
      <c r="J487">
        <v>75.662999999999997</v>
      </c>
      <c r="O487">
        <v>-9.2729999999999997</v>
      </c>
      <c r="P487">
        <v>80.494</v>
      </c>
      <c r="R487">
        <v>-6.4790000000000001</v>
      </c>
      <c r="S487">
        <v>74.944000000000003</v>
      </c>
      <c r="U487">
        <v>-6.1130000000000004</v>
      </c>
      <c r="V487">
        <v>77.831000000000003</v>
      </c>
    </row>
    <row r="488" spans="3:22">
      <c r="C488">
        <v>-4.8279999999999994</v>
      </c>
      <c r="D488">
        <v>78.974999999999994</v>
      </c>
      <c r="F488">
        <v>-3.1890000000000001</v>
      </c>
      <c r="G488">
        <v>76.087999999999994</v>
      </c>
      <c r="I488">
        <v>-2.8440000000000003</v>
      </c>
      <c r="J488">
        <v>76.087999999999994</v>
      </c>
      <c r="O488">
        <v>-9.2949999999999999</v>
      </c>
      <c r="P488">
        <v>80.75</v>
      </c>
      <c r="R488">
        <v>-6.5069999999999997</v>
      </c>
      <c r="S488">
        <v>75.400000000000006</v>
      </c>
      <c r="U488">
        <v>-6.1340000000000003</v>
      </c>
      <c r="V488">
        <v>78.197999999999993</v>
      </c>
    </row>
    <row r="489" spans="3:22">
      <c r="C489">
        <v>-4.8449999999999998</v>
      </c>
      <c r="D489">
        <v>79.316000000000003</v>
      </c>
      <c r="F489">
        <v>-3.2030000000000003</v>
      </c>
      <c r="G489">
        <v>76.543000000000006</v>
      </c>
      <c r="I489">
        <v>-2.8560000000000003</v>
      </c>
      <c r="J489">
        <v>76.516000000000005</v>
      </c>
      <c r="O489">
        <v>-9.3160000000000007</v>
      </c>
      <c r="P489">
        <v>81.001999999999995</v>
      </c>
      <c r="R489">
        <v>-6.5359999999999996</v>
      </c>
      <c r="S489">
        <v>75.852999999999994</v>
      </c>
      <c r="U489">
        <v>-6.1539999999999999</v>
      </c>
      <c r="V489">
        <v>78.564999999999998</v>
      </c>
    </row>
    <row r="490" spans="3:22">
      <c r="C490">
        <v>-4.8609999999999998</v>
      </c>
      <c r="D490">
        <v>79.649000000000001</v>
      </c>
      <c r="F490">
        <v>-3.218</v>
      </c>
      <c r="G490">
        <v>76.994</v>
      </c>
      <c r="I490">
        <v>-2.8690000000000002</v>
      </c>
      <c r="J490">
        <v>76.953999999999994</v>
      </c>
      <c r="O490">
        <v>-9.338000000000001</v>
      </c>
      <c r="P490">
        <v>81.257000000000005</v>
      </c>
      <c r="R490">
        <v>-6.5640000000000001</v>
      </c>
      <c r="S490">
        <v>76.311000000000007</v>
      </c>
      <c r="U490">
        <v>-6.1740000000000004</v>
      </c>
      <c r="V490">
        <v>78.930999999999997</v>
      </c>
    </row>
    <row r="491" spans="3:22">
      <c r="C491">
        <v>-4.8780000000000001</v>
      </c>
      <c r="D491">
        <v>79.978999999999999</v>
      </c>
      <c r="F491">
        <v>-3.2330000000000001</v>
      </c>
      <c r="G491">
        <v>77.436999999999998</v>
      </c>
      <c r="I491">
        <v>-2.8820000000000001</v>
      </c>
      <c r="J491">
        <v>77.397000000000006</v>
      </c>
      <c r="O491">
        <v>-9.36</v>
      </c>
      <c r="P491">
        <v>81.516999999999996</v>
      </c>
      <c r="R491">
        <v>-6.5919999999999996</v>
      </c>
      <c r="S491">
        <v>76.759</v>
      </c>
      <c r="U491">
        <v>-6.194</v>
      </c>
      <c r="V491">
        <v>79.295000000000002</v>
      </c>
    </row>
    <row r="492" spans="3:22">
      <c r="C492">
        <v>-4.8949999999999996</v>
      </c>
      <c r="D492">
        <v>80.308999999999997</v>
      </c>
      <c r="F492">
        <v>-3.2469999999999999</v>
      </c>
      <c r="G492">
        <v>77.879000000000005</v>
      </c>
      <c r="I492">
        <v>-2.8940000000000001</v>
      </c>
      <c r="J492">
        <v>77.838999999999999</v>
      </c>
      <c r="O492">
        <v>-9.3810000000000002</v>
      </c>
      <c r="P492">
        <v>81.781000000000006</v>
      </c>
      <c r="R492">
        <v>-6.6209999999999996</v>
      </c>
      <c r="S492">
        <v>77.218999999999994</v>
      </c>
      <c r="U492">
        <v>-6.2140000000000004</v>
      </c>
      <c r="V492">
        <v>79.664000000000001</v>
      </c>
    </row>
    <row r="493" spans="3:22">
      <c r="C493">
        <v>-4.9119999999999999</v>
      </c>
      <c r="D493">
        <v>80.641999999999996</v>
      </c>
      <c r="F493">
        <v>-3.262</v>
      </c>
      <c r="G493">
        <v>78.325999999999993</v>
      </c>
      <c r="I493">
        <v>-2.907</v>
      </c>
      <c r="J493">
        <v>78.277000000000001</v>
      </c>
      <c r="O493">
        <v>-9.4030000000000005</v>
      </c>
      <c r="P493">
        <v>82.042000000000002</v>
      </c>
      <c r="R493">
        <v>-6.649</v>
      </c>
      <c r="S493">
        <v>77.671999999999997</v>
      </c>
      <c r="U493">
        <v>-6.2350000000000003</v>
      </c>
      <c r="V493">
        <v>80.027000000000001</v>
      </c>
    </row>
    <row r="494" spans="3:22">
      <c r="C494">
        <v>-4.9290000000000003</v>
      </c>
      <c r="D494">
        <v>80.977999999999994</v>
      </c>
      <c r="F494">
        <v>-3.2770000000000001</v>
      </c>
      <c r="G494">
        <v>78.777000000000001</v>
      </c>
      <c r="I494">
        <v>-2.92</v>
      </c>
      <c r="J494">
        <v>78.710999999999999</v>
      </c>
      <c r="O494">
        <v>-9.4239999999999995</v>
      </c>
      <c r="P494">
        <v>82.301000000000002</v>
      </c>
      <c r="R494">
        <v>-6.6769999999999996</v>
      </c>
      <c r="S494">
        <v>78.132999999999996</v>
      </c>
      <c r="U494">
        <v>-6.2549999999999999</v>
      </c>
      <c r="V494">
        <v>80.388999999999996</v>
      </c>
    </row>
    <row r="495" spans="3:22">
      <c r="C495">
        <v>-4.9459999999999997</v>
      </c>
      <c r="D495">
        <v>81.316999999999993</v>
      </c>
      <c r="F495">
        <v>-3.2909999999999999</v>
      </c>
      <c r="G495">
        <v>79.231999999999999</v>
      </c>
      <c r="I495">
        <v>-2.9320000000000004</v>
      </c>
      <c r="J495">
        <v>79.150999999999996</v>
      </c>
      <c r="O495">
        <v>-9.4459999999999997</v>
      </c>
      <c r="P495">
        <v>82.561000000000007</v>
      </c>
      <c r="R495">
        <v>-6.7050000000000001</v>
      </c>
      <c r="S495">
        <v>78.593000000000004</v>
      </c>
      <c r="U495">
        <v>-6.2750000000000004</v>
      </c>
      <c r="V495">
        <v>80.742000000000004</v>
      </c>
    </row>
    <row r="496" spans="3:22">
      <c r="C496">
        <v>-4.9619999999999997</v>
      </c>
      <c r="D496">
        <v>81.661000000000001</v>
      </c>
      <c r="F496">
        <v>-3.306</v>
      </c>
      <c r="G496">
        <v>79.691000000000003</v>
      </c>
      <c r="I496">
        <v>-2.9450000000000003</v>
      </c>
      <c r="J496">
        <v>79.597999999999999</v>
      </c>
      <c r="O496">
        <v>-9.468</v>
      </c>
      <c r="P496">
        <v>82.817999999999998</v>
      </c>
      <c r="R496">
        <v>-6.734</v>
      </c>
      <c r="S496">
        <v>79.055000000000007</v>
      </c>
      <c r="U496">
        <v>-6.2949999999999999</v>
      </c>
      <c r="V496">
        <v>81.099999999999994</v>
      </c>
    </row>
    <row r="497" spans="3:22">
      <c r="C497">
        <v>-4.9790000000000001</v>
      </c>
      <c r="D497">
        <v>82.007999999999996</v>
      </c>
      <c r="F497">
        <v>-3.3200000000000003</v>
      </c>
      <c r="G497">
        <v>80.150999999999996</v>
      </c>
      <c r="I497">
        <v>-2.9580000000000002</v>
      </c>
      <c r="J497">
        <v>80.052999999999997</v>
      </c>
      <c r="O497">
        <v>-9.4890000000000008</v>
      </c>
      <c r="P497">
        <v>83.073999999999998</v>
      </c>
      <c r="R497">
        <v>-6.7619999999999996</v>
      </c>
      <c r="S497">
        <v>79.522999999999996</v>
      </c>
      <c r="U497">
        <v>-6.3150000000000004</v>
      </c>
      <c r="V497">
        <v>81.466999999999999</v>
      </c>
    </row>
    <row r="498" spans="3:22">
      <c r="C498">
        <v>-4.9959999999999996</v>
      </c>
      <c r="D498">
        <v>82.353999999999999</v>
      </c>
      <c r="F498">
        <v>-3.335</v>
      </c>
      <c r="G498">
        <v>80.611000000000004</v>
      </c>
      <c r="I498">
        <v>-2.97</v>
      </c>
      <c r="J498">
        <v>80.504000000000005</v>
      </c>
      <c r="O498">
        <v>-9.511000000000001</v>
      </c>
      <c r="P498">
        <v>83.326999999999998</v>
      </c>
      <c r="R498">
        <v>-6.79</v>
      </c>
      <c r="S498">
        <v>79.986000000000004</v>
      </c>
      <c r="U498">
        <v>-6.3360000000000003</v>
      </c>
      <c r="V498">
        <v>81.837999999999994</v>
      </c>
    </row>
    <row r="499" spans="3:22">
      <c r="C499">
        <v>-5.0129999999999999</v>
      </c>
      <c r="D499">
        <v>82.697999999999993</v>
      </c>
      <c r="F499">
        <v>-3.35</v>
      </c>
      <c r="G499">
        <v>81.063000000000002</v>
      </c>
      <c r="I499">
        <v>-2.9830000000000001</v>
      </c>
      <c r="J499">
        <v>80.95</v>
      </c>
      <c r="O499">
        <v>-9.532</v>
      </c>
      <c r="P499">
        <v>83.582999999999998</v>
      </c>
      <c r="R499">
        <v>-6.8179999999999996</v>
      </c>
      <c r="S499">
        <v>80.453999999999994</v>
      </c>
      <c r="U499">
        <v>-6.3559999999999999</v>
      </c>
      <c r="V499">
        <v>82.210999999999999</v>
      </c>
    </row>
    <row r="500" spans="3:22">
      <c r="C500">
        <v>-5.0299999999999994</v>
      </c>
      <c r="D500">
        <v>83.037999999999997</v>
      </c>
      <c r="F500">
        <v>-3.3639999999999999</v>
      </c>
      <c r="G500">
        <v>81.510999999999996</v>
      </c>
      <c r="I500">
        <v>-2.996</v>
      </c>
      <c r="J500">
        <v>81.393000000000001</v>
      </c>
      <c r="O500">
        <v>-9.5540000000000003</v>
      </c>
      <c r="P500">
        <v>83.846000000000004</v>
      </c>
      <c r="R500">
        <v>-6.8469999999999995</v>
      </c>
      <c r="S500">
        <v>80.914000000000001</v>
      </c>
      <c r="U500">
        <v>-6.3760000000000003</v>
      </c>
      <c r="V500">
        <v>82.575000000000003</v>
      </c>
    </row>
    <row r="501" spans="3:22">
      <c r="C501">
        <v>-5.0459999999999994</v>
      </c>
      <c r="D501">
        <v>83.376000000000005</v>
      </c>
      <c r="F501">
        <v>-3.379</v>
      </c>
      <c r="G501">
        <v>81.953000000000003</v>
      </c>
      <c r="I501">
        <v>-3.008</v>
      </c>
      <c r="J501">
        <v>81.838999999999999</v>
      </c>
      <c r="O501">
        <v>-9.5750000000000011</v>
      </c>
      <c r="P501">
        <v>84.106999999999999</v>
      </c>
      <c r="R501">
        <v>-6.875</v>
      </c>
      <c r="S501">
        <v>81.384</v>
      </c>
      <c r="U501">
        <v>-6.3959999999999999</v>
      </c>
      <c r="V501">
        <v>82.941000000000003</v>
      </c>
    </row>
    <row r="502" spans="3:22">
      <c r="C502">
        <v>-5.0629999999999997</v>
      </c>
      <c r="D502">
        <v>83.712000000000003</v>
      </c>
      <c r="F502">
        <v>-3.3940000000000001</v>
      </c>
      <c r="G502">
        <v>82.4</v>
      </c>
      <c r="I502">
        <v>-3.0210000000000004</v>
      </c>
      <c r="J502">
        <v>82.290999999999997</v>
      </c>
      <c r="O502">
        <v>-9.5969999999999995</v>
      </c>
      <c r="P502">
        <v>84.364999999999995</v>
      </c>
      <c r="R502">
        <v>-6.9029999999999996</v>
      </c>
      <c r="S502">
        <v>81.855999999999995</v>
      </c>
      <c r="U502">
        <v>-6.4160000000000004</v>
      </c>
      <c r="V502">
        <v>83.307000000000002</v>
      </c>
    </row>
    <row r="503" spans="3:22">
      <c r="C503">
        <v>-5.08</v>
      </c>
      <c r="D503">
        <v>84.05</v>
      </c>
      <c r="F503">
        <v>-3.4079999999999999</v>
      </c>
      <c r="G503">
        <v>82.846000000000004</v>
      </c>
      <c r="I503">
        <v>-3.0340000000000003</v>
      </c>
      <c r="J503">
        <v>82.736999999999995</v>
      </c>
      <c r="O503">
        <v>-9.6189999999999998</v>
      </c>
      <c r="P503">
        <v>84.62</v>
      </c>
      <c r="R503">
        <v>-6.9319999999999995</v>
      </c>
      <c r="S503">
        <v>82.325000000000003</v>
      </c>
      <c r="U503">
        <v>-6.4359999999999999</v>
      </c>
      <c r="V503">
        <v>83.677000000000007</v>
      </c>
    </row>
    <row r="504" spans="3:22">
      <c r="C504">
        <v>-5.0969999999999995</v>
      </c>
      <c r="D504">
        <v>84.385999999999996</v>
      </c>
      <c r="F504">
        <v>-3.423</v>
      </c>
      <c r="G504">
        <v>83.293000000000006</v>
      </c>
      <c r="I504">
        <v>-3.0460000000000003</v>
      </c>
      <c r="J504">
        <v>83.183000000000007</v>
      </c>
      <c r="O504">
        <v>-9.64</v>
      </c>
      <c r="P504">
        <v>84.884</v>
      </c>
      <c r="R504">
        <v>-6.96</v>
      </c>
      <c r="S504">
        <v>82.792000000000002</v>
      </c>
      <c r="U504">
        <v>-6.4569999999999999</v>
      </c>
      <c r="V504">
        <v>84.045000000000002</v>
      </c>
    </row>
    <row r="505" spans="3:22">
      <c r="C505">
        <v>-5.1139999999999999</v>
      </c>
      <c r="D505">
        <v>84.722999999999999</v>
      </c>
      <c r="F505">
        <v>-3.4370000000000003</v>
      </c>
      <c r="G505">
        <v>83.738</v>
      </c>
      <c r="I505">
        <v>-3.0590000000000002</v>
      </c>
      <c r="J505">
        <v>83.623000000000005</v>
      </c>
      <c r="O505">
        <v>-9.6620000000000008</v>
      </c>
      <c r="P505">
        <v>85.149000000000001</v>
      </c>
      <c r="R505">
        <v>-6.9879999999999995</v>
      </c>
      <c r="S505">
        <v>83.247</v>
      </c>
      <c r="U505">
        <v>-6.4770000000000003</v>
      </c>
      <c r="V505">
        <v>84.406999999999996</v>
      </c>
    </row>
    <row r="506" spans="3:22">
      <c r="C506">
        <v>-5.1310000000000002</v>
      </c>
      <c r="D506">
        <v>85.061999999999998</v>
      </c>
      <c r="F506">
        <v>-3.452</v>
      </c>
      <c r="G506">
        <v>84.188000000000002</v>
      </c>
      <c r="I506">
        <v>-3.0720000000000001</v>
      </c>
      <c r="J506">
        <v>84.07</v>
      </c>
      <c r="O506">
        <v>-9.6829999999999998</v>
      </c>
      <c r="P506">
        <v>85.411000000000001</v>
      </c>
      <c r="R506">
        <v>-7.016</v>
      </c>
      <c r="S506">
        <v>83.712999999999994</v>
      </c>
      <c r="U506">
        <v>-6.4969999999999999</v>
      </c>
      <c r="V506">
        <v>84.772000000000006</v>
      </c>
    </row>
    <row r="507" spans="3:22">
      <c r="C507">
        <v>-5.1470000000000002</v>
      </c>
      <c r="D507">
        <v>85.406999999999996</v>
      </c>
      <c r="F507">
        <v>-3.4670000000000001</v>
      </c>
      <c r="G507">
        <v>84.641999999999996</v>
      </c>
      <c r="I507">
        <v>-3.085</v>
      </c>
      <c r="J507">
        <v>84.515000000000001</v>
      </c>
      <c r="O507">
        <v>-9.7050000000000001</v>
      </c>
      <c r="P507">
        <v>85.668999999999997</v>
      </c>
      <c r="R507">
        <v>-7.0449999999999999</v>
      </c>
      <c r="S507">
        <v>84.174000000000007</v>
      </c>
      <c r="U507">
        <v>-6.5170000000000003</v>
      </c>
      <c r="V507">
        <v>85.134</v>
      </c>
    </row>
    <row r="508" spans="3:22">
      <c r="C508">
        <v>-5.1639999999999997</v>
      </c>
      <c r="D508">
        <v>85.754999999999995</v>
      </c>
      <c r="F508">
        <v>-3.4809999999999999</v>
      </c>
      <c r="G508">
        <v>85.096000000000004</v>
      </c>
      <c r="I508">
        <v>-3.097</v>
      </c>
      <c r="J508">
        <v>84.965000000000003</v>
      </c>
      <c r="O508">
        <v>-9.7270000000000003</v>
      </c>
      <c r="P508">
        <v>85.930999999999997</v>
      </c>
      <c r="R508">
        <v>-7.0729999999999995</v>
      </c>
      <c r="S508">
        <v>84.643000000000001</v>
      </c>
      <c r="U508">
        <v>-6.5369999999999999</v>
      </c>
      <c r="V508">
        <v>85.498999999999995</v>
      </c>
    </row>
    <row r="509" spans="3:22">
      <c r="C509">
        <v>-5.181</v>
      </c>
      <c r="D509">
        <v>86.097999999999999</v>
      </c>
      <c r="F509">
        <v>-3.496</v>
      </c>
      <c r="G509">
        <v>85.548000000000002</v>
      </c>
      <c r="I509">
        <v>-3.1100000000000003</v>
      </c>
      <c r="J509">
        <v>85.418999999999997</v>
      </c>
      <c r="O509">
        <v>-9.7480000000000011</v>
      </c>
      <c r="P509">
        <v>86.195999999999998</v>
      </c>
      <c r="R509">
        <v>-7.101</v>
      </c>
      <c r="S509">
        <v>85.106999999999999</v>
      </c>
      <c r="U509">
        <v>-6.5579999999999998</v>
      </c>
      <c r="V509">
        <v>85.853999999999999</v>
      </c>
    </row>
    <row r="510" spans="3:22">
      <c r="C510">
        <v>-5.1979999999999995</v>
      </c>
      <c r="D510">
        <v>86.438000000000002</v>
      </c>
      <c r="F510">
        <v>-3.5110000000000001</v>
      </c>
      <c r="G510">
        <v>86</v>
      </c>
      <c r="I510">
        <v>-3.1230000000000002</v>
      </c>
      <c r="J510">
        <v>85.882000000000005</v>
      </c>
      <c r="O510">
        <v>-9.77</v>
      </c>
      <c r="P510">
        <v>86.465000000000003</v>
      </c>
      <c r="R510">
        <v>-7.1289999999999996</v>
      </c>
      <c r="S510">
        <v>85.569000000000003</v>
      </c>
      <c r="U510">
        <v>-6.5780000000000003</v>
      </c>
      <c r="V510">
        <v>86.210999999999999</v>
      </c>
    </row>
    <row r="511" spans="3:22">
      <c r="C511">
        <v>-5.2149999999999999</v>
      </c>
      <c r="D511">
        <v>86.778999999999996</v>
      </c>
      <c r="F511">
        <v>-3.5249999999999999</v>
      </c>
      <c r="G511">
        <v>86.456000000000003</v>
      </c>
      <c r="I511">
        <v>-3.1350000000000002</v>
      </c>
      <c r="J511">
        <v>86.35</v>
      </c>
      <c r="O511">
        <v>-9.7910000000000004</v>
      </c>
      <c r="P511">
        <v>86.727999999999994</v>
      </c>
      <c r="R511">
        <v>-7.1579999999999995</v>
      </c>
      <c r="S511">
        <v>86.043999999999997</v>
      </c>
      <c r="U511">
        <v>-6.5979999999999999</v>
      </c>
      <c r="V511">
        <v>86.573999999999998</v>
      </c>
    </row>
    <row r="512" spans="3:22">
      <c r="C512">
        <v>-5.2309999999999999</v>
      </c>
      <c r="D512">
        <v>87.119</v>
      </c>
      <c r="F512">
        <v>-3.54</v>
      </c>
      <c r="G512">
        <v>86.906000000000006</v>
      </c>
      <c r="I512">
        <v>-3.1480000000000001</v>
      </c>
      <c r="J512">
        <v>86.805999999999997</v>
      </c>
      <c r="O512">
        <v>-9.8130000000000006</v>
      </c>
      <c r="P512">
        <v>86.986000000000004</v>
      </c>
      <c r="R512">
        <v>-7.1859999999999999</v>
      </c>
      <c r="S512">
        <v>86.519000000000005</v>
      </c>
      <c r="U512">
        <v>-6.6180000000000003</v>
      </c>
      <c r="V512">
        <v>86.941000000000003</v>
      </c>
    </row>
    <row r="513" spans="3:22">
      <c r="C513">
        <v>-5.2480000000000002</v>
      </c>
      <c r="D513">
        <v>87.45</v>
      </c>
      <c r="F513">
        <v>-3.5540000000000003</v>
      </c>
      <c r="G513">
        <v>87.34</v>
      </c>
      <c r="I513">
        <v>-3.161</v>
      </c>
      <c r="J513">
        <v>87.244</v>
      </c>
      <c r="O513">
        <v>-9.8350000000000009</v>
      </c>
      <c r="P513">
        <v>87.24</v>
      </c>
      <c r="R513">
        <v>-7.2139999999999995</v>
      </c>
      <c r="S513">
        <v>87.01</v>
      </c>
      <c r="U513">
        <v>-6.6379999999999999</v>
      </c>
      <c r="V513">
        <v>87.311000000000007</v>
      </c>
    </row>
    <row r="514" spans="3:22">
      <c r="C514">
        <v>-5.2649999999999997</v>
      </c>
      <c r="D514">
        <v>87.77</v>
      </c>
      <c r="F514">
        <v>-3.569</v>
      </c>
      <c r="G514">
        <v>87.757000000000005</v>
      </c>
      <c r="I514">
        <v>-3.173</v>
      </c>
      <c r="J514">
        <v>87.665999999999997</v>
      </c>
      <c r="O514">
        <v>-9.8559999999999999</v>
      </c>
      <c r="P514">
        <v>87.497</v>
      </c>
      <c r="R514">
        <v>-7.242</v>
      </c>
      <c r="S514">
        <v>87.501999999999995</v>
      </c>
      <c r="U514">
        <v>-6.6580000000000004</v>
      </c>
      <c r="V514">
        <v>87.679000000000002</v>
      </c>
    </row>
    <row r="515" spans="3:22">
      <c r="C515">
        <v>-5.282</v>
      </c>
      <c r="D515">
        <v>87.918000000000006</v>
      </c>
      <c r="F515">
        <v>-3.5840000000000001</v>
      </c>
      <c r="G515">
        <v>87.915000000000006</v>
      </c>
      <c r="I515">
        <v>-3.1860000000000004</v>
      </c>
      <c r="J515">
        <v>87.918000000000006</v>
      </c>
      <c r="O515">
        <v>-9.8780000000000001</v>
      </c>
      <c r="P515">
        <v>87.69</v>
      </c>
      <c r="R515">
        <v>-7.2709999999999999</v>
      </c>
      <c r="S515">
        <v>87.905000000000001</v>
      </c>
      <c r="U515">
        <v>-6.6790000000000003</v>
      </c>
      <c r="V515">
        <v>87.918000000000006</v>
      </c>
    </row>
    <row r="2051" spans="4:28">
      <c r="D2051">
        <v>87.918000000000006</v>
      </c>
      <c r="I2051">
        <v>87.915000000000006</v>
      </c>
      <c r="L2051">
        <v>87.918000000000006</v>
      </c>
      <c r="Q2051">
        <v>87.69</v>
      </c>
      <c r="V2051">
        <v>87.905000000000001</v>
      </c>
      <c r="AB2051">
        <v>87.9180000000000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W43" sqref="W43"/>
    </sheetView>
  </sheetViews>
  <sheetFormatPr baseColWidth="10" defaultRowHeight="15" x14ac:dyDescent="0"/>
  <sheetData>
    <row r="1" spans="1:7">
      <c r="A1" s="35" t="s">
        <v>110</v>
      </c>
    </row>
    <row r="4" spans="1:7">
      <c r="B4" s="33" t="s">
        <v>109</v>
      </c>
      <c r="C4" s="11">
        <v>0.89</v>
      </c>
      <c r="D4" s="11">
        <v>1.147</v>
      </c>
      <c r="E4" s="11">
        <v>1.3680000000000001</v>
      </c>
      <c r="F4" s="11">
        <v>2.0609999999999999</v>
      </c>
    </row>
    <row r="5" spans="1:7">
      <c r="B5" s="33"/>
      <c r="C5" s="33"/>
      <c r="D5" s="33"/>
      <c r="E5" s="33"/>
      <c r="F5" s="33"/>
    </row>
    <row r="6" spans="1:7">
      <c r="B6" s="33"/>
      <c r="C6" s="11">
        <v>0.20338983050847501</v>
      </c>
      <c r="D6" s="11">
        <v>0.26250000000000001</v>
      </c>
      <c r="E6" s="11">
        <v>0.57142857142857095</v>
      </c>
      <c r="F6" s="11">
        <v>0.35118137595552501</v>
      </c>
    </row>
    <row r="7" spans="1:7">
      <c r="B7" s="33"/>
      <c r="C7" s="11">
        <v>0.31034482758620702</v>
      </c>
      <c r="D7" s="11">
        <v>0.35</v>
      </c>
      <c r="E7" s="11">
        <v>0.32653061224489799</v>
      </c>
      <c r="F7" s="11">
        <v>0.87582651574582504</v>
      </c>
    </row>
    <row r="8" spans="1:7">
      <c r="B8" s="33"/>
      <c r="C8" s="11">
        <v>0.49090909090909102</v>
      </c>
      <c r="D8" s="11">
        <v>0.36267605633802802</v>
      </c>
      <c r="E8" s="11">
        <v>0.805755395683453</v>
      </c>
      <c r="F8" s="11">
        <v>0.44302529426496401</v>
      </c>
    </row>
    <row r="9" spans="1:7">
      <c r="B9" s="33"/>
      <c r="C9" s="33"/>
      <c r="D9" s="33"/>
      <c r="E9" s="11">
        <v>0.85714285714285698</v>
      </c>
      <c r="F9" s="11">
        <v>0.38892595063375601</v>
      </c>
    </row>
    <row r="10" spans="1:7">
      <c r="B10" s="33"/>
      <c r="C10" s="33"/>
      <c r="D10" s="33"/>
      <c r="E10" s="11">
        <v>0.961832061068702</v>
      </c>
      <c r="F10" s="11">
        <v>0.56482355161351205</v>
      </c>
    </row>
    <row r="11" spans="1:7">
      <c r="B11" s="33"/>
      <c r="C11" s="33"/>
      <c r="D11" s="33"/>
      <c r="E11" s="11">
        <v>0.26595744680851102</v>
      </c>
      <c r="F11" s="11">
        <v>0.91720338983050798</v>
      </c>
    </row>
    <row r="12" spans="1:7">
      <c r="B12" s="33"/>
      <c r="C12" s="33"/>
      <c r="D12" s="33"/>
      <c r="E12" s="11">
        <v>0.82828282828282795</v>
      </c>
      <c r="F12" s="11">
        <v>0.33145707160669802</v>
      </c>
    </row>
    <row r="13" spans="1:7">
      <c r="B13" s="33"/>
      <c r="C13" s="33"/>
      <c r="D13" s="33"/>
      <c r="F13" s="11">
        <v>0.200665509259259</v>
      </c>
      <c r="G13" s="33"/>
    </row>
    <row r="14" spans="1:7">
      <c r="B14" s="33"/>
      <c r="C14" s="33"/>
      <c r="D14" s="33"/>
      <c r="F14" s="11">
        <v>0.53624313969141602</v>
      </c>
      <c r="G14" s="33"/>
    </row>
    <row r="15" spans="1:7">
      <c r="B15" s="33"/>
      <c r="C15" s="33"/>
      <c r="D15" s="33"/>
      <c r="F15" s="11">
        <v>0.38509714962027802</v>
      </c>
      <c r="G15" s="33"/>
    </row>
    <row r="16" spans="1:7">
      <c r="B16" s="33"/>
      <c r="C16" s="33"/>
      <c r="D16" s="33"/>
      <c r="F16" s="11">
        <v>0.47273437161077603</v>
      </c>
      <c r="G16" s="33"/>
    </row>
    <row r="17" spans="2:7">
      <c r="B17" s="33"/>
      <c r="C17" s="33"/>
      <c r="D17" s="33"/>
      <c r="F17" s="11">
        <v>0.394376899696049</v>
      </c>
      <c r="G17" s="33"/>
    </row>
    <row r="18" spans="2:7">
      <c r="B18" s="33"/>
      <c r="C18" s="33"/>
      <c r="D18" s="33"/>
      <c r="F18" s="11">
        <v>0.59193173002327404</v>
      </c>
      <c r="G18" s="33"/>
    </row>
    <row r="19" spans="2:7">
      <c r="B19" s="33"/>
      <c r="C19" s="33"/>
      <c r="D19" s="33"/>
      <c r="F19" s="11">
        <v>0.420486481248183</v>
      </c>
      <c r="G19" s="33"/>
    </row>
    <row r="20" spans="2:7">
      <c r="B20" s="33"/>
      <c r="C20" s="33"/>
      <c r="D20" s="33"/>
      <c r="F20" s="11">
        <v>0.65066332683922401</v>
      </c>
      <c r="G20" s="33"/>
    </row>
    <row r="21" spans="2:7">
      <c r="B21" s="33"/>
      <c r="C21" s="33"/>
      <c r="D21" s="33"/>
      <c r="F21" s="11">
        <v>0.43363972167339598</v>
      </c>
      <c r="G21" s="33"/>
    </row>
    <row r="22" spans="2:7">
      <c r="B22" s="33"/>
      <c r="C22" s="33"/>
      <c r="D22" s="33"/>
      <c r="F22" s="11">
        <v>0.51121007371007399</v>
      </c>
      <c r="G22" s="33"/>
    </row>
    <row r="23" spans="2:7">
      <c r="B23" s="33"/>
      <c r="C23" s="33"/>
      <c r="D23" s="33"/>
      <c r="F23" s="11">
        <v>0.80199397171342401</v>
      </c>
      <c r="G23" s="33"/>
    </row>
    <row r="24" spans="2:7">
      <c r="B24" s="33"/>
      <c r="C24" s="33"/>
      <c r="D24" s="33"/>
      <c r="F24" s="11">
        <v>0.45583092595408198</v>
      </c>
      <c r="G24" s="33"/>
    </row>
    <row r="25" spans="2:7">
      <c r="B25" s="33"/>
      <c r="C25" s="33"/>
      <c r="D25" s="33"/>
      <c r="F25" s="11">
        <v>0.123668639053254</v>
      </c>
      <c r="G25" s="33"/>
    </row>
    <row r="26" spans="2:7">
      <c r="B26" s="33"/>
      <c r="C26" s="33"/>
      <c r="D26" s="33"/>
      <c r="F26" s="11">
        <v>0.41436523228430699</v>
      </c>
      <c r="G26" s="33"/>
    </row>
    <row r="27" spans="2:7">
      <c r="B27" s="33"/>
      <c r="C27" s="33"/>
      <c r="D27" s="33"/>
      <c r="F27" s="11">
        <v>0.39764499378336898</v>
      </c>
      <c r="G27" s="33"/>
    </row>
    <row r="28" spans="2:7">
      <c r="B28" s="33"/>
      <c r="C28" s="33"/>
      <c r="D28" s="33"/>
      <c r="F28" s="11">
        <v>0.33949745906267598</v>
      </c>
      <c r="G28" s="33"/>
    </row>
    <row r="29" spans="2:7">
      <c r="B29" s="33"/>
      <c r="C29" s="33"/>
      <c r="D29" s="33"/>
      <c r="F29" s="11">
        <v>0.69202302631579005</v>
      </c>
      <c r="G29" s="33"/>
    </row>
    <row r="30" spans="2:7">
      <c r="B30" s="33"/>
      <c r="C30" s="33"/>
      <c r="D30" s="33"/>
      <c r="F30" s="11">
        <v>0.62310930200286796</v>
      </c>
      <c r="G30" s="33"/>
    </row>
    <row r="31" spans="2:7">
      <c r="B31" s="33"/>
      <c r="C31" s="33"/>
      <c r="D31" s="33"/>
      <c r="F31" s="11">
        <v>0.32437763206994003</v>
      </c>
      <c r="G31" s="33"/>
    </row>
    <row r="32" spans="2:7">
      <c r="B32" s="33"/>
      <c r="C32" s="33"/>
      <c r="D32" s="33"/>
      <c r="F32" s="11">
        <v>0.93485571283334601</v>
      </c>
      <c r="G32" s="33"/>
    </row>
    <row r="33" spans="2:7">
      <c r="B33" s="33"/>
      <c r="C33" s="33"/>
      <c r="D33" s="33"/>
      <c r="F33" s="11">
        <v>0.51186806411837205</v>
      </c>
      <c r="G33" s="33"/>
    </row>
    <row r="34" spans="2:7">
      <c r="B34" s="33"/>
      <c r="C34" s="33"/>
      <c r="D34" s="33"/>
      <c r="F34" s="11">
        <v>0.68778110944527704</v>
      </c>
      <c r="G34" s="33"/>
    </row>
    <row r="35" spans="2:7">
      <c r="B35" s="33"/>
      <c r="C35" s="33"/>
      <c r="D35" s="33"/>
      <c r="F35" s="11">
        <v>0.59069114723424199</v>
      </c>
      <c r="G35" s="33"/>
    </row>
    <row r="36" spans="2:7">
      <c r="B36" s="33"/>
      <c r="C36" s="33"/>
      <c r="D36" s="33"/>
      <c r="F36" s="11">
        <v>0.41872568339144101</v>
      </c>
      <c r="G36" s="33"/>
    </row>
    <row r="37" spans="2:7">
      <c r="B37" s="33"/>
      <c r="C37" s="33"/>
      <c r="D37" s="33"/>
      <c r="F37" s="11">
        <v>0.40073086058834301</v>
      </c>
      <c r="G37" s="33"/>
    </row>
    <row r="38" spans="2:7">
      <c r="B38" s="33"/>
      <c r="C38" s="33"/>
      <c r="D38" s="33"/>
      <c r="F38" s="11">
        <v>0.778357594067564</v>
      </c>
      <c r="G38" s="33"/>
    </row>
    <row r="39" spans="2:7">
      <c r="B39" s="33"/>
      <c r="C39" s="33"/>
      <c r="D39" s="33"/>
      <c r="E39" s="33"/>
      <c r="F39" s="33"/>
      <c r="G39" s="3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H15" sqref="H15"/>
    </sheetView>
  </sheetViews>
  <sheetFormatPr baseColWidth="10" defaultRowHeight="15" x14ac:dyDescent="0"/>
  <sheetData>
    <row r="1" spans="1:6">
      <c r="A1" s="3" t="s">
        <v>114</v>
      </c>
    </row>
    <row r="3" spans="1:6">
      <c r="B3" t="s">
        <v>111</v>
      </c>
      <c r="C3" s="36">
        <v>94</v>
      </c>
      <c r="D3" s="36">
        <v>80</v>
      </c>
      <c r="E3" s="36">
        <v>58</v>
      </c>
      <c r="F3" s="36">
        <v>22</v>
      </c>
    </row>
    <row r="4" spans="1:6">
      <c r="B4" t="s">
        <v>112</v>
      </c>
      <c r="C4" s="36">
        <v>72</v>
      </c>
      <c r="D4" s="36">
        <v>40</v>
      </c>
      <c r="E4" s="36">
        <v>17</v>
      </c>
      <c r="F4" s="34"/>
    </row>
    <row r="5" spans="1:6">
      <c r="B5" t="s">
        <v>113</v>
      </c>
      <c r="C5" s="36">
        <v>30</v>
      </c>
      <c r="D5" s="36">
        <v>27</v>
      </c>
      <c r="E5" s="36">
        <v>19</v>
      </c>
      <c r="F5" s="34"/>
    </row>
    <row r="6" spans="1:6">
      <c r="C6" s="34"/>
      <c r="D6" s="34"/>
      <c r="E6" s="34"/>
      <c r="F6" s="3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workbookViewId="0"/>
  </sheetViews>
  <sheetFormatPr baseColWidth="10" defaultRowHeight="15" x14ac:dyDescent="0"/>
  <sheetData>
    <row r="1" spans="1:24">
      <c r="A1" s="10" t="s">
        <v>95</v>
      </c>
    </row>
    <row r="3" spans="1:24">
      <c r="B3" s="6" t="s">
        <v>4</v>
      </c>
      <c r="C3" s="6" t="s">
        <v>12</v>
      </c>
      <c r="D3" s="6" t="s">
        <v>25</v>
      </c>
      <c r="E3" s="6" t="s">
        <v>26</v>
      </c>
      <c r="F3" s="6" t="s">
        <v>14</v>
      </c>
      <c r="G3" s="6"/>
      <c r="H3" s="6" t="s">
        <v>19</v>
      </c>
      <c r="I3" s="6" t="s">
        <v>12</v>
      </c>
      <c r="J3" s="6" t="s">
        <v>25</v>
      </c>
      <c r="K3" s="6" t="s">
        <v>26</v>
      </c>
      <c r="L3" s="6" t="s">
        <v>14</v>
      </c>
      <c r="M3" s="6"/>
      <c r="N3" s="6" t="s">
        <v>20</v>
      </c>
      <c r="O3" s="6" t="s">
        <v>12</v>
      </c>
      <c r="P3" s="6" t="s">
        <v>25</v>
      </c>
      <c r="Q3" s="6" t="s">
        <v>26</v>
      </c>
      <c r="R3" s="6" t="s">
        <v>14</v>
      </c>
      <c r="S3" s="6"/>
      <c r="T3" s="6" t="s">
        <v>6</v>
      </c>
      <c r="U3" s="6" t="s">
        <v>12</v>
      </c>
      <c r="V3" s="6" t="s">
        <v>25</v>
      </c>
      <c r="W3" s="6" t="s">
        <v>26</v>
      </c>
      <c r="X3" s="6" t="s">
        <v>14</v>
      </c>
    </row>
    <row r="4" spans="1:24">
      <c r="C4">
        <v>25.82</v>
      </c>
      <c r="D4">
        <v>38.734999999999999</v>
      </c>
      <c r="E4">
        <v>54.69</v>
      </c>
      <c r="F4">
        <v>94.74</v>
      </c>
      <c r="I4">
        <v>33.21</v>
      </c>
      <c r="J4">
        <v>42.674999999999997</v>
      </c>
      <c r="K4">
        <v>45.055</v>
      </c>
      <c r="L4">
        <v>96.13</v>
      </c>
      <c r="O4">
        <v>28.32</v>
      </c>
      <c r="P4">
        <v>42.57</v>
      </c>
      <c r="Q4">
        <v>75.91</v>
      </c>
      <c r="R4">
        <v>125.815</v>
      </c>
      <c r="U4">
        <v>30.79</v>
      </c>
      <c r="V4">
        <v>46.7</v>
      </c>
      <c r="W4">
        <v>71.61</v>
      </c>
      <c r="X4">
        <v>102.05500000000001</v>
      </c>
    </row>
    <row r="5" spans="1:24">
      <c r="C5">
        <v>22.67</v>
      </c>
      <c r="D5">
        <v>37.619999999999997</v>
      </c>
      <c r="E5">
        <v>28.925000000000001</v>
      </c>
      <c r="F5">
        <v>81.63</v>
      </c>
      <c r="I5">
        <v>34.630000000000003</v>
      </c>
      <c r="J5">
        <v>44.494999999999997</v>
      </c>
      <c r="K5">
        <v>47.854999999999997</v>
      </c>
      <c r="L5">
        <v>96.64</v>
      </c>
      <c r="O5">
        <v>30.454999999999998</v>
      </c>
      <c r="P5">
        <v>47.05</v>
      </c>
      <c r="Q5">
        <v>83.72</v>
      </c>
      <c r="R5">
        <v>143.39500000000001</v>
      </c>
      <c r="U5">
        <v>32.865000000000002</v>
      </c>
      <c r="V5">
        <v>47.395000000000003</v>
      </c>
      <c r="W5">
        <v>105.515</v>
      </c>
      <c r="X5">
        <v>112.95</v>
      </c>
    </row>
    <row r="6" spans="1:24">
      <c r="C6">
        <v>17.8</v>
      </c>
      <c r="D6">
        <v>42.295000000000002</v>
      </c>
      <c r="E6">
        <v>31.695</v>
      </c>
      <c r="F6">
        <v>89.685000000000002</v>
      </c>
      <c r="I6">
        <v>35.024999999999999</v>
      </c>
      <c r="J6">
        <v>45.055</v>
      </c>
      <c r="K6">
        <v>50.075000000000003</v>
      </c>
      <c r="L6">
        <v>99.63</v>
      </c>
      <c r="O6">
        <v>33.21</v>
      </c>
      <c r="P6">
        <v>58.924999999999997</v>
      </c>
      <c r="Q6">
        <v>91.655000000000001</v>
      </c>
      <c r="R6">
        <v>145.99</v>
      </c>
      <c r="V6">
        <v>63.655000000000001</v>
      </c>
      <c r="W6">
        <v>121.255</v>
      </c>
      <c r="X6">
        <v>123.85</v>
      </c>
    </row>
    <row r="7" spans="1:24">
      <c r="C7">
        <v>18.645</v>
      </c>
      <c r="D7">
        <v>31.495000000000001</v>
      </c>
      <c r="E7">
        <v>32.96</v>
      </c>
      <c r="F7">
        <v>97.14</v>
      </c>
      <c r="I7">
        <v>36.844999999999999</v>
      </c>
      <c r="J7">
        <v>45.145000000000003</v>
      </c>
      <c r="K7">
        <v>50.65</v>
      </c>
      <c r="L7">
        <v>102.095</v>
      </c>
      <c r="O7">
        <v>40.65</v>
      </c>
      <c r="P7">
        <v>67.805000000000007</v>
      </c>
      <c r="Q7">
        <v>108.8</v>
      </c>
      <c r="R7">
        <v>149.79499999999999</v>
      </c>
      <c r="V7">
        <v>71.954999999999998</v>
      </c>
      <c r="W7">
        <v>131.285</v>
      </c>
      <c r="X7">
        <v>184.36</v>
      </c>
    </row>
    <row r="8" spans="1:24">
      <c r="C8">
        <v>20.265000000000001</v>
      </c>
      <c r="D8">
        <v>34.424999999999997</v>
      </c>
      <c r="E8">
        <v>34.49</v>
      </c>
      <c r="F8">
        <v>93.6</v>
      </c>
      <c r="I8">
        <v>37.909999999999997</v>
      </c>
      <c r="J8">
        <v>48.784999999999997</v>
      </c>
      <c r="K8">
        <v>55.005000000000003</v>
      </c>
      <c r="L8">
        <v>107.155</v>
      </c>
      <c r="O8">
        <v>42.57</v>
      </c>
      <c r="P8">
        <v>76</v>
      </c>
      <c r="Q8">
        <v>119.325</v>
      </c>
      <c r="R8">
        <v>161</v>
      </c>
      <c r="X8">
        <v>192.77</v>
      </c>
    </row>
    <row r="9" spans="1:24">
      <c r="C9">
        <v>21.15</v>
      </c>
      <c r="D9">
        <v>35.89</v>
      </c>
      <c r="E9">
        <v>37.840000000000003</v>
      </c>
      <c r="F9">
        <v>75.364999999999995</v>
      </c>
      <c r="I9">
        <v>39.155000000000001</v>
      </c>
      <c r="J9">
        <v>49.094999999999999</v>
      </c>
      <c r="K9">
        <v>55.05</v>
      </c>
      <c r="L9">
        <v>122.74</v>
      </c>
      <c r="O9">
        <v>42.57</v>
      </c>
      <c r="P9">
        <v>82.125</v>
      </c>
      <c r="Q9">
        <v>120.88</v>
      </c>
      <c r="R9">
        <v>183.96</v>
      </c>
    </row>
    <row r="10" spans="1:24">
      <c r="C10">
        <v>22.684999999999999</v>
      </c>
      <c r="D10">
        <v>36.134999999999998</v>
      </c>
      <c r="E10">
        <v>42.725000000000001</v>
      </c>
      <c r="F10">
        <v>81.415000000000006</v>
      </c>
      <c r="I10">
        <v>35.994999999999997</v>
      </c>
      <c r="J10">
        <v>51.895000000000003</v>
      </c>
      <c r="K10">
        <v>55.31</v>
      </c>
      <c r="L10">
        <v>138.5</v>
      </c>
      <c r="R10">
        <v>197.535</v>
      </c>
    </row>
    <row r="11" spans="1:24">
      <c r="C11">
        <v>24.9</v>
      </c>
      <c r="D11">
        <v>36.375</v>
      </c>
      <c r="E11">
        <v>50.295000000000002</v>
      </c>
      <c r="F11">
        <v>81.784999999999997</v>
      </c>
      <c r="J11">
        <v>67.12</v>
      </c>
      <c r="K11">
        <v>64.685000000000002</v>
      </c>
      <c r="L11">
        <v>138.65</v>
      </c>
    </row>
    <row r="12" spans="1:24">
      <c r="C12">
        <v>27.035</v>
      </c>
      <c r="D12">
        <v>42.88</v>
      </c>
      <c r="E12">
        <v>53.465000000000003</v>
      </c>
      <c r="F12">
        <v>82.325000000000003</v>
      </c>
      <c r="J12">
        <v>71.25</v>
      </c>
      <c r="K12">
        <v>66.075000000000003</v>
      </c>
      <c r="L12">
        <v>142.63</v>
      </c>
    </row>
    <row r="13" spans="1:24">
      <c r="C13">
        <v>27.655000000000001</v>
      </c>
      <c r="D13">
        <v>43.795000000000002</v>
      </c>
      <c r="E13">
        <v>54.2</v>
      </c>
      <c r="F13">
        <v>86.18</v>
      </c>
      <c r="J13">
        <v>75.2</v>
      </c>
      <c r="K13">
        <v>66.42</v>
      </c>
      <c r="L13">
        <v>142.94</v>
      </c>
    </row>
    <row r="14" spans="1:24">
      <c r="C14">
        <v>21.88</v>
      </c>
      <c r="D14">
        <v>45.68</v>
      </c>
      <c r="E14">
        <v>73.239999999999995</v>
      </c>
      <c r="F14">
        <v>91.795000000000002</v>
      </c>
      <c r="K14">
        <v>69.88</v>
      </c>
      <c r="L14">
        <v>143.845</v>
      </c>
    </row>
    <row r="15" spans="1:24">
      <c r="C15">
        <v>18.605</v>
      </c>
      <c r="D15">
        <v>35.28</v>
      </c>
      <c r="E15">
        <v>77.004999999999995</v>
      </c>
      <c r="F15">
        <v>96</v>
      </c>
      <c r="K15">
        <v>70.849999999999994</v>
      </c>
    </row>
    <row r="16" spans="1:24">
      <c r="C16">
        <v>19.625</v>
      </c>
      <c r="D16">
        <v>36.729999999999997</v>
      </c>
      <c r="E16">
        <v>85.94</v>
      </c>
      <c r="F16">
        <v>100.83</v>
      </c>
      <c r="K16">
        <v>73.555000000000007</v>
      </c>
    </row>
    <row r="17" spans="3:11">
      <c r="C17">
        <v>23.315000000000001</v>
      </c>
      <c r="D17">
        <v>41.174999999999997</v>
      </c>
      <c r="E17">
        <v>91.36</v>
      </c>
      <c r="F17">
        <v>104.49</v>
      </c>
      <c r="K17">
        <v>75.5</v>
      </c>
    </row>
    <row r="18" spans="3:11">
      <c r="C18">
        <v>25.62</v>
      </c>
      <c r="D18">
        <v>38.01</v>
      </c>
      <c r="E18">
        <v>104.1</v>
      </c>
      <c r="F18">
        <v>104.98</v>
      </c>
      <c r="K18">
        <v>76.13</v>
      </c>
    </row>
    <row r="19" spans="3:11">
      <c r="C19">
        <v>22.66</v>
      </c>
      <c r="D19">
        <v>35.055</v>
      </c>
      <c r="E19">
        <v>82.114999999999995</v>
      </c>
      <c r="F19">
        <v>96.12</v>
      </c>
    </row>
    <row r="20" spans="3:11">
      <c r="C20">
        <v>22.055</v>
      </c>
      <c r="D20">
        <v>40.234999999999999</v>
      </c>
      <c r="E20">
        <v>41.807499999999997</v>
      </c>
      <c r="F20">
        <v>94.74</v>
      </c>
    </row>
    <row r="21" spans="3:11">
      <c r="C21">
        <v>24.245000000000001</v>
      </c>
      <c r="D21">
        <v>38.177499999999995</v>
      </c>
      <c r="E21">
        <v>46.510000000000005</v>
      </c>
      <c r="F21">
        <v>88.185000000000002</v>
      </c>
    </row>
    <row r="22" spans="3:11">
      <c r="C22">
        <v>20.234999999999999</v>
      </c>
      <c r="D22">
        <v>39.957499999999996</v>
      </c>
      <c r="E22">
        <v>51.88</v>
      </c>
      <c r="F22">
        <v>85.657499999999999</v>
      </c>
    </row>
    <row r="23" spans="3:11">
      <c r="C23">
        <v>18.2225</v>
      </c>
      <c r="D23">
        <v>36.895000000000003</v>
      </c>
      <c r="E23">
        <v>53.832500000000003</v>
      </c>
      <c r="F23">
        <v>93.412499999999994</v>
      </c>
    </row>
    <row r="24" spans="3:11">
      <c r="C24">
        <v>19.454999999999998</v>
      </c>
      <c r="D24">
        <v>32.96</v>
      </c>
      <c r="E24">
        <v>63.72</v>
      </c>
      <c r="F24">
        <v>95.37</v>
      </c>
    </row>
    <row r="25" spans="3:11">
      <c r="C25">
        <v>20.7075</v>
      </c>
      <c r="D25">
        <v>35.157499999999999</v>
      </c>
      <c r="E25">
        <v>75.122500000000002</v>
      </c>
      <c r="F25">
        <v>84.482499999999987</v>
      </c>
    </row>
    <row r="26" spans="3:11">
      <c r="C26">
        <v>21.917499999999997</v>
      </c>
      <c r="D26">
        <v>36.012500000000003</v>
      </c>
      <c r="F26">
        <v>82.055000000000007</v>
      </c>
    </row>
    <row r="27" spans="3:11">
      <c r="C27">
        <v>23.792499999999997</v>
      </c>
      <c r="D27">
        <v>36.254999999999995</v>
      </c>
      <c r="F27">
        <v>84.252499999999998</v>
      </c>
    </row>
    <row r="28" spans="3:11">
      <c r="C28">
        <v>25.967500000000001</v>
      </c>
      <c r="D28">
        <v>39.627499999999998</v>
      </c>
      <c r="F28">
        <v>88.987500000000011</v>
      </c>
    </row>
    <row r="29" spans="3:11">
      <c r="C29">
        <v>27.344999999999999</v>
      </c>
      <c r="D29">
        <v>43.337500000000006</v>
      </c>
      <c r="F29">
        <v>93.897500000000008</v>
      </c>
    </row>
    <row r="30" spans="3:11">
      <c r="C30">
        <v>24.767499999999998</v>
      </c>
      <c r="D30">
        <v>44.737499999999997</v>
      </c>
    </row>
    <row r="31" spans="3:11">
      <c r="C31">
        <v>20.2425</v>
      </c>
      <c r="D31">
        <v>40.480000000000004</v>
      </c>
    </row>
    <row r="32" spans="3:11">
      <c r="C32">
        <v>19.115000000000002</v>
      </c>
      <c r="D32">
        <v>36.0049999999999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/>
  </sheetViews>
  <sheetFormatPr baseColWidth="10" defaultRowHeight="15" x14ac:dyDescent="0"/>
  <sheetData>
    <row r="1" spans="1:3">
      <c r="A1" s="3" t="s">
        <v>92</v>
      </c>
    </row>
    <row r="3" spans="1:3">
      <c r="A3" s="6" t="s">
        <v>12</v>
      </c>
      <c r="B3" s="6" t="s">
        <v>13</v>
      </c>
      <c r="C3" s="6" t="s">
        <v>14</v>
      </c>
    </row>
    <row r="6" spans="1:3">
      <c r="A6">
        <v>47.38</v>
      </c>
      <c r="B6">
        <v>44.76</v>
      </c>
      <c r="C6">
        <v>70.33</v>
      </c>
    </row>
    <row r="7" spans="1:3">
      <c r="A7">
        <v>53.66</v>
      </c>
      <c r="B7">
        <v>44.24</v>
      </c>
      <c r="C7">
        <v>71.05</v>
      </c>
    </row>
    <row r="8" spans="1:3">
      <c r="A8">
        <v>54.36</v>
      </c>
      <c r="B8">
        <v>51.91</v>
      </c>
      <c r="C8">
        <v>64.599999999999994</v>
      </c>
    </row>
    <row r="9" spans="1:3">
      <c r="A9">
        <v>50.41</v>
      </c>
      <c r="B9">
        <v>59.11</v>
      </c>
      <c r="C9">
        <v>54.95</v>
      </c>
    </row>
    <row r="10" spans="1:3">
      <c r="A10">
        <v>44.76</v>
      </c>
      <c r="B10">
        <v>64.95</v>
      </c>
      <c r="C10">
        <v>58.38</v>
      </c>
    </row>
    <row r="11" spans="1:3">
      <c r="A11">
        <v>43.67</v>
      </c>
      <c r="B11">
        <v>70.58</v>
      </c>
      <c r="C11">
        <v>63.1</v>
      </c>
    </row>
    <row r="12" spans="1:3">
      <c r="A12">
        <v>47.14</v>
      </c>
      <c r="B12">
        <v>69.040000000000006</v>
      </c>
      <c r="C12">
        <v>71.25</v>
      </c>
    </row>
    <row r="13" spans="1:3">
      <c r="A13">
        <v>43.08</v>
      </c>
      <c r="B13">
        <v>82.31</v>
      </c>
      <c r="C13">
        <v>93.74</v>
      </c>
    </row>
    <row r="14" spans="1:3">
      <c r="A14">
        <v>50.68</v>
      </c>
      <c r="B14">
        <v>73.680000000000007</v>
      </c>
      <c r="C14">
        <v>89.64</v>
      </c>
    </row>
    <row r="15" spans="1:3">
      <c r="A15">
        <v>54.76</v>
      </c>
      <c r="B15">
        <v>72.44</v>
      </c>
      <c r="C15">
        <v>76.12</v>
      </c>
    </row>
    <row r="16" spans="1:3">
      <c r="A16">
        <v>68.55</v>
      </c>
      <c r="B16">
        <v>88.85</v>
      </c>
      <c r="C16">
        <v>99.16</v>
      </c>
    </row>
    <row r="17" spans="1:3">
      <c r="A17">
        <v>66.94</v>
      </c>
      <c r="B17">
        <v>84.36</v>
      </c>
      <c r="C17">
        <v>95.07</v>
      </c>
    </row>
    <row r="18" spans="1:3">
      <c r="A18">
        <v>78.58</v>
      </c>
      <c r="B18">
        <v>81.47</v>
      </c>
      <c r="C18">
        <v>100.02</v>
      </c>
    </row>
    <row r="19" spans="1:3">
      <c r="A19">
        <v>81.47</v>
      </c>
    </row>
    <row r="20" spans="1:3">
      <c r="A20">
        <v>83.94</v>
      </c>
    </row>
    <row r="21" spans="1:3">
      <c r="A21">
        <v>81.9000000000000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E9" sqref="E9"/>
    </sheetView>
  </sheetViews>
  <sheetFormatPr baseColWidth="10" defaultRowHeight="15" x14ac:dyDescent="0"/>
  <sheetData>
    <row r="1" spans="1:13">
      <c r="A1" t="s">
        <v>117</v>
      </c>
    </row>
    <row r="3" spans="1:13">
      <c r="B3" s="57" t="s">
        <v>4</v>
      </c>
      <c r="C3" s="57"/>
      <c r="D3" s="57"/>
      <c r="E3" s="6" t="s">
        <v>19</v>
      </c>
      <c r="F3" s="6"/>
      <c r="G3" s="6"/>
      <c r="H3" s="58" t="s">
        <v>20</v>
      </c>
      <c r="I3" s="58"/>
      <c r="J3" s="58"/>
      <c r="K3" s="58" t="s">
        <v>115</v>
      </c>
      <c r="L3" s="58"/>
      <c r="M3" s="58"/>
    </row>
    <row r="4" spans="1:13">
      <c r="B4" s="6" t="s">
        <v>7</v>
      </c>
      <c r="C4" s="37" t="s">
        <v>116</v>
      </c>
      <c r="D4" s="6"/>
      <c r="E4" s="6" t="s">
        <v>7</v>
      </c>
      <c r="F4" s="37" t="s">
        <v>116</v>
      </c>
      <c r="G4" s="6"/>
      <c r="H4" s="6" t="s">
        <v>7</v>
      </c>
      <c r="I4" s="37" t="s">
        <v>116</v>
      </c>
      <c r="J4" s="6"/>
      <c r="K4" s="6" t="s">
        <v>7</v>
      </c>
      <c r="L4" s="37" t="s">
        <v>116</v>
      </c>
      <c r="M4" s="6"/>
    </row>
    <row r="5" spans="1:13">
      <c r="B5" s="10">
        <v>0</v>
      </c>
      <c r="C5">
        <v>8</v>
      </c>
      <c r="E5">
        <v>2</v>
      </c>
      <c r="F5">
        <v>4</v>
      </c>
      <c r="H5">
        <v>6</v>
      </c>
      <c r="I5">
        <v>29</v>
      </c>
      <c r="K5">
        <v>0</v>
      </c>
      <c r="L5">
        <v>13</v>
      </c>
    </row>
    <row r="6" spans="1:13">
      <c r="B6">
        <v>100</v>
      </c>
      <c r="C6">
        <v>92</v>
      </c>
      <c r="E6">
        <v>98</v>
      </c>
      <c r="F6">
        <v>96</v>
      </c>
      <c r="H6">
        <v>94</v>
      </c>
      <c r="I6">
        <v>71</v>
      </c>
      <c r="K6">
        <v>100</v>
      </c>
      <c r="L6">
        <v>87</v>
      </c>
    </row>
  </sheetData>
  <mergeCells count="3">
    <mergeCell ref="B3:D3"/>
    <mergeCell ref="H3:J3"/>
    <mergeCell ref="K3:M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/>
  </sheetViews>
  <sheetFormatPr baseColWidth="10" defaultRowHeight="15" x14ac:dyDescent="0"/>
  <sheetData>
    <row r="1" spans="1:7">
      <c r="A1" s="3" t="s">
        <v>95</v>
      </c>
    </row>
    <row r="3" spans="1:7">
      <c r="C3" s="38" t="s">
        <v>27</v>
      </c>
      <c r="D3" s="39" t="s">
        <v>28</v>
      </c>
      <c r="E3" s="40" t="s">
        <v>0</v>
      </c>
      <c r="F3" s="40" t="s">
        <v>4</v>
      </c>
      <c r="G3" s="40" t="s">
        <v>118</v>
      </c>
    </row>
    <row r="4" spans="1:7">
      <c r="B4" t="s">
        <v>119</v>
      </c>
      <c r="C4">
        <v>10.256410256410257</v>
      </c>
      <c r="D4">
        <v>20.634920634920636</v>
      </c>
      <c r="E4">
        <v>16.923076923076923</v>
      </c>
      <c r="F4">
        <v>2.1739130434782608</v>
      </c>
      <c r="G4">
        <v>12.162162162162161</v>
      </c>
    </row>
    <row r="5" spans="1:7">
      <c r="B5" t="s">
        <v>120</v>
      </c>
      <c r="C5">
        <v>31.521739130434781</v>
      </c>
      <c r="D5">
        <v>23.59550561797753</v>
      </c>
      <c r="E5">
        <v>57.142857142857146</v>
      </c>
      <c r="F5">
        <v>78.640776699029132</v>
      </c>
      <c r="G5">
        <v>56.310679611650485</v>
      </c>
    </row>
    <row r="6" spans="1:7">
      <c r="B6" t="s">
        <v>121</v>
      </c>
      <c r="C6">
        <v>18.691588785046729</v>
      </c>
      <c r="D6">
        <v>16.025641025641026</v>
      </c>
      <c r="E6">
        <v>26.495726495726494</v>
      </c>
      <c r="F6">
        <v>29.054054054054053</v>
      </c>
      <c r="G6">
        <v>22.388059701492537</v>
      </c>
    </row>
    <row r="7" spans="1:7">
      <c r="B7" t="s">
        <v>122</v>
      </c>
      <c r="C7">
        <v>42.857142857142854</v>
      </c>
      <c r="D7">
        <v>64.285714285714292</v>
      </c>
      <c r="E7">
        <v>9.0909090909090917</v>
      </c>
      <c r="F7">
        <v>0</v>
      </c>
      <c r="G7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"/>
  <sheetViews>
    <sheetView workbookViewId="0"/>
  </sheetViews>
  <sheetFormatPr baseColWidth="10" defaultRowHeight="15" x14ac:dyDescent="0"/>
  <sheetData>
    <row r="1" spans="1:18">
      <c r="A1" s="3" t="s">
        <v>128</v>
      </c>
    </row>
    <row r="3" spans="1:18">
      <c r="D3" t="s">
        <v>123</v>
      </c>
      <c r="G3" t="s">
        <v>28</v>
      </c>
      <c r="J3" t="s">
        <v>0</v>
      </c>
      <c r="M3" t="s">
        <v>124</v>
      </c>
      <c r="P3" t="s">
        <v>31</v>
      </c>
    </row>
    <row r="4" spans="1:18">
      <c r="C4" t="s">
        <v>68</v>
      </c>
      <c r="D4" t="s">
        <v>12</v>
      </c>
      <c r="E4" t="s">
        <v>13</v>
      </c>
      <c r="F4" t="s">
        <v>14</v>
      </c>
      <c r="G4" t="s">
        <v>12</v>
      </c>
      <c r="H4" t="s">
        <v>13</v>
      </c>
      <c r="I4" t="s">
        <v>14</v>
      </c>
      <c r="J4" t="s">
        <v>12</v>
      </c>
      <c r="K4" t="s">
        <v>13</v>
      </c>
      <c r="L4" t="s">
        <v>14</v>
      </c>
      <c r="M4" t="s">
        <v>12</v>
      </c>
      <c r="N4" t="s">
        <v>13</v>
      </c>
      <c r="O4" t="s">
        <v>14</v>
      </c>
      <c r="P4" t="s">
        <v>12</v>
      </c>
      <c r="Q4" t="s">
        <v>13</v>
      </c>
      <c r="R4" t="s">
        <v>14</v>
      </c>
    </row>
    <row r="5" spans="1:18">
      <c r="C5" t="s">
        <v>125</v>
      </c>
      <c r="D5">
        <v>10.810810810810811</v>
      </c>
      <c r="E5">
        <v>10.869565217391305</v>
      </c>
      <c r="F5">
        <v>100</v>
      </c>
      <c r="G5">
        <v>38.70967741935484</v>
      </c>
      <c r="H5">
        <v>25</v>
      </c>
      <c r="I5">
        <v>78.571428571428569</v>
      </c>
      <c r="J5">
        <v>10</v>
      </c>
      <c r="K5">
        <v>20.588235294117649</v>
      </c>
      <c r="L5">
        <v>25</v>
      </c>
      <c r="M5">
        <v>4.2553191489361701</v>
      </c>
      <c r="N5">
        <v>2.5641025641025643</v>
      </c>
      <c r="O5">
        <v>5.882352941176471</v>
      </c>
      <c r="P5">
        <v>14.285714285714286</v>
      </c>
      <c r="Q5">
        <v>10.256410256410257</v>
      </c>
      <c r="R5">
        <v>0</v>
      </c>
    </row>
    <row r="6" spans="1:18">
      <c r="C6" t="s">
        <v>126</v>
      </c>
      <c r="D6">
        <v>45.945945945945944</v>
      </c>
      <c r="E6">
        <v>60.869565217391305</v>
      </c>
      <c r="F6">
        <v>0</v>
      </c>
      <c r="G6">
        <v>45.161290322580648</v>
      </c>
      <c r="H6">
        <v>40.909090909090907</v>
      </c>
      <c r="I6">
        <v>14.285714285714286</v>
      </c>
      <c r="J6">
        <v>30</v>
      </c>
      <c r="K6">
        <v>20.588235294117649</v>
      </c>
      <c r="L6">
        <v>25</v>
      </c>
      <c r="M6">
        <v>29.787234042553191</v>
      </c>
      <c r="N6">
        <v>10.256410256410257</v>
      </c>
      <c r="O6">
        <v>0</v>
      </c>
      <c r="P6">
        <v>40.816326530612244</v>
      </c>
      <c r="Q6">
        <v>33.333333333333336</v>
      </c>
      <c r="R6">
        <v>6.666666666666667</v>
      </c>
    </row>
    <row r="7" spans="1:18">
      <c r="C7" t="s">
        <v>127</v>
      </c>
      <c r="D7">
        <v>43.243243243243242</v>
      </c>
      <c r="E7">
        <v>28.260869565217391</v>
      </c>
      <c r="F7">
        <v>0</v>
      </c>
      <c r="G7">
        <v>16.129032258064516</v>
      </c>
      <c r="H7">
        <v>34.090909090909093</v>
      </c>
      <c r="I7">
        <v>7.1428571428571432</v>
      </c>
      <c r="J7">
        <v>60</v>
      </c>
      <c r="K7">
        <v>58.823529411764703</v>
      </c>
      <c r="L7">
        <v>50</v>
      </c>
      <c r="M7">
        <v>65.957446808510639</v>
      </c>
      <c r="N7">
        <v>87.179487179487182</v>
      </c>
      <c r="O7">
        <v>94.117647058823536</v>
      </c>
      <c r="P7">
        <v>44.897959183673471</v>
      </c>
      <c r="Q7">
        <v>56.410256410256409</v>
      </c>
      <c r="R7">
        <v>93.3333333333333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baseColWidth="10" defaultRowHeight="15" x14ac:dyDescent="0"/>
  <sheetData>
    <row r="1" spans="1:8">
      <c r="A1" s="3" t="s">
        <v>129</v>
      </c>
    </row>
    <row r="4" spans="1:8">
      <c r="C4" t="s">
        <v>111</v>
      </c>
      <c r="D4" t="s">
        <v>27</v>
      </c>
      <c r="E4" t="s">
        <v>28</v>
      </c>
      <c r="F4" t="s">
        <v>0</v>
      </c>
      <c r="G4" t="s">
        <v>4</v>
      </c>
      <c r="H4" t="s">
        <v>118</v>
      </c>
    </row>
    <row r="5" spans="1:8">
      <c r="C5" t="s">
        <v>125</v>
      </c>
      <c r="D5">
        <v>48.717948717948715</v>
      </c>
      <c r="E5">
        <v>44.444444444444443</v>
      </c>
      <c r="F5">
        <v>64.615384615384613</v>
      </c>
      <c r="G5">
        <v>75</v>
      </c>
      <c r="H5">
        <v>59.45945945945946</v>
      </c>
    </row>
    <row r="6" spans="1:8">
      <c r="C6" t="s">
        <v>126</v>
      </c>
      <c r="D6">
        <v>41.025641025641029</v>
      </c>
      <c r="E6">
        <v>34.920634920634917</v>
      </c>
      <c r="F6">
        <v>18.46153846153846</v>
      </c>
      <c r="G6">
        <v>22.826086956521738</v>
      </c>
      <c r="H6">
        <v>28.378378378378379</v>
      </c>
    </row>
    <row r="7" spans="1:8">
      <c r="C7" t="s">
        <v>127</v>
      </c>
      <c r="D7">
        <v>10.256410256410257</v>
      </c>
      <c r="E7">
        <v>20.634920634920636</v>
      </c>
      <c r="F7">
        <v>16.923076923076923</v>
      </c>
      <c r="G7">
        <v>2.1739130434782608</v>
      </c>
      <c r="H7">
        <v>12.1621621621621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/>
  </sheetViews>
  <sheetFormatPr baseColWidth="10" defaultRowHeight="15" x14ac:dyDescent="0"/>
  <sheetData>
    <row r="1" spans="1:7">
      <c r="A1" s="3" t="s">
        <v>130</v>
      </c>
    </row>
    <row r="3" spans="1:7">
      <c r="B3" t="s">
        <v>131</v>
      </c>
      <c r="C3" t="s">
        <v>27</v>
      </c>
      <c r="D3" t="s">
        <v>28</v>
      </c>
      <c r="E3" t="s">
        <v>0</v>
      </c>
      <c r="F3" t="s">
        <v>4</v>
      </c>
      <c r="G3" t="s">
        <v>118</v>
      </c>
    </row>
    <row r="4" spans="1:7">
      <c r="B4" t="s">
        <v>125</v>
      </c>
      <c r="C4">
        <v>33.644859813084111</v>
      </c>
      <c r="D4">
        <v>36.53846153846154</v>
      </c>
      <c r="E4">
        <v>28.205128205128204</v>
      </c>
      <c r="F4">
        <v>37.162162162162161</v>
      </c>
      <c r="G4">
        <v>24.626865671641792</v>
      </c>
    </row>
    <row r="5" spans="1:7">
      <c r="B5" t="s">
        <v>126</v>
      </c>
      <c r="C5">
        <v>47.663551401869157</v>
      </c>
      <c r="D5">
        <v>47.435897435897438</v>
      </c>
      <c r="E5">
        <v>45.299145299145302</v>
      </c>
      <c r="F5">
        <v>33.783783783783782</v>
      </c>
      <c r="G5">
        <v>52.985074626865675</v>
      </c>
    </row>
    <row r="6" spans="1:7">
      <c r="B6" t="s">
        <v>127</v>
      </c>
      <c r="C6">
        <v>18.691588785046729</v>
      </c>
      <c r="D6">
        <v>16.025641025641026</v>
      </c>
      <c r="E6">
        <v>26.495726495726494</v>
      </c>
      <c r="F6">
        <v>29.054054054054053</v>
      </c>
      <c r="G6">
        <v>22.3880597014925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E18" sqref="E18"/>
    </sheetView>
  </sheetViews>
  <sheetFormatPr baseColWidth="10" defaultRowHeight="15" x14ac:dyDescent="0"/>
  <sheetData>
    <row r="1" spans="1:7">
      <c r="A1" s="3" t="s">
        <v>132</v>
      </c>
    </row>
    <row r="3" spans="1:7">
      <c r="B3" s="42" t="s">
        <v>133</v>
      </c>
    </row>
    <row r="4" spans="1:7">
      <c r="C4" s="38" t="s">
        <v>27</v>
      </c>
      <c r="D4" s="39" t="s">
        <v>28</v>
      </c>
      <c r="E4" s="40" t="s">
        <v>0</v>
      </c>
      <c r="F4" s="40" t="s">
        <v>4</v>
      </c>
      <c r="G4" s="40" t="s">
        <v>118</v>
      </c>
    </row>
    <row r="5" spans="1:7">
      <c r="B5" s="41" t="s">
        <v>29</v>
      </c>
      <c r="C5">
        <v>3</v>
      </c>
      <c r="D5">
        <v>0</v>
      </c>
      <c r="E5">
        <v>8</v>
      </c>
      <c r="F5">
        <v>9</v>
      </c>
      <c r="G5">
        <v>6</v>
      </c>
    </row>
    <row r="6" spans="1:7">
      <c r="B6" s="41" t="s">
        <v>30</v>
      </c>
      <c r="C6">
        <v>5</v>
      </c>
      <c r="D6">
        <v>5</v>
      </c>
      <c r="E6">
        <v>2</v>
      </c>
      <c r="F6">
        <v>1</v>
      </c>
      <c r="G6">
        <v>0</v>
      </c>
    </row>
    <row r="7" spans="1:7">
      <c r="B7" s="43" t="s">
        <v>134</v>
      </c>
      <c r="C7">
        <v>6</v>
      </c>
      <c r="D7">
        <v>9</v>
      </c>
      <c r="E7">
        <v>1</v>
      </c>
      <c r="F7">
        <v>0</v>
      </c>
      <c r="G7">
        <v>0</v>
      </c>
    </row>
    <row r="8" spans="1:7">
      <c r="B8" s="38" t="s">
        <v>127</v>
      </c>
      <c r="C8">
        <f>C7*100/(C5+C6+C7)</f>
        <v>42.857142857142854</v>
      </c>
      <c r="D8">
        <f t="shared" ref="D8:G8" si="0">D7*100/(D5+D6+D7)</f>
        <v>64.285714285714292</v>
      </c>
      <c r="E8">
        <f t="shared" si="0"/>
        <v>9.0909090909090917</v>
      </c>
      <c r="F8">
        <f t="shared" si="0"/>
        <v>0</v>
      </c>
      <c r="G8">
        <f t="shared" si="0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P30" sqref="P30"/>
    </sheetView>
  </sheetViews>
  <sheetFormatPr baseColWidth="10" defaultRowHeight="15" x14ac:dyDescent="0"/>
  <sheetData>
    <row r="1" spans="1:7">
      <c r="A1" s="3" t="s">
        <v>128</v>
      </c>
    </row>
    <row r="4" spans="1:7">
      <c r="C4" t="s">
        <v>7</v>
      </c>
      <c r="D4" t="s">
        <v>135</v>
      </c>
      <c r="E4" t="s">
        <v>136</v>
      </c>
      <c r="F4" t="s">
        <v>137</v>
      </c>
      <c r="G4" t="s">
        <v>138</v>
      </c>
    </row>
    <row r="5" spans="1:7">
      <c r="C5">
        <v>3.883495145631068</v>
      </c>
      <c r="D5">
        <v>8.9820359281437128</v>
      </c>
      <c r="E5">
        <v>11.415525114155251</v>
      </c>
      <c r="F5">
        <v>5</v>
      </c>
      <c r="G5">
        <v>7.3033707865168536</v>
      </c>
    </row>
    <row r="6" spans="1:7">
      <c r="C6">
        <v>17.475728155339805</v>
      </c>
      <c r="D6">
        <v>15.568862275449101</v>
      </c>
      <c r="E6">
        <v>10.502283105022832</v>
      </c>
      <c r="F6">
        <v>13</v>
      </c>
      <c r="G6">
        <v>5.0561797752808992</v>
      </c>
    </row>
    <row r="7" spans="1:7">
      <c r="C7">
        <v>78.640776699029132</v>
      </c>
      <c r="D7">
        <v>75.449101796407192</v>
      </c>
      <c r="E7">
        <v>78.082191780821915</v>
      </c>
      <c r="F7">
        <v>82</v>
      </c>
      <c r="G7">
        <v>87.6404494382022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"/>
  <sheetViews>
    <sheetView workbookViewId="0"/>
  </sheetViews>
  <sheetFormatPr baseColWidth="10" defaultRowHeight="15" x14ac:dyDescent="0"/>
  <sheetData>
    <row r="1" spans="1:25">
      <c r="A1" s="3" t="s">
        <v>95</v>
      </c>
    </row>
    <row r="4" spans="1:25">
      <c r="D4" s="57" t="s">
        <v>4</v>
      </c>
      <c r="E4" s="57"/>
      <c r="F4" s="57"/>
      <c r="I4" s="58" t="s">
        <v>19</v>
      </c>
      <c r="J4" s="58"/>
      <c r="K4" s="58"/>
      <c r="N4" s="58" t="s">
        <v>20</v>
      </c>
      <c r="O4" s="58"/>
      <c r="P4" s="58"/>
      <c r="W4" s="58" t="s">
        <v>115</v>
      </c>
      <c r="X4" s="58"/>
      <c r="Y4" s="58"/>
    </row>
    <row r="5" spans="1:25">
      <c r="C5" s="6" t="s">
        <v>7</v>
      </c>
      <c r="D5" s="37" t="s">
        <v>33</v>
      </c>
      <c r="E5" t="s">
        <v>139</v>
      </c>
      <c r="F5" s="6" t="s">
        <v>34</v>
      </c>
      <c r="G5" t="s">
        <v>140</v>
      </c>
      <c r="I5" s="6" t="s">
        <v>7</v>
      </c>
      <c r="J5" s="37" t="s">
        <v>33</v>
      </c>
      <c r="K5" t="s">
        <v>139</v>
      </c>
      <c r="L5" s="6" t="s">
        <v>34</v>
      </c>
      <c r="M5" t="s">
        <v>140</v>
      </c>
      <c r="O5" s="6" t="s">
        <v>7</v>
      </c>
      <c r="P5" s="37" t="s">
        <v>33</v>
      </c>
      <c r="Q5" t="s">
        <v>139</v>
      </c>
      <c r="R5" s="6" t="s">
        <v>34</v>
      </c>
      <c r="S5" t="s">
        <v>140</v>
      </c>
      <c r="U5" s="6" t="s">
        <v>7</v>
      </c>
      <c r="V5" s="37" t="s">
        <v>33</v>
      </c>
      <c r="W5" t="s">
        <v>139</v>
      </c>
      <c r="X5" s="6" t="s">
        <v>34</v>
      </c>
      <c r="Y5" t="s">
        <v>140</v>
      </c>
    </row>
    <row r="6" spans="1:25">
      <c r="C6" s="10">
        <v>0</v>
      </c>
      <c r="D6">
        <v>30</v>
      </c>
      <c r="E6">
        <f>7*100/67</f>
        <v>10.447761194029852</v>
      </c>
      <c r="F6">
        <v>0</v>
      </c>
      <c r="G6">
        <f>12*100/91</f>
        <v>13.186813186813186</v>
      </c>
      <c r="I6">
        <v>2</v>
      </c>
      <c r="J6">
        <v>47</v>
      </c>
      <c r="K6">
        <f>10*100/32</f>
        <v>31.25</v>
      </c>
      <c r="L6">
        <v>0</v>
      </c>
      <c r="M6">
        <f>10*100/36</f>
        <v>27.777777777777779</v>
      </c>
      <c r="O6">
        <v>6</v>
      </c>
      <c r="P6">
        <v>50</v>
      </c>
      <c r="Q6">
        <f>40*100/52</f>
        <v>76.92307692307692</v>
      </c>
      <c r="R6">
        <v>0</v>
      </c>
      <c r="S6">
        <f>6*100/25</f>
        <v>24</v>
      </c>
      <c r="U6">
        <v>0</v>
      </c>
      <c r="V6">
        <v>71</v>
      </c>
      <c r="W6">
        <f>8*100/19</f>
        <v>42.10526315789474</v>
      </c>
      <c r="X6">
        <v>0</v>
      </c>
      <c r="Y6">
        <f>4*100/16</f>
        <v>25</v>
      </c>
    </row>
    <row r="7" spans="1:25">
      <c r="C7">
        <v>100</v>
      </c>
      <c r="D7">
        <v>70</v>
      </c>
      <c r="E7">
        <f>60*100/67</f>
        <v>89.552238805970148</v>
      </c>
      <c r="F7">
        <v>100</v>
      </c>
      <c r="G7">
        <f>77*100/91</f>
        <v>84.615384615384613</v>
      </c>
      <c r="I7">
        <v>98</v>
      </c>
      <c r="J7">
        <v>53</v>
      </c>
      <c r="K7">
        <f>22*100/32</f>
        <v>68.75</v>
      </c>
      <c r="L7">
        <v>100</v>
      </c>
      <c r="M7">
        <f>26*100/36</f>
        <v>72.222222222222229</v>
      </c>
      <c r="O7">
        <v>94</v>
      </c>
      <c r="P7">
        <v>50</v>
      </c>
      <c r="Q7">
        <f>12*100/52</f>
        <v>23.076923076923077</v>
      </c>
      <c r="R7">
        <v>100</v>
      </c>
      <c r="S7">
        <f>19*100/25</f>
        <v>76</v>
      </c>
      <c r="U7">
        <v>100</v>
      </c>
      <c r="V7">
        <v>29</v>
      </c>
      <c r="W7">
        <f>11*100/19</f>
        <v>57.89473684210526</v>
      </c>
      <c r="X7">
        <v>100</v>
      </c>
      <c r="Y7">
        <f>12*100/16</f>
        <v>75</v>
      </c>
    </row>
  </sheetData>
  <mergeCells count="4">
    <mergeCell ref="D4:F4"/>
    <mergeCell ref="I4:K4"/>
    <mergeCell ref="N4:P4"/>
    <mergeCell ref="W4:Y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baseColWidth="10" defaultRowHeight="15" x14ac:dyDescent="0"/>
  <sheetData>
    <row r="1" spans="1:8">
      <c r="A1" s="3" t="s">
        <v>142</v>
      </c>
    </row>
    <row r="4" spans="1:8">
      <c r="C4" t="s">
        <v>35</v>
      </c>
      <c r="D4" t="s">
        <v>36</v>
      </c>
      <c r="E4" t="s">
        <v>37</v>
      </c>
      <c r="F4" t="s">
        <v>38</v>
      </c>
      <c r="G4" t="s">
        <v>39</v>
      </c>
      <c r="H4" t="s">
        <v>141</v>
      </c>
    </row>
    <row r="5" spans="1:8">
      <c r="B5" t="s">
        <v>7</v>
      </c>
      <c r="C5">
        <v>152.77777777777777</v>
      </c>
      <c r="D5">
        <v>120.30606481481482</v>
      </c>
      <c r="E5">
        <v>86.939012345679018</v>
      </c>
      <c r="F5">
        <v>84.184126984126976</v>
      </c>
      <c r="G5">
        <v>54.097222222222221</v>
      </c>
      <c r="H5">
        <v>27.148148148148149</v>
      </c>
    </row>
    <row r="6" spans="1:8">
      <c r="B6" t="s">
        <v>33</v>
      </c>
      <c r="C6">
        <v>54.298466666666663</v>
      </c>
      <c r="D6">
        <v>60.26534615384616</v>
      </c>
      <c r="E6">
        <v>54.092297297297307</v>
      </c>
      <c r="F6">
        <v>44.694255813953497</v>
      </c>
      <c r="G6">
        <v>35.121118421052621</v>
      </c>
      <c r="H6">
        <v>29.400076259029923</v>
      </c>
    </row>
    <row r="7" spans="1:8">
      <c r="B7" t="s">
        <v>34</v>
      </c>
      <c r="C7">
        <v>174.81471428571427</v>
      </c>
      <c r="D7">
        <v>148.46258333333333</v>
      </c>
      <c r="E7">
        <v>145.49593749999997</v>
      </c>
      <c r="F7">
        <v>118.1957142857143</v>
      </c>
      <c r="G7">
        <v>73.205199999999991</v>
      </c>
      <c r="H7">
        <v>44.5252222222222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/>
  </sheetViews>
  <sheetFormatPr baseColWidth="10" defaultRowHeight="15" x14ac:dyDescent="0"/>
  <sheetData>
    <row r="1" spans="1:12">
      <c r="A1" s="3" t="s">
        <v>147</v>
      </c>
    </row>
    <row r="2" spans="1:12">
      <c r="B2" s="35" t="s">
        <v>34</v>
      </c>
      <c r="C2" s="35"/>
      <c r="D2" s="35"/>
      <c r="E2" s="35"/>
      <c r="F2" s="35" t="s">
        <v>7</v>
      </c>
      <c r="G2" s="35"/>
      <c r="H2" s="35"/>
      <c r="I2" s="35"/>
      <c r="J2" s="35" t="s">
        <v>33</v>
      </c>
    </row>
    <row r="3" spans="1:12">
      <c r="A3" s="3" t="s">
        <v>145</v>
      </c>
      <c r="B3" t="s">
        <v>47</v>
      </c>
      <c r="C3" t="s">
        <v>48</v>
      </c>
      <c r="D3" t="s">
        <v>144</v>
      </c>
      <c r="E3" s="3"/>
      <c r="F3" t="s">
        <v>47</v>
      </c>
      <c r="G3" t="s">
        <v>48</v>
      </c>
      <c r="H3" t="s">
        <v>144</v>
      </c>
      <c r="I3" s="3"/>
      <c r="J3" t="s">
        <v>47</v>
      </c>
      <c r="K3" t="s">
        <v>48</v>
      </c>
      <c r="L3" t="s">
        <v>144</v>
      </c>
    </row>
    <row r="4" spans="1:12">
      <c r="B4" t="s">
        <v>12</v>
      </c>
      <c r="C4" t="s">
        <v>143</v>
      </c>
      <c r="D4" t="s">
        <v>13</v>
      </c>
      <c r="F4" s="18" t="s">
        <v>12</v>
      </c>
      <c r="G4" s="18" t="s">
        <v>143</v>
      </c>
      <c r="H4" s="18" t="s">
        <v>13</v>
      </c>
      <c r="J4" t="s">
        <v>12</v>
      </c>
      <c r="K4" t="s">
        <v>143</v>
      </c>
      <c r="L4" t="s">
        <v>13</v>
      </c>
    </row>
    <row r="5" spans="1:12">
      <c r="B5">
        <v>302.33800000000002</v>
      </c>
      <c r="C5">
        <v>188.32</v>
      </c>
      <c r="D5">
        <v>136.76</v>
      </c>
      <c r="F5" s="18">
        <v>41.73</v>
      </c>
      <c r="G5" s="45">
        <v>56.730000000000004</v>
      </c>
      <c r="H5" s="18">
        <v>214</v>
      </c>
      <c r="J5" s="16">
        <v>58.87</v>
      </c>
      <c r="K5" s="16">
        <v>71.638000000000005</v>
      </c>
      <c r="L5" s="44">
        <v>145.21</v>
      </c>
    </row>
    <row r="6" spans="1:12">
      <c r="B6">
        <v>125.95399999999999</v>
      </c>
      <c r="C6">
        <v>190.27500000000001</v>
      </c>
      <c r="D6">
        <v>161.18</v>
      </c>
      <c r="F6" s="46">
        <v>29.78</v>
      </c>
      <c r="G6" s="45">
        <v>128.87</v>
      </c>
      <c r="H6" s="45">
        <v>336.15</v>
      </c>
      <c r="J6" s="16">
        <v>33.64</v>
      </c>
      <c r="K6" s="16">
        <v>54.865000000000002</v>
      </c>
      <c r="L6" s="44">
        <v>147.45400000000001</v>
      </c>
    </row>
    <row r="7" spans="1:12">
      <c r="B7">
        <v>244.911</v>
      </c>
      <c r="C7">
        <v>125.95399999999999</v>
      </c>
      <c r="D7">
        <v>142.07</v>
      </c>
      <c r="F7" s="46">
        <v>23.34</v>
      </c>
      <c r="G7" s="45">
        <v>117.29</v>
      </c>
      <c r="H7" s="45">
        <v>170.27</v>
      </c>
      <c r="J7" s="16">
        <v>40.081000000000003</v>
      </c>
      <c r="K7" s="16">
        <v>63.884999999999998</v>
      </c>
      <c r="L7" s="44">
        <v>200.58199999999999</v>
      </c>
    </row>
    <row r="8" spans="1:12">
      <c r="B8">
        <v>193.83699999999999</v>
      </c>
      <c r="C8">
        <v>280.78899999999999</v>
      </c>
      <c r="D8">
        <v>170.37</v>
      </c>
      <c r="F8" s="46">
        <v>36.5</v>
      </c>
      <c r="G8" s="45">
        <v>123.02</v>
      </c>
      <c r="H8" s="45">
        <v>179.41</v>
      </c>
      <c r="J8" s="16">
        <v>46.332999999999998</v>
      </c>
      <c r="K8" s="16">
        <v>35.006</v>
      </c>
      <c r="L8" s="44">
        <v>227.095</v>
      </c>
    </row>
    <row r="9" spans="1:12">
      <c r="B9">
        <v>217.39</v>
      </c>
      <c r="C9">
        <v>162.86600000000001</v>
      </c>
      <c r="D9">
        <v>238.45</v>
      </c>
      <c r="F9" s="46">
        <v>38.5</v>
      </c>
      <c r="G9" s="45">
        <v>148.74</v>
      </c>
      <c r="H9" s="45">
        <v>416.94</v>
      </c>
      <c r="J9" s="16">
        <v>48.331000000000003</v>
      </c>
      <c r="K9" s="16">
        <v>63.19</v>
      </c>
      <c r="L9" s="44">
        <v>143.98699999999999</v>
      </c>
    </row>
    <row r="10" spans="1:12">
      <c r="B10">
        <v>358.45</v>
      </c>
      <c r="C10">
        <v>232.69399999999999</v>
      </c>
      <c r="D10">
        <v>117.94</v>
      </c>
      <c r="F10" s="46">
        <v>24.5</v>
      </c>
      <c r="G10" s="45">
        <v>104.41</v>
      </c>
      <c r="H10" s="45">
        <v>364.42</v>
      </c>
      <c r="J10" s="16">
        <v>48.177</v>
      </c>
      <c r="K10" s="16">
        <v>70.465999999999994</v>
      </c>
      <c r="L10" s="44">
        <v>116.499</v>
      </c>
    </row>
    <row r="11" spans="1:12">
      <c r="B11">
        <v>238.42</v>
      </c>
      <c r="C11">
        <v>169.43600000000001</v>
      </c>
      <c r="D11">
        <v>230.21</v>
      </c>
      <c r="F11" s="45">
        <v>69.48</v>
      </c>
      <c r="G11" s="45">
        <v>65.11</v>
      </c>
      <c r="H11" s="45">
        <v>245.36</v>
      </c>
      <c r="J11" s="16">
        <v>67.31</v>
      </c>
      <c r="K11" s="16">
        <v>69.010999999999996</v>
      </c>
      <c r="L11" s="44">
        <v>294.86599999999999</v>
      </c>
    </row>
    <row r="12" spans="1:12">
      <c r="B12">
        <v>272.49</v>
      </c>
      <c r="C12">
        <v>169.53299999999999</v>
      </c>
      <c r="D12">
        <v>271.935</v>
      </c>
      <c r="F12" s="45">
        <v>43.6</v>
      </c>
      <c r="G12" s="45">
        <v>68.489999999999995</v>
      </c>
      <c r="H12" s="45">
        <v>316.75</v>
      </c>
      <c r="J12" s="16">
        <v>29.87</v>
      </c>
      <c r="K12" s="16">
        <v>46.951999999999998</v>
      </c>
      <c r="L12" s="44">
        <v>246.095</v>
      </c>
    </row>
    <row r="13" spans="1:12">
      <c r="B13">
        <v>186.75</v>
      </c>
      <c r="C13">
        <v>280.78899999999999</v>
      </c>
      <c r="D13">
        <v>176.721</v>
      </c>
      <c r="F13" s="45">
        <v>91.73</v>
      </c>
      <c r="G13" s="45">
        <v>170.55</v>
      </c>
      <c r="H13" s="45">
        <v>388.92</v>
      </c>
      <c r="J13" s="16">
        <v>40.86</v>
      </c>
      <c r="K13" s="16">
        <v>64.031999999999996</v>
      </c>
      <c r="L13" s="44">
        <v>257.46899999999999</v>
      </c>
    </row>
    <row r="14" spans="1:12">
      <c r="B14">
        <v>176.76</v>
      </c>
      <c r="C14">
        <v>233.57</v>
      </c>
      <c r="D14">
        <v>253.61799999999999</v>
      </c>
      <c r="F14" s="45">
        <v>102.48</v>
      </c>
      <c r="G14" s="47">
        <v>108.45</v>
      </c>
      <c r="H14" s="45">
        <v>194.11</v>
      </c>
      <c r="J14" s="16">
        <v>46.65</v>
      </c>
      <c r="K14" s="16">
        <v>55.98</v>
      </c>
      <c r="L14" s="44">
        <v>294.00400000000002</v>
      </c>
    </row>
    <row r="15" spans="1:12">
      <c r="B15">
        <v>164.38</v>
      </c>
      <c r="C15">
        <v>211.22200000000001</v>
      </c>
      <c r="D15">
        <v>189.11199999999999</v>
      </c>
      <c r="F15" s="45">
        <v>78.44</v>
      </c>
      <c r="G15" s="18"/>
      <c r="H15" s="18"/>
      <c r="L15" s="44">
        <v>289.69600000000003</v>
      </c>
    </row>
    <row r="16" spans="1:12">
      <c r="B16">
        <v>151.41999999999999</v>
      </c>
      <c r="C16">
        <v>117.866</v>
      </c>
      <c r="D16">
        <v>316.11200000000002</v>
      </c>
      <c r="F16" s="45">
        <v>49.76</v>
      </c>
      <c r="G16" s="18"/>
      <c r="H16" s="18"/>
      <c r="L16" s="44">
        <v>296.89699999999999</v>
      </c>
    </row>
    <row r="17" spans="3:12">
      <c r="C17">
        <v>162.86600000000001</v>
      </c>
      <c r="D17">
        <v>165.68600000000001</v>
      </c>
      <c r="F17" s="45">
        <v>104.95999999999998</v>
      </c>
      <c r="G17" s="18"/>
      <c r="H17" s="18"/>
      <c r="L17" s="44">
        <v>218.93899999999999</v>
      </c>
    </row>
    <row r="18" spans="3:12">
      <c r="C18">
        <v>232.69399999999999</v>
      </c>
      <c r="D18">
        <v>183.35499999999999</v>
      </c>
      <c r="F18" s="45">
        <v>49.76</v>
      </c>
      <c r="G18" s="18"/>
      <c r="H18" s="18"/>
      <c r="L18" s="44">
        <v>238.05500000000001</v>
      </c>
    </row>
    <row r="19" spans="3:12">
      <c r="C19">
        <v>129.607</v>
      </c>
      <c r="D19">
        <v>382.07499999999999</v>
      </c>
      <c r="F19" s="45">
        <v>43.6</v>
      </c>
      <c r="G19" s="18"/>
      <c r="H19" s="18"/>
    </row>
    <row r="20" spans="3:12">
      <c r="C20">
        <v>138.46299999999999</v>
      </c>
      <c r="D20">
        <v>271.935</v>
      </c>
      <c r="F20" s="45">
        <v>54.06</v>
      </c>
      <c r="G20" s="18"/>
      <c r="H20" s="18"/>
    </row>
    <row r="21" spans="3:12">
      <c r="C21">
        <v>138.22</v>
      </c>
      <c r="D21">
        <v>310.62200000000001</v>
      </c>
      <c r="F21" s="45">
        <v>36.78</v>
      </c>
      <c r="G21" s="18"/>
      <c r="H21" s="18"/>
    </row>
    <row r="22" spans="3:12">
      <c r="C22">
        <v>169.43600000000001</v>
      </c>
      <c r="D22">
        <v>199.95</v>
      </c>
      <c r="F22" s="45">
        <v>79.33</v>
      </c>
      <c r="G22" s="18"/>
      <c r="H22" s="18"/>
    </row>
    <row r="23" spans="3:12">
      <c r="C23">
        <v>169.53299999999999</v>
      </c>
      <c r="D23">
        <v>458.01600000000002</v>
      </c>
      <c r="F23" s="45"/>
      <c r="G23" s="18"/>
      <c r="H23" s="18"/>
    </row>
    <row r="24" spans="3:12">
      <c r="C24">
        <v>113.768</v>
      </c>
      <c r="D24">
        <v>416.50299999999999</v>
      </c>
    </row>
    <row r="25" spans="3:12">
      <c r="C25">
        <v>139.55799999999999</v>
      </c>
      <c r="D25">
        <v>373.77300000000002</v>
      </c>
    </row>
    <row r="26" spans="3:12">
      <c r="C26">
        <v>176.44300000000001</v>
      </c>
      <c r="D26">
        <v>176.721</v>
      </c>
    </row>
    <row r="27" spans="3:12">
      <c r="D27">
        <v>253.61799999999999</v>
      </c>
    </row>
    <row r="28" spans="3:12">
      <c r="D28">
        <v>267.24799999999999</v>
      </c>
    </row>
    <row r="29" spans="3:12">
      <c r="D29">
        <v>124.879</v>
      </c>
    </row>
    <row r="30" spans="3:12">
      <c r="D30">
        <v>177.43</v>
      </c>
    </row>
    <row r="31" spans="3:12">
      <c r="D31">
        <v>192.7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/>
  </sheetViews>
  <sheetFormatPr baseColWidth="10" defaultRowHeight="15" x14ac:dyDescent="0"/>
  <sheetData>
    <row r="1" spans="1:12">
      <c r="A1" s="3" t="s">
        <v>93</v>
      </c>
    </row>
    <row r="3" spans="1:12">
      <c r="A3" s="6" t="s">
        <v>15</v>
      </c>
      <c r="B3" s="6"/>
      <c r="C3" s="6" t="s">
        <v>16</v>
      </c>
      <c r="D3" s="6"/>
      <c r="E3" s="6"/>
      <c r="F3" s="6"/>
      <c r="G3" s="6" t="s">
        <v>17</v>
      </c>
      <c r="H3" s="6"/>
      <c r="I3" s="6"/>
      <c r="J3" s="6"/>
      <c r="K3" s="6" t="s">
        <v>18</v>
      </c>
      <c r="L3" s="6"/>
    </row>
    <row r="4" spans="1:12">
      <c r="C4">
        <v>41.56</v>
      </c>
      <c r="D4">
        <v>35.36</v>
      </c>
      <c r="G4">
        <v>74.7</v>
      </c>
      <c r="H4">
        <v>53.25</v>
      </c>
      <c r="K4">
        <v>79.02</v>
      </c>
      <c r="L4">
        <v>91.67</v>
      </c>
    </row>
    <row r="5" spans="1:12">
      <c r="C5">
        <v>45.77</v>
      </c>
      <c r="D5">
        <v>36.57</v>
      </c>
      <c r="G5">
        <v>63.91</v>
      </c>
      <c r="H5">
        <v>58.28</v>
      </c>
      <c r="K5">
        <v>67.41</v>
      </c>
      <c r="L5">
        <v>71.13</v>
      </c>
    </row>
    <row r="6" spans="1:12">
      <c r="C6">
        <v>42.6</v>
      </c>
      <c r="D6">
        <v>39.81</v>
      </c>
      <c r="G6">
        <v>62.35</v>
      </c>
      <c r="H6">
        <v>63.68</v>
      </c>
      <c r="K6">
        <v>81.58</v>
      </c>
      <c r="L6">
        <v>81.400000000000006</v>
      </c>
    </row>
    <row r="7" spans="1:12">
      <c r="C7">
        <v>36.81</v>
      </c>
      <c r="D7">
        <v>41.81</v>
      </c>
      <c r="G7">
        <v>61.61</v>
      </c>
      <c r="H7">
        <v>58.65</v>
      </c>
      <c r="K7">
        <v>55.97</v>
      </c>
      <c r="L7">
        <v>76.42</v>
      </c>
    </row>
    <row r="8" spans="1:12">
      <c r="C8">
        <v>35.32</v>
      </c>
      <c r="D8">
        <v>33.03</v>
      </c>
      <c r="G8">
        <v>59.76</v>
      </c>
      <c r="H8">
        <v>58.73</v>
      </c>
      <c r="K8">
        <v>56.29</v>
      </c>
      <c r="L8">
        <v>73.77</v>
      </c>
    </row>
    <row r="9" spans="1:12">
      <c r="C9">
        <v>57.64</v>
      </c>
      <c r="D9">
        <v>52.06</v>
      </c>
      <c r="G9">
        <v>70.41</v>
      </c>
      <c r="H9">
        <v>82.07</v>
      </c>
      <c r="K9">
        <v>87.85</v>
      </c>
      <c r="L9">
        <v>81.39</v>
      </c>
    </row>
    <row r="10" spans="1:12">
      <c r="C10">
        <v>52.52</v>
      </c>
      <c r="D10">
        <v>52.02</v>
      </c>
      <c r="G10">
        <v>91.48</v>
      </c>
      <c r="H10">
        <v>55.72</v>
      </c>
      <c r="K10">
        <v>46.05</v>
      </c>
      <c r="L10">
        <v>65.11</v>
      </c>
    </row>
    <row r="11" spans="1:12">
      <c r="C11">
        <v>40.24</v>
      </c>
      <c r="D11">
        <v>41.55</v>
      </c>
      <c r="G11">
        <v>72.28</v>
      </c>
      <c r="H11">
        <v>29.36</v>
      </c>
      <c r="K11">
        <v>56.97</v>
      </c>
      <c r="L11">
        <v>73.25</v>
      </c>
    </row>
    <row r="12" spans="1:12">
      <c r="C12">
        <v>43.51</v>
      </c>
      <c r="D12">
        <v>61.49</v>
      </c>
      <c r="G12">
        <v>79.44</v>
      </c>
      <c r="H12">
        <v>51.95</v>
      </c>
      <c r="K12">
        <v>77.209999999999994</v>
      </c>
      <c r="L12">
        <v>63.16</v>
      </c>
    </row>
    <row r="13" spans="1:12">
      <c r="C13">
        <v>31.24</v>
      </c>
      <c r="D13">
        <v>49.72</v>
      </c>
      <c r="G13">
        <v>91.86</v>
      </c>
      <c r="H13">
        <v>51.58</v>
      </c>
      <c r="K13">
        <v>61.75</v>
      </c>
      <c r="L13">
        <v>56.84</v>
      </c>
    </row>
    <row r="14" spans="1:12">
      <c r="C14">
        <v>44.85</v>
      </c>
      <c r="D14">
        <v>42.27</v>
      </c>
      <c r="G14">
        <v>74.92</v>
      </c>
      <c r="H14">
        <v>56.85</v>
      </c>
      <c r="K14">
        <v>83.23</v>
      </c>
      <c r="L14">
        <v>71.58</v>
      </c>
    </row>
    <row r="15" spans="1:12">
      <c r="C15">
        <v>61.65</v>
      </c>
      <c r="D15">
        <v>83.04</v>
      </c>
      <c r="G15">
        <v>56.2</v>
      </c>
      <c r="H15">
        <v>67.010000000000005</v>
      </c>
      <c r="K15">
        <v>87.9</v>
      </c>
      <c r="L15">
        <v>44.11</v>
      </c>
    </row>
    <row r="16" spans="1:12">
      <c r="C16">
        <v>49.64</v>
      </c>
      <c r="D16">
        <v>61.37</v>
      </c>
      <c r="G16">
        <v>59.27</v>
      </c>
      <c r="H16">
        <v>96.38</v>
      </c>
      <c r="K16">
        <v>54.48</v>
      </c>
      <c r="L16">
        <v>55.56</v>
      </c>
    </row>
    <row r="17" spans="1:13">
      <c r="C17">
        <v>54.04</v>
      </c>
      <c r="D17">
        <v>32.840000000000003</v>
      </c>
      <c r="G17">
        <v>60.71</v>
      </c>
      <c r="H17">
        <v>44.42</v>
      </c>
      <c r="K17">
        <v>85.74</v>
      </c>
      <c r="L17">
        <v>76</v>
      </c>
    </row>
    <row r="18" spans="1:13">
      <c r="C18">
        <v>46.26</v>
      </c>
      <c r="D18">
        <v>33.99</v>
      </c>
      <c r="G18">
        <v>52.67</v>
      </c>
      <c r="H18">
        <v>46.68</v>
      </c>
      <c r="K18">
        <v>87.57</v>
      </c>
      <c r="L18">
        <v>89.84</v>
      </c>
    </row>
    <row r="19" spans="1:13">
      <c r="C19">
        <v>42.4</v>
      </c>
      <c r="D19">
        <v>83.07</v>
      </c>
      <c r="G19">
        <v>61.24</v>
      </c>
      <c r="H19">
        <v>92.61</v>
      </c>
      <c r="K19">
        <v>69.08</v>
      </c>
      <c r="L19">
        <v>85.36</v>
      </c>
    </row>
    <row r="20" spans="1:13">
      <c r="C20">
        <v>31.09</v>
      </c>
      <c r="D20">
        <v>62.94</v>
      </c>
      <c r="G20">
        <v>63.26</v>
      </c>
      <c r="H20">
        <v>63.59</v>
      </c>
      <c r="K20">
        <v>76.97</v>
      </c>
      <c r="L20">
        <v>83.73</v>
      </c>
    </row>
    <row r="21" spans="1:13">
      <c r="C21">
        <v>42.12</v>
      </c>
      <c r="D21">
        <v>34.06</v>
      </c>
      <c r="H21">
        <v>98.53</v>
      </c>
    </row>
    <row r="22" spans="1:13">
      <c r="C22">
        <v>47.29</v>
      </c>
      <c r="D22">
        <v>43.16</v>
      </c>
      <c r="H22">
        <v>106.71</v>
      </c>
    </row>
    <row r="23" spans="1:13">
      <c r="C23">
        <v>34.82</v>
      </c>
      <c r="D23">
        <v>50.12</v>
      </c>
      <c r="H23">
        <v>101.08</v>
      </c>
    </row>
    <row r="24" spans="1:13">
      <c r="D24">
        <v>41.43</v>
      </c>
    </row>
    <row r="30" spans="1:13">
      <c r="A30" s="6" t="s">
        <v>5</v>
      </c>
      <c r="B30" s="6"/>
      <c r="C30" s="6" t="s">
        <v>16</v>
      </c>
      <c r="D30" s="6"/>
      <c r="E30" s="6"/>
      <c r="F30" s="6"/>
      <c r="G30" s="6" t="s">
        <v>17</v>
      </c>
      <c r="H30" s="6"/>
      <c r="I30" s="6"/>
      <c r="J30" s="6"/>
      <c r="K30" s="6" t="s">
        <v>18</v>
      </c>
    </row>
    <row r="31" spans="1:13">
      <c r="C31">
        <v>50.52</v>
      </c>
      <c r="D31">
        <v>32.64</v>
      </c>
      <c r="E31">
        <v>49.48</v>
      </c>
      <c r="G31">
        <v>100.39</v>
      </c>
      <c r="H31">
        <v>93.94</v>
      </c>
      <c r="I31">
        <v>102.97</v>
      </c>
      <c r="K31">
        <v>58.07</v>
      </c>
      <c r="L31">
        <v>69.14</v>
      </c>
      <c r="M31">
        <v>93.83</v>
      </c>
    </row>
    <row r="32" spans="1:13">
      <c r="C32">
        <v>55.22</v>
      </c>
      <c r="D32">
        <v>34.6</v>
      </c>
      <c r="E32">
        <v>53.66</v>
      </c>
      <c r="G32">
        <v>90.28</v>
      </c>
      <c r="H32">
        <v>69.650000000000006</v>
      </c>
      <c r="I32">
        <v>96.73</v>
      </c>
      <c r="K32">
        <v>47.75</v>
      </c>
      <c r="L32">
        <v>54.32</v>
      </c>
      <c r="M32">
        <v>94.81</v>
      </c>
    </row>
    <row r="33" spans="3:13">
      <c r="C33">
        <v>62.27</v>
      </c>
      <c r="D33">
        <v>37.21</v>
      </c>
      <c r="E33">
        <v>55.74</v>
      </c>
      <c r="G33">
        <v>94.8</v>
      </c>
      <c r="H33">
        <v>63.63</v>
      </c>
      <c r="I33">
        <v>55.86</v>
      </c>
      <c r="K33">
        <v>53.04</v>
      </c>
      <c r="L33">
        <v>49.38</v>
      </c>
      <c r="M33">
        <v>75.56</v>
      </c>
    </row>
    <row r="34" spans="3:13">
      <c r="C34">
        <v>46.34</v>
      </c>
      <c r="D34">
        <v>29.5</v>
      </c>
      <c r="E34">
        <v>59.27</v>
      </c>
      <c r="G34">
        <v>64.27</v>
      </c>
      <c r="H34">
        <v>77.599999999999994</v>
      </c>
      <c r="I34">
        <v>57.83</v>
      </c>
      <c r="K34">
        <v>68.3</v>
      </c>
      <c r="L34">
        <v>57.58</v>
      </c>
      <c r="M34">
        <v>85.19</v>
      </c>
    </row>
    <row r="35" spans="3:13">
      <c r="C35">
        <v>50.35</v>
      </c>
      <c r="D35">
        <v>37.6</v>
      </c>
      <c r="E35">
        <v>47.39</v>
      </c>
      <c r="G35">
        <v>56.46</v>
      </c>
      <c r="H35">
        <v>86.2</v>
      </c>
      <c r="I35">
        <v>42.19</v>
      </c>
      <c r="K35">
        <v>52.15</v>
      </c>
      <c r="L35">
        <v>93.33</v>
      </c>
      <c r="M35">
        <v>77.78</v>
      </c>
    </row>
    <row r="36" spans="3:13">
      <c r="C36">
        <v>40.11</v>
      </c>
      <c r="D36">
        <v>26.92</v>
      </c>
      <c r="E36">
        <v>28.17</v>
      </c>
      <c r="G36">
        <v>45.63</v>
      </c>
      <c r="H36">
        <v>66.17</v>
      </c>
      <c r="I36">
        <v>73.56</v>
      </c>
      <c r="K36">
        <v>56.54</v>
      </c>
      <c r="L36">
        <v>78.52</v>
      </c>
      <c r="M36">
        <v>51.85</v>
      </c>
    </row>
    <row r="37" spans="3:13">
      <c r="C37">
        <v>43.38</v>
      </c>
      <c r="D37">
        <v>26.05</v>
      </c>
      <c r="E37">
        <v>36.840000000000003</v>
      </c>
      <c r="G37">
        <v>44.86</v>
      </c>
      <c r="H37">
        <v>57.23</v>
      </c>
      <c r="I37">
        <v>44.68</v>
      </c>
      <c r="K37">
        <v>64.739999999999995</v>
      </c>
      <c r="L37">
        <v>85.93</v>
      </c>
      <c r="M37">
        <v>64.81</v>
      </c>
    </row>
    <row r="38" spans="3:13">
      <c r="C38">
        <v>46.98</v>
      </c>
      <c r="D38">
        <v>34.549999999999997</v>
      </c>
      <c r="E38">
        <v>39.78</v>
      </c>
      <c r="G38">
        <v>59.46</v>
      </c>
      <c r="H38">
        <v>46.32</v>
      </c>
      <c r="I38">
        <v>41.33</v>
      </c>
      <c r="K38">
        <v>74.45</v>
      </c>
      <c r="L38">
        <v>68.040000000000006</v>
      </c>
      <c r="M38">
        <v>67.3</v>
      </c>
    </row>
    <row r="39" spans="3:13">
      <c r="C39">
        <v>49.86</v>
      </c>
      <c r="D39">
        <v>45.29</v>
      </c>
      <c r="E39">
        <v>30.03</v>
      </c>
      <c r="G39">
        <v>54.31</v>
      </c>
      <c r="H39">
        <v>63.76</v>
      </c>
      <c r="I39">
        <v>82.07</v>
      </c>
      <c r="K39">
        <v>61.95</v>
      </c>
      <c r="L39">
        <v>66.67</v>
      </c>
      <c r="M39">
        <v>78.52</v>
      </c>
    </row>
    <row r="40" spans="3:13">
      <c r="C40">
        <v>44.36</v>
      </c>
      <c r="D40">
        <v>45.18</v>
      </c>
      <c r="E40">
        <v>31.39</v>
      </c>
      <c r="G40">
        <v>52.25</v>
      </c>
      <c r="H40">
        <v>43.14</v>
      </c>
      <c r="I40">
        <v>76.25</v>
      </c>
      <c r="K40">
        <v>56.7</v>
      </c>
      <c r="L40">
        <v>55.56</v>
      </c>
      <c r="M40">
        <v>84.13</v>
      </c>
    </row>
    <row r="41" spans="3:13">
      <c r="C41">
        <v>51.06</v>
      </c>
      <c r="D41">
        <v>42.07</v>
      </c>
      <c r="E41">
        <v>37.33</v>
      </c>
      <c r="G41">
        <v>48.55</v>
      </c>
      <c r="H41">
        <v>53.97</v>
      </c>
      <c r="I41">
        <v>69.040000000000006</v>
      </c>
      <c r="K41">
        <v>53.35</v>
      </c>
      <c r="L41">
        <v>61.11</v>
      </c>
      <c r="M41">
        <v>76.650000000000006</v>
      </c>
    </row>
    <row r="42" spans="3:13">
      <c r="C42">
        <v>48.12</v>
      </c>
      <c r="D42">
        <v>35.1</v>
      </c>
      <c r="E42">
        <v>37</v>
      </c>
      <c r="G42">
        <v>50.01</v>
      </c>
      <c r="H42">
        <v>43.31</v>
      </c>
      <c r="I42">
        <v>50.74</v>
      </c>
      <c r="K42">
        <v>65.62</v>
      </c>
      <c r="L42">
        <v>78.19</v>
      </c>
      <c r="M42">
        <v>85.42</v>
      </c>
    </row>
    <row r="43" spans="3:13">
      <c r="C43">
        <v>51.61</v>
      </c>
      <c r="D43">
        <v>30.68</v>
      </c>
      <c r="E43">
        <v>39.6</v>
      </c>
      <c r="G43">
        <v>52.68</v>
      </c>
      <c r="H43">
        <v>56.11</v>
      </c>
      <c r="I43">
        <v>69.040000000000006</v>
      </c>
      <c r="K43">
        <v>51.77</v>
      </c>
      <c r="L43">
        <v>61.69</v>
      </c>
      <c r="M43">
        <v>92.77</v>
      </c>
    </row>
    <row r="44" spans="3:13">
      <c r="C44">
        <v>50.6</v>
      </c>
      <c r="D44">
        <v>47.25</v>
      </c>
      <c r="E44">
        <v>46.15</v>
      </c>
      <c r="G44">
        <v>92.61</v>
      </c>
      <c r="H44">
        <v>51.47</v>
      </c>
      <c r="I44">
        <v>40.76</v>
      </c>
      <c r="K44">
        <v>58.61</v>
      </c>
      <c r="L44">
        <v>67.3</v>
      </c>
      <c r="M44">
        <v>90.97</v>
      </c>
    </row>
    <row r="45" spans="3:13">
      <c r="C45">
        <v>41.35</v>
      </c>
      <c r="D45">
        <v>52.15</v>
      </c>
      <c r="E45">
        <v>43.32</v>
      </c>
      <c r="G45">
        <v>66.540000000000006</v>
      </c>
      <c r="H45">
        <v>69.180000000000007</v>
      </c>
      <c r="I45">
        <v>69.59</v>
      </c>
      <c r="K45">
        <v>60.8</v>
      </c>
      <c r="L45">
        <v>56.09</v>
      </c>
      <c r="M45">
        <v>84.02</v>
      </c>
    </row>
    <row r="46" spans="3:13">
      <c r="D46">
        <v>55.28</v>
      </c>
      <c r="E46">
        <v>46.37</v>
      </c>
      <c r="H46">
        <v>72.92</v>
      </c>
      <c r="I46">
        <v>51.29</v>
      </c>
      <c r="L46">
        <v>64.5</v>
      </c>
    </row>
    <row r="47" spans="3:13">
      <c r="D47">
        <v>47.39</v>
      </c>
      <c r="E47">
        <v>31.08</v>
      </c>
      <c r="H47">
        <v>57.95</v>
      </c>
      <c r="I47">
        <v>91.5</v>
      </c>
    </row>
    <row r="48" spans="3:13">
      <c r="D48">
        <v>46.54</v>
      </c>
      <c r="E48">
        <v>35.770000000000003</v>
      </c>
      <c r="H48">
        <v>77.08</v>
      </c>
    </row>
    <row r="49" spans="4:8">
      <c r="D49">
        <v>38.19</v>
      </c>
      <c r="E49">
        <v>46.09</v>
      </c>
      <c r="H49">
        <v>57.67</v>
      </c>
    </row>
    <row r="50" spans="4:8">
      <c r="D50">
        <v>40.56</v>
      </c>
      <c r="E50">
        <v>48.68</v>
      </c>
      <c r="H50">
        <v>41.31</v>
      </c>
    </row>
    <row r="51" spans="4:8">
      <c r="D51">
        <v>38.64</v>
      </c>
      <c r="H51">
        <v>62.38</v>
      </c>
    </row>
    <row r="52" spans="4:8">
      <c r="D52">
        <v>38.08</v>
      </c>
      <c r="H52">
        <v>57.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/>
  </sheetViews>
  <sheetFormatPr baseColWidth="10" defaultRowHeight="15" x14ac:dyDescent="0"/>
  <sheetData>
    <row r="1" spans="1:13">
      <c r="A1" s="3" t="s">
        <v>146</v>
      </c>
      <c r="C1" s="35" t="s">
        <v>34</v>
      </c>
      <c r="D1" s="35"/>
      <c r="E1" s="35"/>
      <c r="F1" s="35"/>
      <c r="G1" s="35" t="s">
        <v>7</v>
      </c>
      <c r="H1" s="35"/>
      <c r="I1" s="35"/>
      <c r="J1" s="35"/>
      <c r="K1" s="35" t="s">
        <v>33</v>
      </c>
    </row>
    <row r="2" spans="1:13">
      <c r="B2" s="3" t="s">
        <v>145</v>
      </c>
      <c r="C2" t="s">
        <v>47</v>
      </c>
      <c r="D2" t="s">
        <v>48</v>
      </c>
      <c r="E2" t="s">
        <v>144</v>
      </c>
      <c r="F2" s="3"/>
      <c r="G2" t="s">
        <v>47</v>
      </c>
      <c r="H2" t="s">
        <v>48</v>
      </c>
      <c r="I2" t="s">
        <v>144</v>
      </c>
      <c r="J2" s="3"/>
      <c r="K2" t="s">
        <v>47</v>
      </c>
      <c r="L2" t="s">
        <v>48</v>
      </c>
      <c r="M2" t="s">
        <v>144</v>
      </c>
    </row>
    <row r="3" spans="1:13">
      <c r="C3" t="s">
        <v>12</v>
      </c>
      <c r="D3" t="s">
        <v>143</v>
      </c>
      <c r="E3" t="s">
        <v>13</v>
      </c>
      <c r="G3" s="18" t="s">
        <v>12</v>
      </c>
      <c r="H3" s="18" t="s">
        <v>143</v>
      </c>
      <c r="I3" s="18" t="s">
        <v>13</v>
      </c>
      <c r="K3" t="s">
        <v>12</v>
      </c>
      <c r="L3" t="s">
        <v>143</v>
      </c>
      <c r="M3" t="s">
        <v>13</v>
      </c>
    </row>
    <row r="4" spans="1:13">
      <c r="C4">
        <v>144.85499999999999</v>
      </c>
      <c r="D4">
        <v>87</v>
      </c>
      <c r="E4">
        <v>220</v>
      </c>
      <c r="G4">
        <v>41</v>
      </c>
      <c r="H4">
        <v>70.274999999999991</v>
      </c>
      <c r="I4">
        <v>214</v>
      </c>
      <c r="K4">
        <v>35.704000000000001</v>
      </c>
      <c r="L4">
        <v>65.135000000000005</v>
      </c>
      <c r="M4">
        <v>135.90299999999999</v>
      </c>
    </row>
    <row r="5" spans="1:13">
      <c r="C5">
        <v>115.41800000000001</v>
      </c>
      <c r="D5">
        <v>120</v>
      </c>
      <c r="E5">
        <v>133</v>
      </c>
      <c r="G5">
        <v>67.3</v>
      </c>
      <c r="H5">
        <v>60.83</v>
      </c>
      <c r="I5">
        <v>309.39333333333337</v>
      </c>
      <c r="K5">
        <v>35.265999999999998</v>
      </c>
      <c r="L5">
        <v>62.886000000000003</v>
      </c>
      <c r="M5">
        <v>190.86199999999999</v>
      </c>
    </row>
    <row r="6" spans="1:13">
      <c r="C6">
        <v>129.01</v>
      </c>
      <c r="D6">
        <v>74</v>
      </c>
      <c r="E6">
        <v>146</v>
      </c>
      <c r="G6">
        <v>76.62</v>
      </c>
      <c r="H6">
        <v>123.402</v>
      </c>
      <c r="I6">
        <v>123.402</v>
      </c>
      <c r="K6">
        <v>47.959000000000003</v>
      </c>
      <c r="L6">
        <v>58.210999999999999</v>
      </c>
      <c r="M6">
        <v>145.31200000000001</v>
      </c>
    </row>
    <row r="7" spans="1:13">
      <c r="C7">
        <v>194.642</v>
      </c>
      <c r="D7">
        <v>89</v>
      </c>
      <c r="E7">
        <v>180</v>
      </c>
      <c r="G7">
        <v>73.341111111111104</v>
      </c>
      <c r="H7">
        <v>101.39</v>
      </c>
      <c r="I7">
        <v>132.24799999999999</v>
      </c>
      <c r="K7">
        <v>51.085999999999999</v>
      </c>
      <c r="L7">
        <v>49.075000000000003</v>
      </c>
      <c r="M7">
        <v>161.934</v>
      </c>
    </row>
    <row r="8" spans="1:13">
      <c r="C8">
        <v>131.90600000000001</v>
      </c>
      <c r="D8">
        <v>81</v>
      </c>
      <c r="E8">
        <v>125</v>
      </c>
      <c r="G8">
        <v>41.453333333333326</v>
      </c>
      <c r="H8">
        <v>95.38</v>
      </c>
      <c r="I8">
        <v>258.58666666666664</v>
      </c>
      <c r="K8">
        <v>41.393999999999998</v>
      </c>
      <c r="L8">
        <v>71.459999999999994</v>
      </c>
      <c r="M8">
        <v>115.23</v>
      </c>
    </row>
    <row r="9" spans="1:13">
      <c r="C9">
        <v>147.751</v>
      </c>
      <c r="D9">
        <v>117.866</v>
      </c>
      <c r="E9">
        <v>139</v>
      </c>
      <c r="G9">
        <v>46.86</v>
      </c>
      <c r="H9">
        <v>58.94</v>
      </c>
      <c r="I9">
        <v>301.27</v>
      </c>
      <c r="K9">
        <v>41.401000000000003</v>
      </c>
      <c r="L9">
        <v>49.33</v>
      </c>
      <c r="M9">
        <v>106.562</v>
      </c>
    </row>
    <row r="10" spans="1:13">
      <c r="C10">
        <v>126.035</v>
      </c>
      <c r="D10">
        <v>129.607</v>
      </c>
      <c r="E10">
        <v>238</v>
      </c>
      <c r="G10">
        <v>41.23</v>
      </c>
      <c r="H10">
        <v>138.55000000000001</v>
      </c>
      <c r="I10">
        <v>178.33</v>
      </c>
      <c r="K10">
        <v>36.216999999999999</v>
      </c>
      <c r="L10">
        <v>74.933999999999997</v>
      </c>
      <c r="M10">
        <v>162.13800000000001</v>
      </c>
    </row>
    <row r="11" spans="1:13">
      <c r="C11">
        <v>106.57</v>
      </c>
      <c r="D11">
        <v>97.394000000000005</v>
      </c>
      <c r="E11">
        <v>193.83699999999999</v>
      </c>
      <c r="G11">
        <v>67.42</v>
      </c>
      <c r="H11">
        <v>51.9</v>
      </c>
      <c r="I11">
        <v>257.58</v>
      </c>
      <c r="K11">
        <v>56.345999999999997</v>
      </c>
      <c r="L11">
        <v>55.49</v>
      </c>
      <c r="M11">
        <v>194.56700000000001</v>
      </c>
    </row>
    <row r="12" spans="1:13">
      <c r="C12">
        <v>106.16800000000001</v>
      </c>
      <c r="D12">
        <v>91.602999999999994</v>
      </c>
      <c r="E12">
        <v>233.57</v>
      </c>
      <c r="G12">
        <v>77.03</v>
      </c>
      <c r="H12">
        <v>89.22</v>
      </c>
      <c r="I12">
        <v>244.03</v>
      </c>
      <c r="K12">
        <v>50.244999999999997</v>
      </c>
      <c r="L12">
        <v>63.09</v>
      </c>
      <c r="M12">
        <v>150.74299999999999</v>
      </c>
    </row>
    <row r="13" spans="1:13">
      <c r="C13">
        <v>62.816000000000003</v>
      </c>
      <c r="D13">
        <v>211.94300000000001</v>
      </c>
      <c r="E13">
        <v>211.22200000000001</v>
      </c>
      <c r="G13">
        <v>57.68</v>
      </c>
      <c r="H13">
        <v>77.180000000000007</v>
      </c>
      <c r="I13">
        <v>201.41</v>
      </c>
      <c r="K13">
        <v>45.372999999999998</v>
      </c>
      <c r="L13">
        <v>69.010000000000005</v>
      </c>
      <c r="M13">
        <v>109.899</v>
      </c>
    </row>
    <row r="14" spans="1:13">
      <c r="C14">
        <v>64.343999999999994</v>
      </c>
      <c r="D14">
        <v>258.56099999999998</v>
      </c>
      <c r="E14">
        <v>138.46299999999999</v>
      </c>
      <c r="G14">
        <v>51.02</v>
      </c>
      <c r="I14">
        <v>127.96</v>
      </c>
      <c r="K14">
        <v>40.593000000000004</v>
      </c>
      <c r="M14">
        <v>187.501</v>
      </c>
    </row>
    <row r="15" spans="1:13">
      <c r="D15">
        <v>225.76</v>
      </c>
      <c r="E15">
        <v>138.22</v>
      </c>
      <c r="K15">
        <v>50.244999999999997</v>
      </c>
      <c r="M15">
        <v>117.01600000000001</v>
      </c>
    </row>
    <row r="16" spans="1:13">
      <c r="D16">
        <v>158.11600000000001</v>
      </c>
      <c r="E16">
        <v>113.768</v>
      </c>
      <c r="K16">
        <v>33.088000000000001</v>
      </c>
      <c r="M16">
        <v>116.67100000000001</v>
      </c>
    </row>
    <row r="17" spans="4:13">
      <c r="D17">
        <v>115.824</v>
      </c>
      <c r="E17">
        <v>139.55799999999999</v>
      </c>
      <c r="K17">
        <v>44.194000000000003</v>
      </c>
      <c r="M17">
        <v>122.875</v>
      </c>
    </row>
    <row r="18" spans="4:13">
      <c r="D18">
        <v>137.51400000000001</v>
      </c>
      <c r="E18">
        <v>176.44300000000001</v>
      </c>
    </row>
    <row r="19" spans="4:13">
      <c r="D19">
        <v>65.739999999999995</v>
      </c>
      <c r="E19">
        <v>203.167</v>
      </c>
    </row>
    <row r="20" spans="4:13">
      <c r="D20">
        <v>82.528000000000006</v>
      </c>
      <c r="E20">
        <v>166.411</v>
      </c>
    </row>
    <row r="21" spans="4:13">
      <c r="D21">
        <v>143.71899999999999</v>
      </c>
      <c r="E21">
        <v>137.61699999999999</v>
      </c>
    </row>
    <row r="22" spans="4:13">
      <c r="D22">
        <v>127.223</v>
      </c>
      <c r="E22">
        <v>158.36799999999999</v>
      </c>
    </row>
    <row r="23" spans="4:13">
      <c r="D23">
        <v>94.498999999999995</v>
      </c>
      <c r="E23">
        <v>177.108</v>
      </c>
    </row>
    <row r="24" spans="4:13">
      <c r="D24">
        <v>162.23400000000001</v>
      </c>
      <c r="E24">
        <v>85.98</v>
      </c>
    </row>
    <row r="25" spans="4:13">
      <c r="D25">
        <v>145.78700000000001</v>
      </c>
      <c r="E25">
        <v>479.762</v>
      </c>
    </row>
    <row r="26" spans="4:13">
      <c r="D26">
        <v>178.68100000000001</v>
      </c>
      <c r="E26">
        <v>316.14100000000002</v>
      </c>
    </row>
    <row r="27" spans="4:13">
      <c r="D27">
        <v>127.977</v>
      </c>
      <c r="E27">
        <v>358.71899999999999</v>
      </c>
    </row>
    <row r="28" spans="4:13">
      <c r="D28">
        <v>124.084</v>
      </c>
      <c r="E28">
        <v>301.23899999999998</v>
      </c>
    </row>
    <row r="29" spans="4:13">
      <c r="D29">
        <v>146.37100000000001</v>
      </c>
      <c r="E29">
        <v>262.00599999999997</v>
      </c>
    </row>
    <row r="30" spans="4:13">
      <c r="D30">
        <v>106.46899999999999</v>
      </c>
      <c r="E30">
        <v>104.788</v>
      </c>
    </row>
    <row r="31" spans="4:13">
      <c r="E31">
        <v>140.16399999999999</v>
      </c>
    </row>
    <row r="32" spans="4:13">
      <c r="E32">
        <v>130.86699999999999</v>
      </c>
    </row>
    <row r="33" spans="5:5">
      <c r="E33">
        <v>142.44800000000001</v>
      </c>
    </row>
    <row r="34" spans="5:5">
      <c r="E34">
        <v>166.16300000000001</v>
      </c>
    </row>
    <row r="35" spans="5:5">
      <c r="E35">
        <v>114.2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"/>
  <sheetViews>
    <sheetView workbookViewId="0"/>
  </sheetViews>
  <sheetFormatPr baseColWidth="10" defaultRowHeight="15" x14ac:dyDescent="0"/>
  <sheetData>
    <row r="1" spans="1:4">
      <c r="A1" s="3" t="s">
        <v>150</v>
      </c>
    </row>
    <row r="2" spans="1:4">
      <c r="C2" t="s">
        <v>7</v>
      </c>
      <c r="D2" t="s">
        <v>149</v>
      </c>
    </row>
    <row r="3" spans="1:4">
      <c r="C3">
        <v>2.5099999999999998</v>
      </c>
      <c r="D3">
        <v>2.5</v>
      </c>
    </row>
    <row r="4" spans="1:4">
      <c r="C4">
        <v>2.64</v>
      </c>
      <c r="D4">
        <v>2.5099999999999998</v>
      </c>
    </row>
    <row r="5" spans="1:4">
      <c r="C5">
        <v>2.65</v>
      </c>
      <c r="D5">
        <v>2.52</v>
      </c>
    </row>
    <row r="6" spans="1:4">
      <c r="C6">
        <v>2.65</v>
      </c>
      <c r="D6">
        <v>2.5299999999999998</v>
      </c>
    </row>
    <row r="7" spans="1:4">
      <c r="C7">
        <v>2.65</v>
      </c>
      <c r="D7">
        <v>2.58</v>
      </c>
    </row>
    <row r="8" spans="1:4">
      <c r="C8">
        <v>2.67</v>
      </c>
      <c r="D8">
        <v>2.58</v>
      </c>
    </row>
    <row r="9" spans="1:4">
      <c r="C9">
        <v>2.67</v>
      </c>
      <c r="D9">
        <v>2.58</v>
      </c>
    </row>
    <row r="10" spans="1:4">
      <c r="C10">
        <v>2.68</v>
      </c>
      <c r="D10">
        <v>2.58</v>
      </c>
    </row>
    <row r="11" spans="1:4">
      <c r="C11">
        <v>2.68</v>
      </c>
      <c r="D11">
        <v>2.61</v>
      </c>
    </row>
    <row r="12" spans="1:4">
      <c r="C12">
        <v>2.68</v>
      </c>
      <c r="D12">
        <v>2.61</v>
      </c>
    </row>
    <row r="13" spans="1:4">
      <c r="C13">
        <v>2.69</v>
      </c>
      <c r="D13">
        <v>2.62</v>
      </c>
    </row>
    <row r="14" spans="1:4">
      <c r="C14">
        <v>2.71</v>
      </c>
      <c r="D14">
        <v>2.62</v>
      </c>
    </row>
    <row r="15" spans="1:4">
      <c r="C15">
        <v>2.71</v>
      </c>
      <c r="D15">
        <v>2.63</v>
      </c>
    </row>
    <row r="16" spans="1:4">
      <c r="C16">
        <v>2.73</v>
      </c>
      <c r="D16">
        <v>2.64</v>
      </c>
    </row>
    <row r="17" spans="3:4">
      <c r="C17">
        <v>2.73</v>
      </c>
      <c r="D17">
        <v>2.65</v>
      </c>
    </row>
    <row r="18" spans="3:4">
      <c r="C18">
        <v>2.74</v>
      </c>
      <c r="D18">
        <v>2.66</v>
      </c>
    </row>
    <row r="19" spans="3:4">
      <c r="C19">
        <v>2.74</v>
      </c>
      <c r="D19">
        <v>2.67</v>
      </c>
    </row>
    <row r="20" spans="3:4">
      <c r="C20">
        <v>2.74</v>
      </c>
      <c r="D20">
        <v>2.67</v>
      </c>
    </row>
    <row r="21" spans="3:4">
      <c r="C21">
        <v>2.74</v>
      </c>
      <c r="D21">
        <v>2.67</v>
      </c>
    </row>
    <row r="22" spans="3:4">
      <c r="C22">
        <v>2.75</v>
      </c>
      <c r="D22">
        <v>2.67</v>
      </c>
    </row>
    <row r="23" spans="3:4">
      <c r="C23">
        <v>2.76</v>
      </c>
      <c r="D23">
        <v>2.68</v>
      </c>
    </row>
    <row r="24" spans="3:4">
      <c r="C24">
        <v>2.77</v>
      </c>
      <c r="D24">
        <v>2.68</v>
      </c>
    </row>
    <row r="25" spans="3:4">
      <c r="C25">
        <v>2.78</v>
      </c>
      <c r="D25">
        <v>2.68</v>
      </c>
    </row>
    <row r="26" spans="3:4">
      <c r="C26">
        <v>2.78</v>
      </c>
      <c r="D26">
        <v>2.68</v>
      </c>
    </row>
    <row r="27" spans="3:4">
      <c r="C27">
        <v>2.79</v>
      </c>
      <c r="D27">
        <v>2.69</v>
      </c>
    </row>
    <row r="28" spans="3:4">
      <c r="C28">
        <v>2.79</v>
      </c>
      <c r="D28">
        <v>2.69</v>
      </c>
    </row>
    <row r="29" spans="3:4">
      <c r="C29">
        <v>2.79</v>
      </c>
      <c r="D29">
        <v>2.69</v>
      </c>
    </row>
    <row r="30" spans="3:4">
      <c r="C30">
        <v>2.79</v>
      </c>
      <c r="D30">
        <v>2.7</v>
      </c>
    </row>
    <row r="31" spans="3:4">
      <c r="C31">
        <v>2.8</v>
      </c>
      <c r="D31">
        <v>2.7</v>
      </c>
    </row>
    <row r="32" spans="3:4">
      <c r="C32">
        <v>2.8</v>
      </c>
      <c r="D32">
        <v>2.7</v>
      </c>
    </row>
    <row r="33" spans="3:4">
      <c r="C33">
        <v>2.81</v>
      </c>
      <c r="D33">
        <v>2.71</v>
      </c>
    </row>
    <row r="34" spans="3:4">
      <c r="C34">
        <v>2.81</v>
      </c>
      <c r="D34">
        <v>2.73</v>
      </c>
    </row>
    <row r="35" spans="3:4">
      <c r="C35">
        <v>2.81</v>
      </c>
      <c r="D35">
        <v>2.74</v>
      </c>
    </row>
    <row r="36" spans="3:4">
      <c r="C36">
        <v>2.81</v>
      </c>
      <c r="D36">
        <v>2.74</v>
      </c>
    </row>
    <row r="37" spans="3:4">
      <c r="C37">
        <v>2.82</v>
      </c>
      <c r="D37">
        <v>2.74</v>
      </c>
    </row>
    <row r="38" spans="3:4">
      <c r="C38">
        <v>2.83</v>
      </c>
      <c r="D38">
        <v>2.75</v>
      </c>
    </row>
    <row r="39" spans="3:4">
      <c r="C39">
        <v>2.84</v>
      </c>
      <c r="D39">
        <v>2.75</v>
      </c>
    </row>
    <row r="40" spans="3:4">
      <c r="C40">
        <v>2.84</v>
      </c>
      <c r="D40">
        <v>2.75</v>
      </c>
    </row>
    <row r="41" spans="3:4">
      <c r="C41">
        <v>2.86</v>
      </c>
      <c r="D41">
        <v>2.75</v>
      </c>
    </row>
    <row r="42" spans="3:4">
      <c r="C42">
        <v>2.88</v>
      </c>
      <c r="D42">
        <v>2.76</v>
      </c>
    </row>
    <row r="43" spans="3:4">
      <c r="C43">
        <v>2.89</v>
      </c>
      <c r="D43">
        <v>2.76</v>
      </c>
    </row>
    <row r="44" spans="3:4">
      <c r="C44">
        <v>2.89</v>
      </c>
      <c r="D44">
        <v>2.78</v>
      </c>
    </row>
    <row r="45" spans="3:4">
      <c r="C45">
        <v>2.89</v>
      </c>
      <c r="D45">
        <v>2.79</v>
      </c>
    </row>
    <row r="46" spans="3:4">
      <c r="C46">
        <v>2.89</v>
      </c>
      <c r="D46">
        <v>2.79</v>
      </c>
    </row>
    <row r="47" spans="3:4">
      <c r="C47">
        <v>2.89</v>
      </c>
      <c r="D47">
        <v>2.79</v>
      </c>
    </row>
    <row r="48" spans="3:4">
      <c r="C48">
        <v>2.89</v>
      </c>
      <c r="D48">
        <v>2.79</v>
      </c>
    </row>
    <row r="49" spans="3:4">
      <c r="C49">
        <v>2.89</v>
      </c>
      <c r="D49">
        <v>2.79</v>
      </c>
    </row>
    <row r="50" spans="3:4">
      <c r="C50">
        <v>2.89</v>
      </c>
      <c r="D50">
        <v>2.79</v>
      </c>
    </row>
    <row r="51" spans="3:4">
      <c r="C51">
        <v>2.89</v>
      </c>
      <c r="D51">
        <v>2.79</v>
      </c>
    </row>
    <row r="52" spans="3:4">
      <c r="C52">
        <v>2.91</v>
      </c>
      <c r="D52">
        <v>2.8</v>
      </c>
    </row>
    <row r="53" spans="3:4">
      <c r="C53">
        <v>2.91</v>
      </c>
      <c r="D53">
        <v>2.8</v>
      </c>
    </row>
    <row r="54" spans="3:4">
      <c r="C54">
        <v>2.91</v>
      </c>
      <c r="D54">
        <v>2.82</v>
      </c>
    </row>
    <row r="55" spans="3:4">
      <c r="C55">
        <v>2.93</v>
      </c>
      <c r="D55">
        <v>2.83</v>
      </c>
    </row>
    <row r="56" spans="3:4">
      <c r="C56">
        <v>2.93</v>
      </c>
      <c r="D56">
        <v>2.83</v>
      </c>
    </row>
    <row r="57" spans="3:4">
      <c r="C57">
        <v>2.94</v>
      </c>
      <c r="D57">
        <v>2.84</v>
      </c>
    </row>
    <row r="58" spans="3:4">
      <c r="C58">
        <v>2.94</v>
      </c>
      <c r="D58">
        <v>2.84</v>
      </c>
    </row>
    <row r="59" spans="3:4">
      <c r="C59">
        <v>2.95</v>
      </c>
      <c r="D59">
        <v>2.84</v>
      </c>
    </row>
    <row r="60" spans="3:4">
      <c r="C60">
        <v>2.96</v>
      </c>
      <c r="D60">
        <v>2.84</v>
      </c>
    </row>
    <row r="61" spans="3:4">
      <c r="C61">
        <v>2.96</v>
      </c>
      <c r="D61">
        <v>2.84</v>
      </c>
    </row>
    <row r="62" spans="3:4">
      <c r="C62">
        <v>3</v>
      </c>
      <c r="D62">
        <v>2.84</v>
      </c>
    </row>
    <row r="63" spans="3:4">
      <c r="C63">
        <v>3.06</v>
      </c>
      <c r="D63">
        <v>2.84</v>
      </c>
    </row>
    <row r="64" spans="3:4">
      <c r="C64">
        <v>3.06</v>
      </c>
      <c r="D64">
        <v>2.85</v>
      </c>
    </row>
    <row r="65" spans="3:4">
      <c r="C65">
        <v>3.06</v>
      </c>
      <c r="D65">
        <v>2.86</v>
      </c>
    </row>
    <row r="66" spans="3:4">
      <c r="D66">
        <v>2.86</v>
      </c>
    </row>
    <row r="67" spans="3:4">
      <c r="D67">
        <v>2.87</v>
      </c>
    </row>
    <row r="68" spans="3:4">
      <c r="D68">
        <v>2.88</v>
      </c>
    </row>
    <row r="69" spans="3:4">
      <c r="D69">
        <v>2.88</v>
      </c>
    </row>
    <row r="70" spans="3:4">
      <c r="D70">
        <v>2.89</v>
      </c>
    </row>
    <row r="71" spans="3:4">
      <c r="D71">
        <v>2.89</v>
      </c>
    </row>
    <row r="72" spans="3:4">
      <c r="D72">
        <v>2.89</v>
      </c>
    </row>
    <row r="73" spans="3:4">
      <c r="D73">
        <v>2.89</v>
      </c>
    </row>
    <row r="74" spans="3:4">
      <c r="D74">
        <v>2.89</v>
      </c>
    </row>
    <row r="75" spans="3:4">
      <c r="D75">
        <v>2.91</v>
      </c>
    </row>
    <row r="76" spans="3:4">
      <c r="D76">
        <v>2.94</v>
      </c>
    </row>
    <row r="77" spans="3:4">
      <c r="D77">
        <v>2.94</v>
      </c>
    </row>
    <row r="78" spans="3:4">
      <c r="D78">
        <v>2.95</v>
      </c>
    </row>
    <row r="79" spans="3:4">
      <c r="D79">
        <v>3</v>
      </c>
    </row>
    <row r="80" spans="3:4">
      <c r="D80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baseColWidth="10" defaultRowHeight="15" x14ac:dyDescent="0"/>
  <sheetData>
    <row r="1" spans="1:8">
      <c r="A1" s="3" t="s">
        <v>94</v>
      </c>
    </row>
    <row r="4" spans="1:8" ht="26">
      <c r="D4" s="48" t="s">
        <v>7</v>
      </c>
      <c r="H4" s="48" t="s">
        <v>151</v>
      </c>
    </row>
    <row r="5" spans="1:8">
      <c r="D5" s="48" t="s">
        <v>148</v>
      </c>
      <c r="F5" s="40"/>
      <c r="H5" s="48" t="s">
        <v>148</v>
      </c>
    </row>
    <row r="6" spans="1:8">
      <c r="D6" s="49">
        <v>12</v>
      </c>
      <c r="F6" s="40"/>
      <c r="H6" s="49">
        <v>77</v>
      </c>
    </row>
    <row r="7" spans="1:8">
      <c r="D7" s="49">
        <v>108</v>
      </c>
      <c r="F7" s="40"/>
      <c r="H7" s="49">
        <v>66</v>
      </c>
    </row>
    <row r="8" spans="1:8">
      <c r="D8" s="49">
        <v>94</v>
      </c>
      <c r="F8" s="40"/>
      <c r="H8" s="49">
        <v>97</v>
      </c>
    </row>
    <row r="9" spans="1:8">
      <c r="D9" s="49">
        <v>10</v>
      </c>
      <c r="F9" s="40"/>
      <c r="H9" s="49">
        <v>43</v>
      </c>
    </row>
    <row r="10" spans="1:8">
      <c r="D10" s="49">
        <v>19</v>
      </c>
      <c r="F10" s="40"/>
      <c r="H10" s="49">
        <v>60</v>
      </c>
    </row>
    <row r="11" spans="1:8">
      <c r="D11" s="49">
        <v>56</v>
      </c>
      <c r="F11" s="40"/>
      <c r="H11" s="49">
        <v>94</v>
      </c>
    </row>
    <row r="12" spans="1:8">
      <c r="D12" s="49">
        <v>72</v>
      </c>
      <c r="F12" s="40"/>
      <c r="H12" s="49">
        <v>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N23" sqref="N23"/>
    </sheetView>
  </sheetViews>
  <sheetFormatPr baseColWidth="10" defaultRowHeight="15" x14ac:dyDescent="0"/>
  <sheetData>
    <row r="1" spans="1:8">
      <c r="A1" t="s">
        <v>166</v>
      </c>
    </row>
    <row r="3" spans="1:8">
      <c r="D3" t="s">
        <v>12</v>
      </c>
      <c r="E3" t="s">
        <v>59</v>
      </c>
      <c r="F3" t="s">
        <v>60</v>
      </c>
      <c r="G3" t="s">
        <v>14</v>
      </c>
      <c r="H3" t="s">
        <v>61</v>
      </c>
    </row>
    <row r="4" spans="1:8">
      <c r="C4" t="s">
        <v>62</v>
      </c>
      <c r="D4" s="2">
        <v>918.90921640016597</v>
      </c>
      <c r="E4" s="2">
        <v>980.17556111629494</v>
      </c>
      <c r="F4" s="2">
        <v>840.59048532540203</v>
      </c>
      <c r="G4" s="2">
        <v>1354.00531919128</v>
      </c>
      <c r="H4" s="2">
        <v>681.84236656133396</v>
      </c>
    </row>
    <row r="5" spans="1:8">
      <c r="D5" s="2">
        <v>1157.0934726819901</v>
      </c>
      <c r="E5" s="2">
        <v>1063.7040803504699</v>
      </c>
      <c r="F5" s="2">
        <v>857.89595946813404</v>
      </c>
      <c r="G5" s="2">
        <v>1421.44127554991</v>
      </c>
    </row>
    <row r="6" spans="1:8">
      <c r="D6" s="2">
        <v>1167.1835573573701</v>
      </c>
      <c r="E6" s="2">
        <v>1072.4188955575601</v>
      </c>
      <c r="F6" s="2">
        <v>891.58051095898099</v>
      </c>
      <c r="G6" s="2">
        <v>1442.03689088589</v>
      </c>
    </row>
    <row r="7" spans="1:8">
      <c r="E7" s="2">
        <v>1150.0308909333401</v>
      </c>
      <c r="G7" s="2">
        <v>1516.11520776674</v>
      </c>
    </row>
    <row r="8" spans="1:8">
      <c r="E8" s="2">
        <v>1389.3803060702501</v>
      </c>
    </row>
    <row r="9" spans="1:8">
      <c r="C9" s="53"/>
      <c r="D9" s="54"/>
      <c r="E9" s="54"/>
      <c r="F9" s="54"/>
      <c r="G9" s="54"/>
    </row>
    <row r="10" spans="1:8">
      <c r="D10" s="2"/>
      <c r="E10" s="2"/>
      <c r="G10" s="2"/>
      <c r="H10" s="2"/>
    </row>
    <row r="11" spans="1:8">
      <c r="C11" t="s">
        <v>63</v>
      </c>
      <c r="D11" s="2">
        <v>4000</v>
      </c>
      <c r="E11" s="2">
        <v>4375.1922805383401</v>
      </c>
      <c r="G11" s="2">
        <v>9302.7791566219003</v>
      </c>
      <c r="H11" s="2">
        <v>1607.67423278057</v>
      </c>
    </row>
    <row r="12" spans="1:8">
      <c r="D12" s="2">
        <v>3863.9236210620502</v>
      </c>
      <c r="E12" s="2">
        <v>5060.2064676765604</v>
      </c>
      <c r="G12" s="2">
        <v>9367.7356912797004</v>
      </c>
    </row>
    <row r="13" spans="1:8">
      <c r="D13" s="2">
        <v>4244.6190838380098</v>
      </c>
      <c r="E13" s="2">
        <v>5325.9737527703601</v>
      </c>
      <c r="G13" s="2">
        <v>9910.5584397462608</v>
      </c>
    </row>
    <row r="14" spans="1:8">
      <c r="E14" s="2">
        <v>5688.7137506815598</v>
      </c>
      <c r="G14" s="2">
        <v>10828.135504526101</v>
      </c>
    </row>
    <row r="15" spans="1:8">
      <c r="E15" s="2">
        <v>6040.4296212677</v>
      </c>
    </row>
    <row r="16" spans="1:8">
      <c r="E16" s="2">
        <v>6043.2681690220597</v>
      </c>
    </row>
    <row r="17" spans="3:8">
      <c r="E17" s="2">
        <v>6051.2557103773397</v>
      </c>
    </row>
    <row r="18" spans="3:8">
      <c r="E18" s="2">
        <v>5341.2645831518703</v>
      </c>
    </row>
    <row r="19" spans="3:8">
      <c r="D19" s="2"/>
      <c r="E19" s="2">
        <f t="shared" ref="E19" si="0">AVERAGE(E11:E18)</f>
        <v>5490.7880419357234</v>
      </c>
      <c r="F19" s="2"/>
      <c r="G19" s="2"/>
    </row>
    <row r="21" spans="3:8">
      <c r="C21" t="s">
        <v>28</v>
      </c>
      <c r="D21" s="2">
        <v>3426.4820922436702</v>
      </c>
      <c r="E21" s="2">
        <v>4198.5355654854802</v>
      </c>
      <c r="F21" s="2">
        <v>4765.4322245774802</v>
      </c>
      <c r="G21" s="2">
        <v>7540.1514777189896</v>
      </c>
      <c r="H21" s="2">
        <v>2227.0103234038302</v>
      </c>
    </row>
    <row r="22" spans="3:8">
      <c r="D22" s="2">
        <v>3830.54653437554</v>
      </c>
      <c r="E22" s="2">
        <v>4033.72567949012</v>
      </c>
      <c r="F22" s="2">
        <v>4904.0240467798003</v>
      </c>
      <c r="G22" s="2">
        <v>8411.2123945112708</v>
      </c>
    </row>
    <row r="23" spans="3:8">
      <c r="D23" s="2">
        <v>4177.7483420525004</v>
      </c>
      <c r="F23" s="2">
        <v>5083.7749433547897</v>
      </c>
      <c r="G23" s="2">
        <v>8950.1737035319893</v>
      </c>
    </row>
    <row r="24" spans="3:8">
      <c r="F24" s="2">
        <v>5185.2870210439196</v>
      </c>
      <c r="G24" s="2">
        <v>10066.800358523</v>
      </c>
    </row>
    <row r="25" spans="3:8">
      <c r="F25" s="2">
        <v>5837.1862511140498</v>
      </c>
    </row>
    <row r="26" spans="3:8">
      <c r="F26" s="2">
        <v>5981.45069766506</v>
      </c>
    </row>
    <row r="27" spans="3:8">
      <c r="D27" s="2"/>
      <c r="E27" s="2"/>
      <c r="F27" s="2">
        <f>AVERAGE(F21:F26)</f>
        <v>5292.8591974225164</v>
      </c>
      <c r="G27" s="2"/>
    </row>
    <row r="28" spans="3:8">
      <c r="C28" s="53"/>
      <c r="D28" s="54"/>
      <c r="E28" s="54"/>
      <c r="F28" s="54"/>
      <c r="G28" s="54"/>
    </row>
    <row r="30" spans="3:8">
      <c r="C30" t="s">
        <v>0</v>
      </c>
      <c r="D30" s="2">
        <v>19682.398207104499</v>
      </c>
      <c r="E30" s="2">
        <v>31552.6928053394</v>
      </c>
      <c r="F30" s="2">
        <v>32024.7158484026</v>
      </c>
      <c r="G30" s="2">
        <v>61011.805258705099</v>
      </c>
      <c r="H30" s="2">
        <v>93260.117001494902</v>
      </c>
    </row>
    <row r="31" spans="3:8">
      <c r="D31" s="2">
        <v>24036.615949520601</v>
      </c>
      <c r="E31" s="2">
        <v>26183.182377953501</v>
      </c>
      <c r="F31" s="2">
        <v>33024.460347994798</v>
      </c>
      <c r="G31" s="2">
        <v>63287.264997861101</v>
      </c>
    </row>
    <row r="32" spans="3:8">
      <c r="D32" s="2">
        <v>24409.428581217999</v>
      </c>
      <c r="E32" s="2">
        <v>29384.389478921501</v>
      </c>
      <c r="F32" s="2">
        <v>33162.865939206997</v>
      </c>
      <c r="G32" s="2">
        <v>64080.413461771503</v>
      </c>
    </row>
    <row r="33" spans="3:8">
      <c r="D33" s="2">
        <v>24784.418722906801</v>
      </c>
      <c r="E33" s="2"/>
      <c r="F33" s="2">
        <v>37133.307096108903</v>
      </c>
      <c r="G33" s="2">
        <v>69144.996086492407</v>
      </c>
    </row>
    <row r="34" spans="3:8">
      <c r="C34" s="53"/>
      <c r="D34" s="54"/>
      <c r="E34" s="54"/>
      <c r="F34" s="54"/>
      <c r="G34" s="54"/>
    </row>
    <row r="35" spans="3:8">
      <c r="D35" s="2"/>
      <c r="E35" s="2"/>
      <c r="F35" s="2"/>
      <c r="G35" s="2"/>
    </row>
    <row r="37" spans="3:8">
      <c r="C37" t="s">
        <v>64</v>
      </c>
      <c r="D37" s="2">
        <v>47551.953341689703</v>
      </c>
      <c r="E37" s="2">
        <v>69905.396156030707</v>
      </c>
      <c r="F37" s="2">
        <v>55456.924740634102</v>
      </c>
      <c r="G37" s="2">
        <v>135164.829910537</v>
      </c>
      <c r="H37" s="2">
        <v>454199.15063428797</v>
      </c>
    </row>
    <row r="38" spans="3:8">
      <c r="D38" s="2">
        <v>50904.372823890102</v>
      </c>
      <c r="E38" s="2">
        <v>90020.597288702498</v>
      </c>
      <c r="F38" s="2">
        <v>73831.727391653694</v>
      </c>
      <c r="G38" s="2">
        <v>143847.168129906</v>
      </c>
    </row>
    <row r="39" spans="3:8">
      <c r="D39" s="2">
        <v>66077.076325757094</v>
      </c>
      <c r="E39" s="2">
        <v>91984.175809641994</v>
      </c>
      <c r="F39" s="2">
        <v>74396.366520545096</v>
      </c>
      <c r="G39" s="2">
        <v>152697.66409745099</v>
      </c>
    </row>
    <row r="40" spans="3:8">
      <c r="F40" s="2">
        <v>85458.489613853904</v>
      </c>
      <c r="G40" s="2">
        <v>158803.038503424</v>
      </c>
    </row>
    <row r="41" spans="3:8">
      <c r="F41" s="2">
        <v>87282.412499679602</v>
      </c>
    </row>
    <row r="42" spans="3:8">
      <c r="C42" s="53"/>
      <c r="D42" s="54"/>
      <c r="E42" s="54"/>
      <c r="F42" s="54"/>
      <c r="G42" s="54"/>
    </row>
    <row r="43" spans="3:8">
      <c r="D43" s="2"/>
      <c r="E43" s="2"/>
      <c r="F43" s="2"/>
      <c r="G43" s="2"/>
    </row>
    <row r="44" spans="3:8">
      <c r="H44" s="20"/>
    </row>
    <row r="45" spans="3:8">
      <c r="C45" t="s">
        <v>6</v>
      </c>
      <c r="D45" s="20">
        <v>87445</v>
      </c>
      <c r="E45" s="20">
        <v>69188</v>
      </c>
      <c r="F45" s="20">
        <v>83074</v>
      </c>
      <c r="G45" s="20">
        <v>144785</v>
      </c>
    </row>
    <row r="46" spans="3:8">
      <c r="E46" s="20">
        <v>71926</v>
      </c>
      <c r="F46" s="20">
        <v>86494</v>
      </c>
      <c r="G46" s="20">
        <v>169447</v>
      </c>
    </row>
    <row r="47" spans="3:8">
      <c r="E47" s="20">
        <v>86953</v>
      </c>
      <c r="F47" s="20">
        <v>86702</v>
      </c>
    </row>
    <row r="48" spans="3:8">
      <c r="E48" s="20">
        <v>99730</v>
      </c>
      <c r="F48" s="20">
        <v>88225</v>
      </c>
    </row>
    <row r="49" spans="3:7">
      <c r="F49" s="20">
        <v>80000</v>
      </c>
    </row>
    <row r="50" spans="3:7">
      <c r="F50" s="20">
        <v>86005</v>
      </c>
    </row>
    <row r="51" spans="3:7">
      <c r="C51" s="53"/>
      <c r="D51" s="55"/>
      <c r="E51" s="55"/>
      <c r="F51" s="55"/>
      <c r="G51" s="5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D17" sqref="D17"/>
    </sheetView>
  </sheetViews>
  <sheetFormatPr baseColWidth="10" defaultRowHeight="15" x14ac:dyDescent="0"/>
  <sheetData>
    <row r="1" spans="1:8">
      <c r="A1" s="35" t="s">
        <v>161</v>
      </c>
    </row>
    <row r="6" spans="1:8">
      <c r="D6" s="50"/>
    </row>
    <row r="7" spans="1:8">
      <c r="D7" t="s">
        <v>162</v>
      </c>
      <c r="E7" t="s">
        <v>163</v>
      </c>
      <c r="F7" t="s">
        <v>164</v>
      </c>
      <c r="G7" t="s">
        <v>165</v>
      </c>
      <c r="H7" t="s">
        <v>5</v>
      </c>
    </row>
    <row r="8" spans="1:8">
      <c r="D8" s="2">
        <v>681.84236656133396</v>
      </c>
      <c r="E8" s="2">
        <v>1607</v>
      </c>
      <c r="F8" s="2">
        <v>2227.0103234038302</v>
      </c>
      <c r="G8">
        <v>93260</v>
      </c>
      <c r="H8" s="2">
        <v>454199.150634287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/>
  </sheetViews>
  <sheetFormatPr baseColWidth="10" defaultRowHeight="15" x14ac:dyDescent="0"/>
  <sheetData>
    <row r="1" spans="1:6">
      <c r="A1" s="3" t="s">
        <v>158</v>
      </c>
    </row>
    <row r="4" spans="1:6">
      <c r="D4" t="s">
        <v>152</v>
      </c>
      <c r="E4" t="s">
        <v>153</v>
      </c>
      <c r="F4" t="s">
        <v>154</v>
      </c>
    </row>
    <row r="5" spans="1:6">
      <c r="C5" t="s">
        <v>0</v>
      </c>
      <c r="D5">
        <v>0.92867332382310985</v>
      </c>
      <c r="E5">
        <v>0.94729729729729717</v>
      </c>
      <c r="F5">
        <v>0.87972972972972963</v>
      </c>
    </row>
    <row r="6" spans="1:6">
      <c r="C6" t="s">
        <v>155</v>
      </c>
      <c r="D6">
        <v>0.92238805970149251</v>
      </c>
      <c r="E6">
        <v>0.91530054644808756</v>
      </c>
      <c r="F6">
        <v>0.84426229508196726</v>
      </c>
    </row>
    <row r="7" spans="1:6">
      <c r="C7" t="s">
        <v>156</v>
      </c>
      <c r="D7">
        <v>0.8490967056323061</v>
      </c>
      <c r="E7">
        <v>0.84736605132823051</v>
      </c>
      <c r="F7">
        <v>0.71949572264745609</v>
      </c>
    </row>
    <row r="8" spans="1:6">
      <c r="C8" t="s">
        <v>157</v>
      </c>
      <c r="D8">
        <v>0.87126865671641784</v>
      </c>
      <c r="E8">
        <v>0.87725040916530284</v>
      </c>
      <c r="F8">
        <v>0.76432078559738126</v>
      </c>
    </row>
    <row r="9" spans="1:6">
      <c r="C9" t="s">
        <v>6</v>
      </c>
      <c r="D9">
        <v>0.89332365747460085</v>
      </c>
      <c r="E9">
        <v>0.72298006295907669</v>
      </c>
      <c r="F9">
        <v>0.645855194123819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baseColWidth="10" defaultRowHeight="15" x14ac:dyDescent="0"/>
  <sheetData>
    <row r="1" spans="1:4">
      <c r="A1" s="3" t="s">
        <v>160</v>
      </c>
    </row>
    <row r="4" spans="1:4">
      <c r="C4" s="10" t="s">
        <v>148</v>
      </c>
      <c r="D4" s="10" t="s">
        <v>159</v>
      </c>
    </row>
    <row r="5" spans="1:4">
      <c r="C5" s="6">
        <v>119</v>
      </c>
      <c r="D5" s="6">
        <v>77</v>
      </c>
    </row>
    <row r="6" spans="1:4">
      <c r="C6" s="6">
        <v>123</v>
      </c>
      <c r="D6" s="6">
        <v>107</v>
      </c>
    </row>
    <row r="7" spans="1:4">
      <c r="C7" s="6">
        <v>57</v>
      </c>
      <c r="D7" s="6">
        <v>45</v>
      </c>
    </row>
    <row r="8" spans="1:4">
      <c r="C8" s="6">
        <v>126</v>
      </c>
      <c r="D8" s="6">
        <v>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C6" sqref="C6"/>
    </sheetView>
  </sheetViews>
  <sheetFormatPr baseColWidth="10" defaultRowHeight="15" x14ac:dyDescent="0"/>
  <sheetData>
    <row r="1" spans="1:7">
      <c r="A1" s="3" t="s">
        <v>110</v>
      </c>
    </row>
    <row r="3" spans="1:7">
      <c r="C3" t="s">
        <v>85</v>
      </c>
      <c r="D3" t="s">
        <v>86</v>
      </c>
      <c r="E3" t="s">
        <v>87</v>
      </c>
      <c r="F3" t="s">
        <v>88</v>
      </c>
      <c r="G3" t="s">
        <v>89</v>
      </c>
    </row>
    <row r="4" spans="1:7">
      <c r="C4">
        <v>1</v>
      </c>
      <c r="D4">
        <v>105</v>
      </c>
      <c r="E4">
        <v>137</v>
      </c>
    </row>
    <row r="5" spans="1:7">
      <c r="C5">
        <v>2</v>
      </c>
      <c r="D5">
        <v>91</v>
      </c>
      <c r="E5">
        <v>139</v>
      </c>
    </row>
    <row r="6" spans="1:7">
      <c r="C6">
        <v>3</v>
      </c>
      <c r="D6">
        <v>45</v>
      </c>
      <c r="F6">
        <v>133</v>
      </c>
    </row>
    <row r="7" spans="1:7">
      <c r="C7">
        <v>4</v>
      </c>
      <c r="D7">
        <v>27</v>
      </c>
      <c r="F7">
        <v>107</v>
      </c>
    </row>
    <row r="8" spans="1:7">
      <c r="C8">
        <v>5</v>
      </c>
      <c r="D8">
        <v>68</v>
      </c>
      <c r="F8">
        <v>99</v>
      </c>
    </row>
    <row r="9" spans="1:7">
      <c r="C9">
        <v>6</v>
      </c>
      <c r="D9">
        <v>98</v>
      </c>
      <c r="F9">
        <v>149</v>
      </c>
    </row>
    <row r="10" spans="1:7">
      <c r="C10">
        <v>7</v>
      </c>
      <c r="D10">
        <v>116</v>
      </c>
      <c r="G10">
        <v>158</v>
      </c>
    </row>
    <row r="11" spans="1:7">
      <c r="C11">
        <v>8</v>
      </c>
      <c r="E11">
        <v>70</v>
      </c>
      <c r="F11">
        <v>138</v>
      </c>
    </row>
    <row r="12" spans="1:7">
      <c r="C12">
        <v>9</v>
      </c>
      <c r="E12">
        <v>20</v>
      </c>
      <c r="F12">
        <v>37</v>
      </c>
    </row>
    <row r="13" spans="1:7">
      <c r="C13">
        <v>10</v>
      </c>
      <c r="E13">
        <v>25</v>
      </c>
      <c r="F13">
        <v>82</v>
      </c>
    </row>
    <row r="14" spans="1:7">
      <c r="C14">
        <v>11</v>
      </c>
      <c r="E14">
        <v>216</v>
      </c>
      <c r="F14">
        <v>233</v>
      </c>
    </row>
    <row r="15" spans="1:7">
      <c r="C15">
        <v>12</v>
      </c>
      <c r="E15">
        <v>27</v>
      </c>
      <c r="G15">
        <v>75</v>
      </c>
    </row>
    <row r="16" spans="1:7">
      <c r="C16">
        <v>13</v>
      </c>
      <c r="F16">
        <v>162</v>
      </c>
      <c r="G16">
        <v>202</v>
      </c>
    </row>
    <row r="17" spans="3:7">
      <c r="C17">
        <v>14</v>
      </c>
      <c r="F17">
        <v>90</v>
      </c>
      <c r="G17">
        <v>162</v>
      </c>
    </row>
    <row r="18" spans="3:7">
      <c r="C18">
        <v>15</v>
      </c>
      <c r="D18">
        <v>108</v>
      </c>
      <c r="E18">
        <v>88</v>
      </c>
    </row>
    <row r="19" spans="3:7">
      <c r="C19">
        <v>16</v>
      </c>
      <c r="D19">
        <v>170</v>
      </c>
      <c r="F19">
        <v>128</v>
      </c>
    </row>
    <row r="20" spans="3:7">
      <c r="C20">
        <v>17</v>
      </c>
      <c r="D20">
        <v>117</v>
      </c>
      <c r="F20">
        <v>86</v>
      </c>
    </row>
    <row r="21" spans="3:7">
      <c r="C21">
        <v>18</v>
      </c>
      <c r="D21">
        <v>66</v>
      </c>
      <c r="F21">
        <v>31</v>
      </c>
    </row>
    <row r="22" spans="3:7">
      <c r="C22">
        <v>19</v>
      </c>
      <c r="D22">
        <v>131</v>
      </c>
      <c r="E22">
        <v>96</v>
      </c>
    </row>
    <row r="23" spans="3:7">
      <c r="C23">
        <v>20</v>
      </c>
      <c r="F23">
        <v>79</v>
      </c>
      <c r="G23">
        <v>55</v>
      </c>
    </row>
    <row r="24" spans="3:7">
      <c r="C24">
        <v>21</v>
      </c>
      <c r="D24">
        <v>65</v>
      </c>
      <c r="E24">
        <v>39</v>
      </c>
    </row>
    <row r="25" spans="3:7">
      <c r="C25">
        <v>22</v>
      </c>
      <c r="D25">
        <v>39</v>
      </c>
      <c r="E25">
        <v>39</v>
      </c>
    </row>
    <row r="26" spans="3:7">
      <c r="C26">
        <v>23</v>
      </c>
      <c r="D26">
        <v>104</v>
      </c>
      <c r="F26">
        <v>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baseColWidth="10" defaultRowHeight="15" x14ac:dyDescent="0"/>
  <sheetData>
    <row r="1" spans="1:8">
      <c r="A1" s="3" t="s">
        <v>94</v>
      </c>
    </row>
    <row r="3" spans="1:8" ht="18">
      <c r="A3" s="7" t="s">
        <v>19</v>
      </c>
      <c r="B3" s="8"/>
      <c r="C3" s="7" t="s">
        <v>20</v>
      </c>
      <c r="D3" s="9"/>
      <c r="E3" s="8"/>
      <c r="F3" s="7" t="s">
        <v>6</v>
      </c>
      <c r="G3" s="6"/>
      <c r="H3" s="6"/>
    </row>
    <row r="4" spans="1:8">
      <c r="A4" s="4" t="s">
        <v>12</v>
      </c>
      <c r="B4" s="6"/>
      <c r="C4" s="4" t="s">
        <v>12</v>
      </c>
      <c r="D4" s="4" t="s">
        <v>13</v>
      </c>
      <c r="E4" s="6"/>
      <c r="F4" s="4" t="s">
        <v>12</v>
      </c>
      <c r="G4" s="4" t="s">
        <v>13</v>
      </c>
      <c r="H4" s="4" t="s">
        <v>14</v>
      </c>
    </row>
    <row r="5" spans="1:8">
      <c r="A5">
        <v>67.7</v>
      </c>
      <c r="C5">
        <v>50.6</v>
      </c>
      <c r="D5">
        <v>56.95</v>
      </c>
      <c r="F5">
        <v>451.46</v>
      </c>
      <c r="G5">
        <v>381.31</v>
      </c>
      <c r="H5">
        <v>320.13</v>
      </c>
    </row>
    <row r="6" spans="1:8">
      <c r="A6">
        <v>107.59</v>
      </c>
      <c r="C6">
        <v>42.85</v>
      </c>
      <c r="D6">
        <v>49.17</v>
      </c>
      <c r="F6">
        <v>92.5</v>
      </c>
      <c r="G6">
        <v>56.1</v>
      </c>
      <c r="H6">
        <v>44.4</v>
      </c>
    </row>
    <row r="7" spans="1:8">
      <c r="A7">
        <v>135</v>
      </c>
      <c r="C7">
        <v>60.2</v>
      </c>
      <c r="D7">
        <v>58.2</v>
      </c>
      <c r="F7">
        <v>297.77</v>
      </c>
      <c r="G7">
        <v>281.95999999999998</v>
      </c>
      <c r="H7">
        <v>251.98</v>
      </c>
    </row>
    <row r="8" spans="1:8">
      <c r="A8">
        <v>50.45</v>
      </c>
      <c r="C8">
        <v>200</v>
      </c>
      <c r="D8">
        <v>160</v>
      </c>
      <c r="F8">
        <v>145.80000000000001</v>
      </c>
      <c r="G8">
        <v>137.4</v>
      </c>
      <c r="H8">
        <v>120.1</v>
      </c>
    </row>
    <row r="9" spans="1:8">
      <c r="A9">
        <v>108.43</v>
      </c>
      <c r="C9">
        <v>176.18</v>
      </c>
      <c r="D9">
        <v>78.95</v>
      </c>
      <c r="F9">
        <v>403</v>
      </c>
      <c r="G9">
        <v>340.4</v>
      </c>
      <c r="H9">
        <v>251.1</v>
      </c>
    </row>
    <row r="10" spans="1:8">
      <c r="A10">
        <v>170.43</v>
      </c>
      <c r="C10">
        <v>203.51</v>
      </c>
      <c r="D10">
        <v>184</v>
      </c>
      <c r="F10">
        <v>391.89</v>
      </c>
      <c r="G10">
        <v>304.60000000000002</v>
      </c>
      <c r="H10">
        <v>290.7</v>
      </c>
    </row>
    <row r="11" spans="1:8">
      <c r="A11">
        <v>112.82</v>
      </c>
      <c r="C11">
        <v>117.75</v>
      </c>
      <c r="D11">
        <v>79.150000000000006</v>
      </c>
    </row>
    <row r="12" spans="1:8">
      <c r="A12">
        <v>222.45</v>
      </c>
      <c r="C12">
        <v>185.53</v>
      </c>
      <c r="D12">
        <v>184</v>
      </c>
    </row>
    <row r="13" spans="1:8">
      <c r="A13">
        <v>110</v>
      </c>
      <c r="C13">
        <v>164.5</v>
      </c>
      <c r="D13">
        <v>77.41</v>
      </c>
    </row>
    <row r="14" spans="1:8">
      <c r="A14">
        <v>37.04</v>
      </c>
      <c r="C14">
        <v>56.76</v>
      </c>
      <c r="D14">
        <v>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B9" sqref="B9:D15"/>
    </sheetView>
  </sheetViews>
  <sheetFormatPr baseColWidth="10" defaultRowHeight="15" x14ac:dyDescent="0"/>
  <sheetData>
    <row r="1" spans="1:4">
      <c r="A1" s="10" t="s">
        <v>94</v>
      </c>
      <c r="B1" s="6"/>
      <c r="C1" s="6"/>
      <c r="D1" s="6"/>
    </row>
    <row r="2" spans="1:4">
      <c r="A2" s="6"/>
      <c r="B2" s="6" t="s">
        <v>12</v>
      </c>
      <c r="C2" s="6" t="s">
        <v>13</v>
      </c>
      <c r="D2" s="6" t="s">
        <v>14</v>
      </c>
    </row>
    <row r="3" spans="1:4">
      <c r="B3">
        <v>451.46</v>
      </c>
      <c r="C3">
        <v>381.31</v>
      </c>
      <c r="D3">
        <v>320.13</v>
      </c>
    </row>
    <row r="4" spans="1:4">
      <c r="B4">
        <v>92.5</v>
      </c>
      <c r="C4">
        <v>56.1</v>
      </c>
      <c r="D4">
        <v>44.4</v>
      </c>
    </row>
    <row r="5" spans="1:4">
      <c r="B5">
        <v>297.77</v>
      </c>
      <c r="C5">
        <v>281.95999999999998</v>
      </c>
      <c r="D5">
        <v>251.98</v>
      </c>
    </row>
    <row r="6" spans="1:4">
      <c r="B6">
        <v>145.80000000000001</v>
      </c>
      <c r="C6">
        <v>137.4</v>
      </c>
      <c r="D6">
        <v>120.1</v>
      </c>
    </row>
    <row r="7" spans="1:4">
      <c r="B7">
        <v>403</v>
      </c>
      <c r="C7">
        <v>340.4</v>
      </c>
      <c r="D7">
        <v>251.1</v>
      </c>
    </row>
    <row r="8" spans="1:4">
      <c r="B8">
        <v>391.89</v>
      </c>
      <c r="C8">
        <v>304.60000000000002</v>
      </c>
      <c r="D8">
        <v>290.7</v>
      </c>
    </row>
    <row r="9" spans="1:4">
      <c r="B9">
        <v>117</v>
      </c>
      <c r="C9">
        <v>78</v>
      </c>
      <c r="D9">
        <v>101</v>
      </c>
    </row>
    <row r="10" spans="1:4">
      <c r="B10">
        <v>207</v>
      </c>
      <c r="C10">
        <v>152</v>
      </c>
      <c r="D10">
        <v>136</v>
      </c>
    </row>
    <row r="11" spans="1:4">
      <c r="B11">
        <v>183</v>
      </c>
      <c r="C11">
        <v>121</v>
      </c>
      <c r="D11">
        <v>105</v>
      </c>
    </row>
    <row r="12" spans="1:4">
      <c r="B12">
        <v>186</v>
      </c>
      <c r="C12">
        <v>161</v>
      </c>
      <c r="D12">
        <v>142</v>
      </c>
    </row>
    <row r="13" spans="1:4">
      <c r="B13">
        <v>294</v>
      </c>
      <c r="C13">
        <v>195</v>
      </c>
      <c r="D13">
        <v>44</v>
      </c>
    </row>
    <row r="14" spans="1:4">
      <c r="C14">
        <v>139</v>
      </c>
      <c r="D14">
        <v>98</v>
      </c>
    </row>
    <row r="15" spans="1:4">
      <c r="B15">
        <v>106</v>
      </c>
      <c r="C15">
        <v>105</v>
      </c>
      <c r="D15">
        <v>1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baseColWidth="10" defaultRowHeight="15" x14ac:dyDescent="0"/>
  <sheetData>
    <row r="1" spans="1:6">
      <c r="A1" s="10" t="s">
        <v>94</v>
      </c>
      <c r="B1" s="6"/>
      <c r="C1" s="6"/>
      <c r="D1" s="6"/>
      <c r="E1" s="6"/>
      <c r="F1" s="6"/>
    </row>
    <row r="2" spans="1:6">
      <c r="A2" s="6"/>
      <c r="B2" s="6"/>
      <c r="C2" s="6"/>
      <c r="D2" s="6"/>
      <c r="E2" s="6"/>
      <c r="F2" s="6"/>
    </row>
    <row r="3" spans="1:6">
      <c r="A3" s="6"/>
      <c r="B3" s="6" t="s">
        <v>21</v>
      </c>
      <c r="C3" s="6" t="s">
        <v>23</v>
      </c>
      <c r="D3" s="6"/>
      <c r="E3" s="6" t="s">
        <v>22</v>
      </c>
      <c r="F3" s="6" t="s">
        <v>24</v>
      </c>
    </row>
    <row r="4" spans="1:6">
      <c r="B4" s="11">
        <v>82</v>
      </c>
      <c r="C4" s="11">
        <v>28</v>
      </c>
      <c r="D4" s="12"/>
      <c r="E4" s="11">
        <v>24</v>
      </c>
      <c r="F4" s="11">
        <v>13</v>
      </c>
    </row>
    <row r="5" spans="1:6">
      <c r="B5" s="11">
        <v>46</v>
      </c>
      <c r="C5" s="11">
        <v>39</v>
      </c>
      <c r="D5" s="12"/>
      <c r="E5" s="11">
        <v>34</v>
      </c>
      <c r="F5" s="11">
        <v>28</v>
      </c>
    </row>
    <row r="6" spans="1:6">
      <c r="B6" s="11">
        <v>131</v>
      </c>
      <c r="C6" s="11">
        <v>16</v>
      </c>
      <c r="D6" s="12"/>
      <c r="E6" s="11">
        <v>58</v>
      </c>
      <c r="F6" s="11">
        <v>13</v>
      </c>
    </row>
    <row r="7" spans="1:6">
      <c r="B7" s="11">
        <v>42</v>
      </c>
      <c r="C7" s="11">
        <v>8</v>
      </c>
      <c r="D7" s="12"/>
      <c r="E7" s="11">
        <v>35</v>
      </c>
      <c r="F7" s="11">
        <v>11</v>
      </c>
    </row>
    <row r="8" spans="1:6">
      <c r="B8" s="11">
        <v>210</v>
      </c>
      <c r="C8" s="11">
        <v>202</v>
      </c>
      <c r="D8" s="12"/>
      <c r="E8" s="11">
        <v>109</v>
      </c>
      <c r="F8" s="11">
        <v>116</v>
      </c>
    </row>
    <row r="9" spans="1:6">
      <c r="B9" s="11">
        <v>83</v>
      </c>
      <c r="C9" s="11">
        <v>21</v>
      </c>
      <c r="D9" s="12"/>
      <c r="E9" s="11">
        <v>20</v>
      </c>
      <c r="F9" s="11">
        <v>5</v>
      </c>
    </row>
    <row r="10" spans="1:6">
      <c r="B10" s="11">
        <v>258</v>
      </c>
      <c r="C10" s="11">
        <v>246</v>
      </c>
      <c r="D10" s="12"/>
      <c r="E10" s="11">
        <v>92</v>
      </c>
      <c r="F10" s="11">
        <v>78</v>
      </c>
    </row>
    <row r="11" spans="1:6">
      <c r="B11" s="11">
        <v>277</v>
      </c>
      <c r="C11" s="11">
        <v>153</v>
      </c>
      <c r="D11" s="12"/>
      <c r="E11" s="11">
        <v>195</v>
      </c>
      <c r="F11" s="11">
        <v>75</v>
      </c>
    </row>
    <row r="12" spans="1:6">
      <c r="B12" s="11">
        <v>74</v>
      </c>
      <c r="C12" s="11">
        <v>57</v>
      </c>
      <c r="D12" s="12"/>
      <c r="E12" s="11">
        <v>61</v>
      </c>
      <c r="F12" s="11">
        <v>84</v>
      </c>
    </row>
    <row r="13" spans="1:6">
      <c r="B13" s="11">
        <v>237</v>
      </c>
      <c r="C13" s="11">
        <v>103</v>
      </c>
      <c r="D13" s="12"/>
      <c r="E13" s="11">
        <v>146</v>
      </c>
      <c r="F13" s="11">
        <v>61</v>
      </c>
    </row>
    <row r="14" spans="1:6">
      <c r="B14" s="11">
        <v>243</v>
      </c>
      <c r="C14" s="11">
        <v>185</v>
      </c>
      <c r="D14" s="12"/>
      <c r="E14" s="11">
        <v>193</v>
      </c>
      <c r="F14" s="11">
        <v>133</v>
      </c>
    </row>
    <row r="15" spans="1:6">
      <c r="B15" s="11">
        <v>207</v>
      </c>
      <c r="C15" s="11">
        <v>51</v>
      </c>
      <c r="D15" s="12"/>
      <c r="E15" s="11">
        <v>204</v>
      </c>
      <c r="F15" s="11">
        <v>45</v>
      </c>
    </row>
    <row r="16" spans="1:6">
      <c r="B16" s="11">
        <v>148</v>
      </c>
      <c r="C16" s="11">
        <v>133</v>
      </c>
      <c r="D16" s="12"/>
      <c r="E16" s="11">
        <v>136</v>
      </c>
      <c r="F16" s="11">
        <v>13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>
      <selection activeCell="I35" sqref="I35"/>
    </sheetView>
  </sheetViews>
  <sheetFormatPr baseColWidth="10" defaultRowHeight="15" x14ac:dyDescent="0"/>
  <sheetData>
    <row r="1" spans="1:23">
      <c r="A1" s="10" t="s">
        <v>9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 spans="1:23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</row>
    <row r="4" spans="1:23">
      <c r="A4" s="6" t="s">
        <v>4</v>
      </c>
      <c r="B4" s="6" t="s">
        <v>12</v>
      </c>
      <c r="C4" s="6" t="s">
        <v>25</v>
      </c>
      <c r="D4" s="6" t="s">
        <v>26</v>
      </c>
      <c r="E4" s="6" t="s">
        <v>14</v>
      </c>
      <c r="F4" s="6"/>
      <c r="G4" s="6" t="s">
        <v>19</v>
      </c>
      <c r="H4" s="6" t="s">
        <v>12</v>
      </c>
      <c r="I4" s="6" t="s">
        <v>25</v>
      </c>
      <c r="J4" s="6" t="s">
        <v>26</v>
      </c>
      <c r="K4" s="6" t="s">
        <v>14</v>
      </c>
      <c r="L4" s="6"/>
      <c r="M4" s="6" t="s">
        <v>20</v>
      </c>
      <c r="N4" s="6" t="s">
        <v>12</v>
      </c>
      <c r="O4" s="6" t="s">
        <v>25</v>
      </c>
      <c r="P4" s="6" t="s">
        <v>26</v>
      </c>
      <c r="Q4" s="6" t="s">
        <v>14</v>
      </c>
      <c r="R4" s="6"/>
      <c r="S4" s="6" t="s">
        <v>6</v>
      </c>
      <c r="T4" s="6" t="s">
        <v>12</v>
      </c>
      <c r="U4" s="6" t="s">
        <v>25</v>
      </c>
      <c r="V4" s="6" t="s">
        <v>26</v>
      </c>
      <c r="W4" s="6" t="s">
        <v>14</v>
      </c>
    </row>
    <row r="5" spans="1:23">
      <c r="B5">
        <v>25.82</v>
      </c>
      <c r="C5">
        <v>38.734999999999999</v>
      </c>
      <c r="D5">
        <v>54.69</v>
      </c>
      <c r="E5">
        <v>94.74</v>
      </c>
      <c r="H5">
        <v>33.21</v>
      </c>
      <c r="I5">
        <v>42.674999999999997</v>
      </c>
      <c r="J5">
        <v>45.055</v>
      </c>
      <c r="K5">
        <v>96.13</v>
      </c>
      <c r="N5">
        <v>28.32</v>
      </c>
      <c r="O5">
        <v>42.57</v>
      </c>
      <c r="P5">
        <v>75.91</v>
      </c>
      <c r="Q5">
        <v>125.815</v>
      </c>
      <c r="T5">
        <v>30.79</v>
      </c>
      <c r="U5">
        <v>46.7</v>
      </c>
      <c r="V5">
        <v>71.61</v>
      </c>
      <c r="W5">
        <v>102.05500000000001</v>
      </c>
    </row>
    <row r="6" spans="1:23">
      <c r="B6">
        <v>22.67</v>
      </c>
      <c r="C6">
        <v>37.619999999999997</v>
      </c>
      <c r="D6">
        <v>28.925000000000001</v>
      </c>
      <c r="E6">
        <v>81.63</v>
      </c>
      <c r="H6">
        <v>34.630000000000003</v>
      </c>
      <c r="I6">
        <v>44.494999999999997</v>
      </c>
      <c r="J6">
        <v>47.854999999999997</v>
      </c>
      <c r="K6">
        <v>96.64</v>
      </c>
      <c r="N6">
        <v>30.454999999999998</v>
      </c>
      <c r="O6">
        <v>47.05</v>
      </c>
      <c r="P6">
        <v>83.72</v>
      </c>
      <c r="Q6">
        <v>143.39500000000001</v>
      </c>
      <c r="T6">
        <v>32.865000000000002</v>
      </c>
      <c r="U6">
        <v>47.395000000000003</v>
      </c>
      <c r="V6">
        <v>105.515</v>
      </c>
      <c r="W6">
        <v>112.95</v>
      </c>
    </row>
    <row r="7" spans="1:23">
      <c r="B7">
        <v>17.8</v>
      </c>
      <c r="C7">
        <v>42.295000000000002</v>
      </c>
      <c r="D7">
        <v>31.695</v>
      </c>
      <c r="E7">
        <v>89.685000000000002</v>
      </c>
      <c r="H7">
        <v>35.024999999999999</v>
      </c>
      <c r="I7">
        <v>45.055</v>
      </c>
      <c r="J7">
        <v>50.075000000000003</v>
      </c>
      <c r="K7">
        <v>99.63</v>
      </c>
      <c r="N7">
        <v>33.21</v>
      </c>
      <c r="O7">
        <v>58.924999999999997</v>
      </c>
      <c r="P7">
        <v>91.655000000000001</v>
      </c>
      <c r="Q7">
        <v>145.99</v>
      </c>
      <c r="U7">
        <v>63.655000000000001</v>
      </c>
      <c r="V7">
        <v>121.255</v>
      </c>
      <c r="W7">
        <v>123.85</v>
      </c>
    </row>
    <row r="8" spans="1:23">
      <c r="B8">
        <v>18.645</v>
      </c>
      <c r="C8">
        <v>31.495000000000001</v>
      </c>
      <c r="D8">
        <v>32.96</v>
      </c>
      <c r="E8">
        <v>97.14</v>
      </c>
      <c r="H8">
        <v>36.844999999999999</v>
      </c>
      <c r="I8">
        <v>45.145000000000003</v>
      </c>
      <c r="J8">
        <v>50.65</v>
      </c>
      <c r="K8">
        <v>102.095</v>
      </c>
      <c r="N8">
        <v>40.65</v>
      </c>
      <c r="O8">
        <v>67.805000000000007</v>
      </c>
      <c r="P8">
        <v>108.8</v>
      </c>
      <c r="Q8">
        <v>149.79499999999999</v>
      </c>
      <c r="U8">
        <v>71.954999999999998</v>
      </c>
      <c r="V8">
        <v>131.285</v>
      </c>
      <c r="W8">
        <v>184.36</v>
      </c>
    </row>
    <row r="9" spans="1:23">
      <c r="B9">
        <v>20.265000000000001</v>
      </c>
      <c r="C9">
        <v>34.424999999999997</v>
      </c>
      <c r="D9">
        <v>34.49</v>
      </c>
      <c r="E9">
        <v>93.6</v>
      </c>
      <c r="H9">
        <v>37.909999999999997</v>
      </c>
      <c r="I9">
        <v>48.784999999999997</v>
      </c>
      <c r="J9">
        <v>55.005000000000003</v>
      </c>
      <c r="K9">
        <v>107.155</v>
      </c>
      <c r="N9">
        <v>42.57</v>
      </c>
      <c r="O9">
        <v>76</v>
      </c>
      <c r="P9">
        <v>119.325</v>
      </c>
      <c r="Q9">
        <v>161</v>
      </c>
      <c r="W9">
        <v>192.77</v>
      </c>
    </row>
    <row r="10" spans="1:23">
      <c r="B10">
        <v>21.15</v>
      </c>
      <c r="C10">
        <v>35.89</v>
      </c>
      <c r="D10">
        <v>37.840000000000003</v>
      </c>
      <c r="E10">
        <v>75.364999999999995</v>
      </c>
      <c r="H10">
        <v>39.155000000000001</v>
      </c>
      <c r="I10">
        <v>49.094999999999999</v>
      </c>
      <c r="J10">
        <v>55.05</v>
      </c>
      <c r="K10">
        <v>122.74</v>
      </c>
      <c r="N10">
        <v>42.57</v>
      </c>
      <c r="O10">
        <v>82.125</v>
      </c>
      <c r="P10">
        <v>120.88</v>
      </c>
      <c r="Q10">
        <v>183.96</v>
      </c>
    </row>
    <row r="11" spans="1:23">
      <c r="B11">
        <v>22.684999999999999</v>
      </c>
      <c r="C11">
        <v>36.134999999999998</v>
      </c>
      <c r="D11">
        <v>42.725000000000001</v>
      </c>
      <c r="E11">
        <v>81.415000000000006</v>
      </c>
      <c r="H11">
        <v>35.994999999999997</v>
      </c>
      <c r="I11">
        <v>51.895000000000003</v>
      </c>
      <c r="J11">
        <v>55.31</v>
      </c>
      <c r="K11">
        <v>138.5</v>
      </c>
      <c r="Q11">
        <v>197.535</v>
      </c>
    </row>
    <row r="12" spans="1:23">
      <c r="B12">
        <v>24.9</v>
      </c>
      <c r="C12">
        <v>36.375</v>
      </c>
      <c r="D12">
        <v>50.295000000000002</v>
      </c>
      <c r="E12">
        <v>81.784999999999997</v>
      </c>
      <c r="I12">
        <v>67.12</v>
      </c>
      <c r="J12">
        <v>64.685000000000002</v>
      </c>
      <c r="K12">
        <v>138.65</v>
      </c>
    </row>
    <row r="13" spans="1:23">
      <c r="B13">
        <v>27.035</v>
      </c>
      <c r="C13">
        <v>42.88</v>
      </c>
      <c r="D13">
        <v>53.465000000000003</v>
      </c>
      <c r="E13">
        <v>82.325000000000003</v>
      </c>
      <c r="I13">
        <v>71.25</v>
      </c>
      <c r="J13">
        <v>66.075000000000003</v>
      </c>
      <c r="K13">
        <v>142.63</v>
      </c>
    </row>
    <row r="14" spans="1:23">
      <c r="B14">
        <v>27.655000000000001</v>
      </c>
      <c r="C14">
        <v>43.795000000000002</v>
      </c>
      <c r="D14">
        <v>54.2</v>
      </c>
      <c r="E14">
        <v>86.18</v>
      </c>
      <c r="I14">
        <v>75.2</v>
      </c>
      <c r="J14">
        <v>66.42</v>
      </c>
      <c r="K14">
        <v>142.94</v>
      </c>
    </row>
    <row r="15" spans="1:23">
      <c r="B15">
        <v>21.88</v>
      </c>
      <c r="C15">
        <v>45.68</v>
      </c>
      <c r="D15">
        <v>73.239999999999995</v>
      </c>
      <c r="E15">
        <v>91.795000000000002</v>
      </c>
      <c r="J15">
        <v>69.88</v>
      </c>
      <c r="K15">
        <v>143.845</v>
      </c>
    </row>
    <row r="16" spans="1:23">
      <c r="B16">
        <v>18.605</v>
      </c>
      <c r="C16">
        <v>35.28</v>
      </c>
      <c r="D16">
        <v>77.004999999999995</v>
      </c>
      <c r="E16">
        <v>96</v>
      </c>
      <c r="J16">
        <v>70.849999999999994</v>
      </c>
    </row>
    <row r="17" spans="2:10">
      <c r="B17">
        <v>19.625</v>
      </c>
      <c r="C17">
        <v>36.729999999999997</v>
      </c>
      <c r="D17">
        <v>85.94</v>
      </c>
      <c r="E17">
        <v>100.83</v>
      </c>
      <c r="J17">
        <v>73.555000000000007</v>
      </c>
    </row>
    <row r="18" spans="2:10">
      <c r="B18">
        <v>23.315000000000001</v>
      </c>
      <c r="C18">
        <v>41.174999999999997</v>
      </c>
      <c r="D18">
        <v>91.36</v>
      </c>
      <c r="E18">
        <v>104.49</v>
      </c>
      <c r="J18">
        <v>75.5</v>
      </c>
    </row>
    <row r="19" spans="2:10">
      <c r="B19">
        <v>25.62</v>
      </c>
      <c r="C19">
        <v>38.01</v>
      </c>
      <c r="D19">
        <v>104.1</v>
      </c>
      <c r="E19">
        <v>104.98</v>
      </c>
      <c r="J19">
        <v>76.13</v>
      </c>
    </row>
    <row r="20" spans="2:10">
      <c r="B20">
        <v>22.66</v>
      </c>
      <c r="C20">
        <v>35.055</v>
      </c>
      <c r="D20">
        <v>82.114999999999995</v>
      </c>
      <c r="E20">
        <v>96.12</v>
      </c>
    </row>
    <row r="21" spans="2:10">
      <c r="B21">
        <v>22.055</v>
      </c>
      <c r="C21">
        <v>40.234999999999999</v>
      </c>
      <c r="D21">
        <v>41.807499999999997</v>
      </c>
      <c r="E21">
        <v>94.74</v>
      </c>
    </row>
    <row r="22" spans="2:10">
      <c r="B22">
        <v>24.245000000000001</v>
      </c>
      <c r="C22">
        <v>38.177499999999995</v>
      </c>
      <c r="D22">
        <v>46.510000000000005</v>
      </c>
      <c r="E22">
        <v>88.185000000000002</v>
      </c>
    </row>
    <row r="23" spans="2:10">
      <c r="B23">
        <v>20.234999999999999</v>
      </c>
      <c r="C23">
        <v>39.957499999999996</v>
      </c>
      <c r="D23">
        <v>51.88</v>
      </c>
      <c r="E23">
        <v>85.657499999999999</v>
      </c>
    </row>
    <row r="24" spans="2:10">
      <c r="B24">
        <v>18.2225</v>
      </c>
      <c r="C24">
        <v>36.895000000000003</v>
      </c>
      <c r="D24">
        <v>53.832500000000003</v>
      </c>
      <c r="E24">
        <v>93.412499999999994</v>
      </c>
    </row>
    <row r="25" spans="2:10">
      <c r="B25">
        <v>19.454999999999998</v>
      </c>
      <c r="C25">
        <v>32.96</v>
      </c>
      <c r="D25">
        <v>63.72</v>
      </c>
      <c r="E25">
        <v>95.37</v>
      </c>
    </row>
    <row r="26" spans="2:10">
      <c r="B26">
        <v>20.7075</v>
      </c>
      <c r="C26">
        <v>35.157499999999999</v>
      </c>
      <c r="D26">
        <v>75.122500000000002</v>
      </c>
      <c r="E26">
        <v>84.482499999999987</v>
      </c>
    </row>
    <row r="27" spans="2:10">
      <c r="B27">
        <v>21.917499999999997</v>
      </c>
      <c r="C27">
        <v>36.012500000000003</v>
      </c>
      <c r="E27">
        <v>82.055000000000007</v>
      </c>
    </row>
    <row r="28" spans="2:10">
      <c r="B28">
        <v>23.792499999999997</v>
      </c>
      <c r="C28">
        <v>36.254999999999995</v>
      </c>
      <c r="E28">
        <v>84.252499999999998</v>
      </c>
    </row>
    <row r="29" spans="2:10">
      <c r="B29">
        <v>25.967500000000001</v>
      </c>
      <c r="C29">
        <v>39.627499999999998</v>
      </c>
      <c r="E29">
        <v>88.987500000000011</v>
      </c>
    </row>
    <row r="30" spans="2:10">
      <c r="B30">
        <v>27.344999999999999</v>
      </c>
      <c r="C30">
        <v>43.337500000000006</v>
      </c>
      <c r="E30">
        <v>93.897500000000008</v>
      </c>
    </row>
    <row r="31" spans="2:10">
      <c r="B31">
        <v>24.767499999999998</v>
      </c>
      <c r="C31">
        <v>44.737499999999997</v>
      </c>
    </row>
    <row r="32" spans="2:10">
      <c r="B32">
        <v>20.2425</v>
      </c>
      <c r="C32">
        <v>40.480000000000004</v>
      </c>
    </row>
    <row r="33" spans="2:3">
      <c r="B33">
        <v>19.115000000000002</v>
      </c>
      <c r="C33">
        <v>36.0049999999999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/>
  </sheetViews>
  <sheetFormatPr baseColWidth="10" defaultRowHeight="15" x14ac:dyDescent="0"/>
  <sheetData>
    <row r="1" spans="1:7">
      <c r="A1" s="10" t="s">
        <v>96</v>
      </c>
      <c r="B1" s="6"/>
      <c r="C1" s="6"/>
      <c r="D1" s="6"/>
      <c r="E1" s="6"/>
      <c r="F1" s="6"/>
      <c r="G1" s="6"/>
    </row>
    <row r="2" spans="1:7">
      <c r="A2" s="6"/>
      <c r="B2" s="6"/>
      <c r="C2" s="6"/>
      <c r="D2" s="6"/>
      <c r="E2" s="6"/>
      <c r="F2" s="6"/>
      <c r="G2" s="6"/>
    </row>
    <row r="3" spans="1:7">
      <c r="A3" s="6"/>
      <c r="B3" s="6"/>
      <c r="C3" s="6" t="s">
        <v>27</v>
      </c>
      <c r="D3" s="6" t="s">
        <v>28</v>
      </c>
      <c r="E3" s="6" t="s">
        <v>0</v>
      </c>
      <c r="F3" s="6" t="s">
        <v>4</v>
      </c>
      <c r="G3" s="6" t="s">
        <v>31</v>
      </c>
    </row>
    <row r="4" spans="1:7">
      <c r="B4" t="s">
        <v>29</v>
      </c>
      <c r="C4">
        <v>18</v>
      </c>
      <c r="D4">
        <v>34</v>
      </c>
      <c r="E4">
        <v>13</v>
      </c>
      <c r="F4">
        <v>4</v>
      </c>
      <c r="G4">
        <v>11</v>
      </c>
    </row>
    <row r="5" spans="1:7">
      <c r="B5" t="s">
        <v>30</v>
      </c>
      <c r="C5">
        <v>45</v>
      </c>
      <c r="D5">
        <v>34</v>
      </c>
      <c r="E5">
        <v>17</v>
      </c>
      <c r="F5">
        <v>18</v>
      </c>
      <c r="G5">
        <v>34</v>
      </c>
    </row>
    <row r="6" spans="1:7">
      <c r="B6" t="s">
        <v>32</v>
      </c>
      <c r="C6">
        <v>29</v>
      </c>
      <c r="D6">
        <v>21</v>
      </c>
      <c r="E6">
        <v>40</v>
      </c>
      <c r="F6">
        <v>81</v>
      </c>
      <c r="G6">
        <v>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7</vt:i4>
      </vt:variant>
    </vt:vector>
  </HeadingPairs>
  <TitlesOfParts>
    <vt:vector size="47" baseType="lpstr">
      <vt:lpstr>Fig 1E</vt:lpstr>
      <vt:lpstr>Fig 1G</vt:lpstr>
      <vt:lpstr>Fig 1I</vt:lpstr>
      <vt:lpstr>Fig 2A</vt:lpstr>
      <vt:lpstr>Fig 2B</vt:lpstr>
      <vt:lpstr>Fig 2C</vt:lpstr>
      <vt:lpstr>Fig 2D</vt:lpstr>
      <vt:lpstr>Fig 2F</vt:lpstr>
      <vt:lpstr>Fig 2H</vt:lpstr>
      <vt:lpstr>Fig 3D</vt:lpstr>
      <vt:lpstr>Fig 3E</vt:lpstr>
      <vt:lpstr>Fig 3F</vt:lpstr>
      <vt:lpstr>Fig 3K</vt:lpstr>
      <vt:lpstr>Fig 3L</vt:lpstr>
      <vt:lpstr>Fig 4M</vt:lpstr>
      <vt:lpstr>Fig 4N</vt:lpstr>
      <vt:lpstr>Fig 5D</vt:lpstr>
      <vt:lpstr>FIg 5E</vt:lpstr>
      <vt:lpstr>Fig 5F</vt:lpstr>
      <vt:lpstr>Fig 6G</vt:lpstr>
      <vt:lpstr>Fig 6J</vt:lpstr>
      <vt:lpstr>Fig 6K</vt:lpstr>
      <vt:lpstr>Fig S2A</vt:lpstr>
      <vt:lpstr>Fig S2B</vt:lpstr>
      <vt:lpstr>Fig S2D</vt:lpstr>
      <vt:lpstr>Fig S2F</vt:lpstr>
      <vt:lpstr>Fig S2G</vt:lpstr>
      <vt:lpstr>Fig S2H</vt:lpstr>
      <vt:lpstr>Fig S3B</vt:lpstr>
      <vt:lpstr>Fig S3C</vt:lpstr>
      <vt:lpstr>FIg S4C</vt:lpstr>
      <vt:lpstr>Fig S4 E</vt:lpstr>
      <vt:lpstr>Fig S4F</vt:lpstr>
      <vt:lpstr>Fig S4G</vt:lpstr>
      <vt:lpstr>Fig S4H</vt:lpstr>
      <vt:lpstr>Fig S4I</vt:lpstr>
      <vt:lpstr>Fig S6A</vt:lpstr>
      <vt:lpstr>Fig S6E</vt:lpstr>
      <vt:lpstr>Fig S6G</vt:lpstr>
      <vt:lpstr>Fig S6H</vt:lpstr>
      <vt:lpstr>Fig S7J</vt:lpstr>
      <vt:lpstr>Fig S7K</vt:lpstr>
      <vt:lpstr>Fig S8A</vt:lpstr>
      <vt:lpstr>Fig S8B</vt:lpstr>
      <vt:lpstr>Fig S8C</vt:lpstr>
      <vt:lpstr>Fig S8D</vt:lpstr>
      <vt:lpstr>Fig S8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el</dc:creator>
  <cp:lastModifiedBy>muriel</cp:lastModifiedBy>
  <dcterms:created xsi:type="dcterms:W3CDTF">2020-07-23T06:37:18Z</dcterms:created>
  <dcterms:modified xsi:type="dcterms:W3CDTF">2020-09-24T22:22:51Z</dcterms:modified>
</cp:coreProperties>
</file>